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luther/Documents/papers_for_in_submission_ls/in_the_works_or_revision_or_submitted/karin_suppression_2015_2017/PLosBiology_2018_19/changes_afteracceptance/"/>
    </mc:Choice>
  </mc:AlternateContent>
  <bookViews>
    <workbookView xWindow="1940" yWindow="620" windowWidth="64540" windowHeight="28180" tabRatio="1000" activeTab="3"/>
  </bookViews>
  <sheets>
    <sheet name="Figure1" sheetId="1" r:id="rId1"/>
    <sheet name="Figure2" sheetId="2" r:id="rId2"/>
    <sheet name="Figure3" sheetId="4" r:id="rId3"/>
    <sheet name="Figure4" sheetId="6" r:id="rId4"/>
    <sheet name="SupplFig1" sheetId="7" r:id="rId5"/>
    <sheet name="SupplFig2" sheetId="8" r:id="rId6"/>
    <sheet name="SupplFig3" sheetId="5" r:id="rId7"/>
    <sheet name="SupplFig4" sheetId="9" r:id="rId8"/>
    <sheet name="SupplFig5" sheetId="10" r:id="rId9"/>
    <sheet name="SupplFig6" sheetId="11" r:id="rId10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1" i="1" l="1"/>
  <c r="F51" i="1"/>
  <c r="E51" i="1"/>
  <c r="D51" i="1"/>
  <c r="G50" i="1"/>
  <c r="F50" i="1"/>
  <c r="E50" i="1"/>
  <c r="D50" i="1"/>
  <c r="K28" i="11"/>
  <c r="K27" i="11"/>
  <c r="K26" i="11"/>
  <c r="K25" i="11"/>
  <c r="K24" i="11"/>
  <c r="K23" i="11"/>
  <c r="K22" i="11"/>
  <c r="K21" i="11"/>
  <c r="K20" i="11"/>
  <c r="K19" i="11"/>
  <c r="K18" i="11"/>
  <c r="K17" i="11"/>
  <c r="J17" i="11"/>
  <c r="K16" i="11"/>
  <c r="J16" i="11"/>
  <c r="K15" i="11"/>
  <c r="J15" i="11"/>
  <c r="K14" i="11"/>
  <c r="J14" i="11"/>
  <c r="K13" i="11"/>
  <c r="J13" i="11"/>
  <c r="K12" i="11"/>
  <c r="J12" i="11"/>
  <c r="K11" i="11"/>
  <c r="J11" i="11"/>
  <c r="E13" i="9"/>
  <c r="D13" i="9"/>
  <c r="F75" i="5"/>
  <c r="G75" i="5"/>
  <c r="H75" i="5"/>
  <c r="F76" i="5"/>
  <c r="G76" i="5"/>
  <c r="H76" i="5"/>
  <c r="D76" i="5"/>
  <c r="E76" i="5"/>
  <c r="C76" i="5"/>
  <c r="D75" i="5"/>
  <c r="E75" i="5"/>
  <c r="C75" i="5"/>
  <c r="E14" i="5"/>
  <c r="F14" i="5"/>
  <c r="G14" i="5"/>
  <c r="H14" i="5"/>
  <c r="I14" i="5"/>
  <c r="J14" i="5"/>
  <c r="K14" i="5"/>
  <c r="L14" i="5"/>
  <c r="M14" i="5"/>
  <c r="N14" i="5"/>
  <c r="O14" i="5"/>
  <c r="P14" i="5"/>
  <c r="D14" i="5"/>
  <c r="E13" i="5"/>
  <c r="F13" i="5"/>
  <c r="G13" i="5"/>
  <c r="H13" i="5"/>
  <c r="I13" i="5"/>
  <c r="J13" i="5"/>
  <c r="K13" i="5"/>
  <c r="L13" i="5"/>
  <c r="M13" i="5"/>
  <c r="N13" i="5"/>
  <c r="O13" i="5"/>
  <c r="P13" i="5"/>
  <c r="D13" i="5"/>
  <c r="E24" i="5"/>
  <c r="F24" i="5"/>
  <c r="G24" i="5"/>
  <c r="H24" i="5"/>
  <c r="I24" i="5"/>
  <c r="J24" i="5"/>
  <c r="K24" i="5"/>
  <c r="L24" i="5"/>
  <c r="M24" i="5"/>
  <c r="N24" i="5"/>
  <c r="O24" i="5"/>
  <c r="P24" i="5"/>
  <c r="E25" i="5"/>
  <c r="F25" i="5"/>
  <c r="G25" i="5"/>
  <c r="H25" i="5"/>
  <c r="I25" i="5"/>
  <c r="J25" i="5"/>
  <c r="K25" i="5"/>
  <c r="L25" i="5"/>
  <c r="M25" i="5"/>
  <c r="N25" i="5"/>
  <c r="O25" i="5"/>
  <c r="P25" i="5"/>
  <c r="D25" i="5"/>
  <c r="D24" i="5"/>
  <c r="I70" i="8"/>
  <c r="J70" i="8"/>
  <c r="K70" i="8"/>
  <c r="L70" i="8"/>
  <c r="M70" i="8"/>
  <c r="I71" i="8"/>
  <c r="J71" i="8"/>
  <c r="K71" i="8"/>
  <c r="L71" i="8"/>
  <c r="M71" i="8"/>
  <c r="I64" i="8"/>
  <c r="J64" i="8"/>
  <c r="K64" i="8"/>
  <c r="L64" i="8"/>
  <c r="M64" i="8"/>
  <c r="I65" i="8"/>
  <c r="J65" i="8"/>
  <c r="K65" i="8"/>
  <c r="L65" i="8"/>
  <c r="M65" i="8"/>
  <c r="G71" i="8"/>
  <c r="F71" i="8"/>
  <c r="E71" i="8"/>
  <c r="D71" i="8"/>
  <c r="C71" i="8"/>
  <c r="G70" i="8"/>
  <c r="F70" i="8"/>
  <c r="E70" i="8"/>
  <c r="D70" i="8"/>
  <c r="C70" i="8"/>
  <c r="G65" i="8"/>
  <c r="F65" i="8"/>
  <c r="E65" i="8"/>
  <c r="D65" i="8"/>
  <c r="C65" i="8"/>
  <c r="G64" i="8"/>
  <c r="F64" i="8"/>
  <c r="E64" i="8"/>
  <c r="D64" i="8"/>
  <c r="C64" i="8"/>
  <c r="V205" i="7"/>
  <c r="U205" i="7"/>
  <c r="T205" i="7"/>
  <c r="S205" i="7"/>
  <c r="V204" i="7"/>
  <c r="U204" i="7"/>
  <c r="T204" i="7"/>
  <c r="S204" i="7"/>
  <c r="O205" i="7"/>
  <c r="N205" i="7"/>
  <c r="M205" i="7"/>
  <c r="L205" i="7"/>
  <c r="H205" i="7"/>
  <c r="G205" i="7"/>
  <c r="F205" i="7"/>
  <c r="E205" i="7"/>
  <c r="O204" i="7"/>
  <c r="N204" i="7"/>
  <c r="M204" i="7"/>
  <c r="L204" i="7"/>
  <c r="H204" i="7"/>
  <c r="G204" i="7"/>
  <c r="F204" i="7"/>
  <c r="E204" i="7"/>
  <c r="O176" i="7"/>
  <c r="O177" i="7"/>
  <c r="H176" i="7"/>
  <c r="H177" i="7"/>
  <c r="N177" i="7"/>
  <c r="M177" i="7"/>
  <c r="L177" i="7"/>
  <c r="G177" i="7"/>
  <c r="F177" i="7"/>
  <c r="E177" i="7"/>
  <c r="N176" i="7"/>
  <c r="M176" i="7"/>
  <c r="L176" i="7"/>
  <c r="G176" i="7"/>
  <c r="F176" i="7"/>
  <c r="E176" i="7"/>
  <c r="T147" i="7"/>
  <c r="S147" i="7"/>
  <c r="R147" i="7"/>
  <c r="T146" i="7"/>
  <c r="S146" i="7"/>
  <c r="R146" i="7"/>
  <c r="M147" i="7"/>
  <c r="L147" i="7"/>
  <c r="K147" i="7"/>
  <c r="M146" i="7"/>
  <c r="L146" i="7"/>
  <c r="K146" i="7"/>
  <c r="E147" i="7"/>
  <c r="F147" i="7"/>
  <c r="E146" i="7"/>
  <c r="F146" i="7"/>
  <c r="D146" i="7"/>
  <c r="D147" i="7"/>
  <c r="X61" i="4"/>
  <c r="X60" i="4"/>
  <c r="X55" i="4"/>
  <c r="X52" i="4"/>
  <c r="X51" i="4"/>
  <c r="V61" i="4"/>
  <c r="U61" i="4"/>
  <c r="T61" i="4"/>
  <c r="V60" i="4"/>
  <c r="U60" i="4"/>
  <c r="T60" i="4"/>
  <c r="W55" i="4"/>
  <c r="V55" i="4"/>
  <c r="U55" i="4"/>
  <c r="T55" i="4"/>
  <c r="W52" i="4"/>
  <c r="V52" i="4"/>
  <c r="U52" i="4"/>
  <c r="T52" i="4"/>
  <c r="W51" i="4"/>
  <c r="V51" i="4"/>
  <c r="U51" i="4"/>
  <c r="T51" i="4"/>
  <c r="E53" i="4"/>
  <c r="F53" i="4"/>
  <c r="G53" i="4"/>
  <c r="H53" i="4"/>
  <c r="I53" i="4"/>
  <c r="J53" i="4"/>
  <c r="K53" i="4"/>
  <c r="L53" i="4"/>
  <c r="M53" i="4"/>
  <c r="N53" i="4"/>
  <c r="O53" i="4"/>
  <c r="P53" i="4"/>
  <c r="E54" i="4"/>
  <c r="F54" i="4"/>
  <c r="G54" i="4"/>
  <c r="H54" i="4"/>
  <c r="I54" i="4"/>
  <c r="J54" i="4"/>
  <c r="K54" i="4"/>
  <c r="L54" i="4"/>
  <c r="M54" i="4"/>
  <c r="N54" i="4"/>
  <c r="O54" i="4"/>
  <c r="P54" i="4"/>
  <c r="D54" i="4"/>
  <c r="D53" i="4"/>
  <c r="T27" i="4"/>
  <c r="U27" i="4"/>
  <c r="V27" i="4"/>
  <c r="W27" i="4"/>
  <c r="X27" i="4"/>
  <c r="Y27" i="4"/>
  <c r="Z27" i="4"/>
  <c r="AA27" i="4"/>
  <c r="AB27" i="4"/>
  <c r="AC27" i="4"/>
  <c r="AD27" i="4"/>
  <c r="T26" i="4"/>
  <c r="U26" i="4"/>
  <c r="V26" i="4"/>
  <c r="W26" i="4"/>
  <c r="X26" i="4"/>
  <c r="Y26" i="4"/>
  <c r="Z26" i="4"/>
  <c r="AA26" i="4"/>
  <c r="AB26" i="4"/>
  <c r="AC26" i="4"/>
  <c r="AD26" i="4"/>
  <c r="S27" i="4"/>
  <c r="S26" i="4"/>
  <c r="O27" i="4"/>
  <c r="N27" i="4"/>
  <c r="M27" i="4"/>
  <c r="L27" i="4"/>
  <c r="K27" i="4"/>
  <c r="J27" i="4"/>
  <c r="I27" i="4"/>
  <c r="H27" i="4"/>
  <c r="G27" i="4"/>
  <c r="F27" i="4"/>
  <c r="E27" i="4"/>
  <c r="D27" i="4"/>
  <c r="O26" i="4"/>
  <c r="N26" i="4"/>
  <c r="M26" i="4"/>
  <c r="L26" i="4"/>
  <c r="K26" i="4"/>
  <c r="J26" i="4"/>
  <c r="I26" i="4"/>
  <c r="H26" i="4"/>
  <c r="G26" i="4"/>
  <c r="F26" i="4"/>
  <c r="E26" i="4"/>
  <c r="D26" i="4"/>
  <c r="E14" i="4"/>
  <c r="F14" i="4"/>
  <c r="G14" i="4"/>
  <c r="H14" i="4"/>
  <c r="I14" i="4"/>
  <c r="J14" i="4"/>
  <c r="K14" i="4"/>
  <c r="L14" i="4"/>
  <c r="M14" i="4"/>
  <c r="N14" i="4"/>
  <c r="O14" i="4"/>
  <c r="E13" i="4"/>
  <c r="F13" i="4"/>
  <c r="G13" i="4"/>
  <c r="H13" i="4"/>
  <c r="I13" i="4"/>
  <c r="J13" i="4"/>
  <c r="K13" i="4"/>
  <c r="L13" i="4"/>
  <c r="M13" i="4"/>
  <c r="N13" i="4"/>
  <c r="O13" i="4"/>
  <c r="D14" i="4"/>
  <c r="D13" i="4"/>
  <c r="R111" i="2"/>
  <c r="Q111" i="2"/>
  <c r="P111" i="2"/>
  <c r="O111" i="2"/>
  <c r="N111" i="2"/>
  <c r="M111" i="2"/>
  <c r="R110" i="2"/>
  <c r="Q110" i="2"/>
  <c r="P110" i="2"/>
  <c r="O110" i="2"/>
  <c r="N110" i="2"/>
  <c r="M110" i="2"/>
  <c r="D110" i="2"/>
  <c r="I111" i="2"/>
  <c r="H111" i="2"/>
  <c r="G111" i="2"/>
  <c r="F111" i="2"/>
  <c r="E111" i="2"/>
  <c r="D111" i="2"/>
  <c r="I110" i="2"/>
  <c r="H110" i="2"/>
  <c r="G110" i="2"/>
  <c r="F110" i="2"/>
  <c r="E110" i="2"/>
  <c r="M34" i="2"/>
  <c r="M33" i="2"/>
  <c r="M16" i="2"/>
  <c r="N16" i="2"/>
  <c r="M15" i="2"/>
  <c r="N34" i="2"/>
  <c r="N33" i="2"/>
  <c r="O34" i="2"/>
  <c r="P34" i="2"/>
  <c r="Q34" i="2"/>
  <c r="O33" i="2"/>
  <c r="P33" i="2"/>
  <c r="Q33" i="2"/>
  <c r="O16" i="2"/>
  <c r="P16" i="2"/>
  <c r="Q16" i="2"/>
  <c r="N15" i="2"/>
  <c r="O15" i="2"/>
  <c r="P15" i="2"/>
  <c r="Q15" i="2"/>
  <c r="E34" i="2"/>
  <c r="F34" i="2"/>
  <c r="G34" i="2"/>
  <c r="H34" i="2"/>
  <c r="I34" i="2"/>
  <c r="D34" i="2"/>
  <c r="E33" i="2"/>
  <c r="F33" i="2"/>
  <c r="G33" i="2"/>
  <c r="H33" i="2"/>
  <c r="I33" i="2"/>
  <c r="D33" i="2"/>
  <c r="E16" i="2"/>
  <c r="F16" i="2"/>
  <c r="G16" i="2"/>
  <c r="H16" i="2"/>
  <c r="I16" i="2"/>
  <c r="D16" i="2"/>
  <c r="E15" i="2"/>
  <c r="F15" i="2"/>
  <c r="G15" i="2"/>
  <c r="H15" i="2"/>
  <c r="I15" i="2"/>
  <c r="D15" i="2"/>
  <c r="E19" i="1"/>
  <c r="F19" i="1"/>
  <c r="G19" i="1"/>
  <c r="D19" i="1"/>
  <c r="E18" i="1"/>
  <c r="F18" i="1"/>
  <c r="G18" i="1"/>
  <c r="D18" i="1"/>
  <c r="O182" i="1"/>
  <c r="N182" i="1"/>
  <c r="M182" i="1"/>
  <c r="L182" i="1"/>
  <c r="K182" i="1"/>
  <c r="H182" i="1"/>
  <c r="G182" i="1"/>
  <c r="F182" i="1"/>
  <c r="E182" i="1"/>
  <c r="D182" i="1"/>
  <c r="O181" i="1"/>
  <c r="N181" i="1"/>
  <c r="M181" i="1"/>
  <c r="L181" i="1"/>
  <c r="K181" i="1"/>
  <c r="H181" i="1"/>
  <c r="G181" i="1"/>
  <c r="F181" i="1"/>
  <c r="E181" i="1"/>
  <c r="D181" i="1"/>
</calcChain>
</file>

<file path=xl/sharedStrings.xml><?xml version="1.0" encoding="utf-8"?>
<sst xmlns="http://schemas.openxmlformats.org/spreadsheetml/2006/main" count="4586" uniqueCount="569">
  <si>
    <t>% proliferated CD4+</t>
  </si>
  <si>
    <t>w/o stroma</t>
  </si>
  <si>
    <t xml:space="preserve"> +pLN2</t>
  </si>
  <si>
    <t xml:space="preserve"> +pLN2 +1400W</t>
  </si>
  <si>
    <t xml:space="preserve"> +pLN2 + indo</t>
  </si>
  <si>
    <t>average</t>
  </si>
  <si>
    <t>STDEV</t>
  </si>
  <si>
    <t>% proliferated CD8+</t>
  </si>
  <si>
    <t>Figure 1</t>
  </si>
  <si>
    <t xml:space="preserve"> +1400W</t>
  </si>
  <si>
    <t xml:space="preserve"> + indo</t>
  </si>
  <si>
    <t xml:space="preserve">cell # of proliferated CD8+ </t>
  </si>
  <si>
    <t xml:space="preserve">cell # of proliferated CD4+ </t>
  </si>
  <si>
    <t>Mean Diff.</t>
  </si>
  <si>
    <t>95.00% CI of diff.</t>
  </si>
  <si>
    <t>Significant?</t>
  </si>
  <si>
    <t>Summary</t>
  </si>
  <si>
    <t>Adjusted P Value</t>
  </si>
  <si>
    <t>Yes</t>
  </si>
  <si>
    <t>***</t>
  </si>
  <si>
    <t>pLN2 only vs. 1400W</t>
  </si>
  <si>
    <t>ANOVA summary</t>
  </si>
  <si>
    <t>F</t>
  </si>
  <si>
    <t>P value</t>
  </si>
  <si>
    <t>P value summary</t>
  </si>
  <si>
    <t>Significant diff. among means (P &lt; 0.05)?</t>
  </si>
  <si>
    <t>R square</t>
  </si>
  <si>
    <t>*</t>
  </si>
  <si>
    <t>pLN2 only</t>
  </si>
  <si>
    <t>1400W</t>
  </si>
  <si>
    <t>% inhibition CD8+ T cells</t>
  </si>
  <si>
    <t>% inhibition CD4+ T cells</t>
  </si>
  <si>
    <t>-</t>
  </si>
  <si>
    <t xml:space="preserve"> -</t>
  </si>
  <si>
    <t>ns</t>
  </si>
  <si>
    <t>normalized 1</t>
  </si>
  <si>
    <t>normalized 2</t>
  </si>
  <si>
    <t>FRC</t>
  </si>
  <si>
    <t>EC</t>
  </si>
  <si>
    <t>DCs</t>
  </si>
  <si>
    <t>Mø</t>
  </si>
  <si>
    <t>T + B cells</t>
  </si>
  <si>
    <t>Tukey's multiple comparisons test</t>
  </si>
  <si>
    <t>FRC vs. EC</t>
  </si>
  <si>
    <t>FRC vs. DCs</t>
  </si>
  <si>
    <t>FRC vs. Mø</t>
  </si>
  <si>
    <t>FRC vs. T + B cells</t>
  </si>
  <si>
    <t>EC vs. DCs</t>
  </si>
  <si>
    <t>No</t>
  </si>
  <si>
    <t>&gt;0.9999</t>
  </si>
  <si>
    <t>EC vs. Mø</t>
  </si>
  <si>
    <t>EC vs. T + B cells</t>
  </si>
  <si>
    <t>DCs vs. Mø</t>
  </si>
  <si>
    <t>DCs vs. T + B cells</t>
  </si>
  <si>
    <t>Mø vs. T + B cells</t>
  </si>
  <si>
    <t>COX2 expression</t>
  </si>
  <si>
    <t xml:space="preserve">COX1 expression </t>
  </si>
  <si>
    <t>Kruskal Wallis Test (ANOVA)</t>
  </si>
  <si>
    <t>not detected</t>
  </si>
  <si>
    <t>detection limit</t>
  </si>
  <si>
    <t xml:space="preserve"> </t>
  </si>
  <si>
    <t xml:space="preserve"># Experiment </t>
  </si>
  <si>
    <t>Exp #1</t>
  </si>
  <si>
    <t>Exp #2</t>
  </si>
  <si>
    <t>Exp #3</t>
  </si>
  <si>
    <t>Exp #4</t>
  </si>
  <si>
    <t>Indomethacin (10uM)</t>
  </si>
  <si>
    <t>1400W (3uM)</t>
  </si>
  <si>
    <t>D'Agostino &amp; Pearson normality test</t>
  </si>
  <si>
    <t>K2</t>
  </si>
  <si>
    <t>Passed normality test (alpha=0.05)?</t>
  </si>
  <si>
    <t>&lt;0.001</t>
  </si>
  <si>
    <t>Mean</t>
  </si>
  <si>
    <t>Std. Deviation</t>
  </si>
  <si>
    <t>pLN2 only vs. indo</t>
  </si>
  <si>
    <t>1400W vs. indo</t>
  </si>
  <si>
    <t>Significantly different (P &lt; 0.05)?</t>
  </si>
  <si>
    <t>One- or two-tailed P value?</t>
  </si>
  <si>
    <t>Two-tailed</t>
  </si>
  <si>
    <t>w/o stroma vs pLN2</t>
  </si>
  <si>
    <t>Indomethacin</t>
  </si>
  <si>
    <t>18.7 to 44.4</t>
  </si>
  <si>
    <t>pLN2 only vs. indomethacin</t>
  </si>
  <si>
    <t>33.5 to 59.1</t>
  </si>
  <si>
    <t>1400W vs. indomethacin</t>
  </si>
  <si>
    <t>1.89 to 27.6</t>
  </si>
  <si>
    <t>24.27 to 64.54</t>
  </si>
  <si>
    <t>44 to 84.27</t>
  </si>
  <si>
    <t>-0.4043 to 39.87</t>
  </si>
  <si>
    <t>normalized 3</t>
  </si>
  <si>
    <t>median CD44 total CD8+</t>
  </si>
  <si>
    <t>All with Unpaired t test</t>
  </si>
  <si>
    <t>Test</t>
  </si>
  <si>
    <t>Mann-Whitney</t>
  </si>
  <si>
    <t>Unpaired t-test</t>
  </si>
  <si>
    <t xml:space="preserve">median CD25 total CD8+ </t>
  </si>
  <si>
    <t>normalized data only (MFI CD44, CD8+ total)</t>
  </si>
  <si>
    <t>normalized data only (MFI CD25, CD8+ total)</t>
  </si>
  <si>
    <t>DMSO</t>
  </si>
  <si>
    <t>Celecoxib</t>
  </si>
  <si>
    <t>pre-activated</t>
  </si>
  <si>
    <t>**</t>
  </si>
  <si>
    <t xml:space="preserve"> w/o stroma</t>
  </si>
  <si>
    <t>pre-activated + pLN2</t>
  </si>
  <si>
    <t># Experiment</t>
  </si>
  <si>
    <t>w/o stroma vs. pLN2</t>
  </si>
  <si>
    <t>0.7274 to 0.9741</t>
  </si>
  <si>
    <t>0.4509 to 0.6975</t>
  </si>
  <si>
    <t>-0.3999 to -0.1532</t>
  </si>
  <si>
    <t>w/o stroma vs. pre-activated pLN2</t>
  </si>
  <si>
    <t>pLN2 vs. pre-activated pLN2</t>
  </si>
  <si>
    <t>median CD25 total CD8+</t>
  </si>
  <si>
    <t>0.8224 to 1.017</t>
  </si>
  <si>
    <t>0.4185 to 0.6133</t>
  </si>
  <si>
    <t>-0.5013 to -0.3065</t>
  </si>
  <si>
    <t>% inhibition CD8+</t>
  </si>
  <si>
    <t xml:space="preserve"> +wt FRC</t>
  </si>
  <si>
    <t xml:space="preserve"> +wt FRC +1400W</t>
  </si>
  <si>
    <t xml:space="preserve"> +wt FRC + indo</t>
  </si>
  <si>
    <r>
      <t xml:space="preserve"> +COX2</t>
    </r>
    <r>
      <rPr>
        <sz val="10"/>
        <color theme="1"/>
        <rFont val="Calibri"/>
        <scheme val="minor"/>
      </rPr>
      <t>-/-</t>
    </r>
    <r>
      <rPr>
        <sz val="12"/>
        <color theme="1"/>
        <rFont val="Calibri"/>
        <family val="2"/>
        <scheme val="minor"/>
      </rPr>
      <t xml:space="preserve"> FRC + indo</t>
    </r>
  </si>
  <si>
    <t>Exp #3a</t>
  </si>
  <si>
    <t>Exp #3b</t>
  </si>
  <si>
    <t>W</t>
  </si>
  <si>
    <t>Shapiro-Wilk normality test</t>
  </si>
  <si>
    <t>Dunnett's multiple comparisons test</t>
  </si>
  <si>
    <t>ex vivo FRC wt vs. wt FRC_1400W</t>
  </si>
  <si>
    <t>10.95 to 40.51</t>
  </si>
  <si>
    <t>ex vivo FRC wt vs. wt FRC_indo</t>
  </si>
  <si>
    <t>15.13 to 43.78</t>
  </si>
  <si>
    <t>ex vivo FRC wt vs. COX2ko FRC</t>
  </si>
  <si>
    <t>9.417 to 43.18</t>
  </si>
  <si>
    <t>% inhibition CD4+</t>
  </si>
  <si>
    <t>Kruskal Wallis test</t>
  </si>
  <si>
    <t>Exact or approximate P value?</t>
  </si>
  <si>
    <t>Approximate</t>
  </si>
  <si>
    <t>Do the medians vary signif. (P &lt; 0.05)?</t>
  </si>
  <si>
    <t>Dunn's multiple comparisons test</t>
  </si>
  <si>
    <t>Mean rank diff.</t>
  </si>
  <si>
    <t>indo 10uM</t>
  </si>
  <si>
    <t>PGE2 ng/ml</t>
  </si>
  <si>
    <t>MannWhitney test</t>
  </si>
  <si>
    <t>w/o addition</t>
  </si>
  <si>
    <t xml:space="preserve"> +0.5 ng/ml PGE2</t>
  </si>
  <si>
    <t xml:space="preserve"> +1ng/ml PGE2</t>
  </si>
  <si>
    <t xml:space="preserve"> +10ng/ml PGE2</t>
  </si>
  <si>
    <t xml:space="preserve"> +50ng/ml PGE2</t>
  </si>
  <si>
    <t xml:space="preserve"> +500ng/ml PGE2</t>
  </si>
  <si>
    <t>- vs. 0.5ng/ml</t>
  </si>
  <si>
    <t>- vs. 1ng/ml</t>
  </si>
  <si>
    <t>- vs. 10ng/ml</t>
  </si>
  <si>
    <t>- vs. 50ng/ml</t>
  </si>
  <si>
    <t>- vs. 500ng/ml</t>
  </si>
  <si>
    <t>-31.28 to 6.581</t>
  </si>
  <si>
    <t>-31.59 to 4.505</t>
  </si>
  <si>
    <t>-30.05 to 6.048</t>
  </si>
  <si>
    <t>-48.02 to -11.92</t>
  </si>
  <si>
    <t>-69.86 to -33.76</t>
  </si>
  <si>
    <t>-54.80 to -20.65</t>
  </si>
  <si>
    <t>-59.07 to -26.51</t>
  </si>
  <si>
    <t>-68.07 to -35.51</t>
  </si>
  <si>
    <t>-78.77 to -46.21</t>
  </si>
  <si>
    <t>-81.29 to -48.73</t>
  </si>
  <si>
    <t xml:space="preserve">solvent control </t>
  </si>
  <si>
    <t>PGE2 (ng/ml)</t>
  </si>
  <si>
    <t xml:space="preserve">normalized data only </t>
  </si>
  <si>
    <t>0.5ng/ml vs. 0.5 + PGE2</t>
  </si>
  <si>
    <t>0.009468 to 0.6207</t>
  </si>
  <si>
    <t>1ng/ml vs. 1 + PGE2</t>
  </si>
  <si>
    <t>0.09269 to 0.7039</t>
  </si>
  <si>
    <t>10ng/ml vs. 10 + PGE2</t>
  </si>
  <si>
    <t>0.2501 to 0.8613</t>
  </si>
  <si>
    <t>50ng/ml vs. 50 + PGE2</t>
  </si>
  <si>
    <t>0.4780 to 1.089</t>
  </si>
  <si>
    <t>500ng/ml vs. 500 + PGE2</t>
  </si>
  <si>
    <t>0.4180 to 1.029</t>
  </si>
  <si>
    <t>Sidak's multiple comparisons test</t>
  </si>
  <si>
    <t>-0.03549 to 0.1951</t>
  </si>
  <si>
    <t>-0.0001774 to 0.2304</t>
  </si>
  <si>
    <t>0.07160 to 0.3022</t>
  </si>
  <si>
    <t>0.1217 to 0.3523</t>
  </si>
  <si>
    <t>0.3607 to 0.5913</t>
  </si>
  <si>
    <t>median CD62L total CD8+</t>
  </si>
  <si>
    <t>Kruskal-Wallis test</t>
  </si>
  <si>
    <t>&gt;0.99</t>
  </si>
  <si>
    <t>Figure 2</t>
  </si>
  <si>
    <t>AH6809</t>
  </si>
  <si>
    <t>L161.982</t>
  </si>
  <si>
    <t xml:space="preserve"> + pLN2</t>
  </si>
  <si>
    <t xml:space="preserve">number of proliferated CD8+ cells </t>
  </si>
  <si>
    <t xml:space="preserve">number of proliferated CD4+ cells </t>
  </si>
  <si>
    <t>pLN2 only vs. AH6809</t>
  </si>
  <si>
    <t xml:space="preserve">pLN2 only vs. L161.982 </t>
  </si>
  <si>
    <t>-8.409 to 57.23</t>
  </si>
  <si>
    <t>23.42 to 89.06</t>
  </si>
  <si>
    <t>-0.9915 to 64.65</t>
  </si>
  <si>
    <t xml:space="preserve"> AH6810 vs. L161.982</t>
  </si>
  <si>
    <t>0.1998 to 41.53</t>
  </si>
  <si>
    <t>20.65 to 61.98</t>
  </si>
  <si>
    <t>-0.2117 to 41.11</t>
  </si>
  <si>
    <t>AH6809 5uM</t>
  </si>
  <si>
    <t>L161.982 5uM</t>
  </si>
  <si>
    <t>Figure 3</t>
  </si>
  <si>
    <t>0.25ug CD3/28</t>
  </si>
  <si>
    <t>0.5ug CD3/28</t>
  </si>
  <si>
    <t>1ug CD3/28</t>
  </si>
  <si>
    <t>2.5ug CD3/28</t>
  </si>
  <si>
    <r>
      <t xml:space="preserve"> + 1250 pLN2</t>
    </r>
    <r>
      <rPr>
        <sz val="12"/>
        <color theme="1"/>
        <rFont val="Calibri"/>
        <family val="2"/>
        <scheme val="minor"/>
      </rPr>
      <t/>
    </r>
  </si>
  <si>
    <r>
      <t xml:space="preserve"> + 2500 pLN2</t>
    </r>
    <r>
      <rPr>
        <sz val="12"/>
        <color theme="1"/>
        <rFont val="Calibri"/>
        <family val="2"/>
        <scheme val="minor"/>
      </rPr>
      <t/>
    </r>
  </si>
  <si>
    <t># of proliferated CD8+</t>
  </si>
  <si>
    <t>0.5ug</t>
  </si>
  <si>
    <t>2.5ug</t>
  </si>
  <si>
    <t>-647.3 to 2422</t>
  </si>
  <si>
    <t>-527.7 to 2541</t>
  </si>
  <si>
    <t>440.0 to 3509</t>
  </si>
  <si>
    <t>1006 to 4075</t>
  </si>
  <si>
    <t>1744 to 4813</t>
  </si>
  <si>
    <t>3090 to 6159</t>
  </si>
  <si>
    <t>2632 to 5701</t>
  </si>
  <si>
    <t>3962 to 7031</t>
  </si>
  <si>
    <t># of proliferated CD4+</t>
  </si>
  <si>
    <t>275.9 to 701.5</t>
  </si>
  <si>
    <t>311.2 to 736.8</t>
  </si>
  <si>
    <t>480.2 to 905.8</t>
  </si>
  <si>
    <t>597.9 to 1023</t>
  </si>
  <si>
    <t>600.5 to 1026</t>
  </si>
  <si>
    <t>761.9 to 1187</t>
  </si>
  <si>
    <t>1001 to 1426</t>
  </si>
  <si>
    <t>1088 to 1514</t>
  </si>
  <si>
    <t>0.25ug vs.1250pLN2  0.25ug</t>
  </si>
  <si>
    <t>0.25ug vs. 2500pLN2 0.25ug</t>
  </si>
  <si>
    <t>0.5ug vs. 1250pLN2 0.5ug</t>
  </si>
  <si>
    <t>0.5ug vs. 2500pLN2 0.5ug</t>
  </si>
  <si>
    <t>1ug vs. 1250pLN2 1ug</t>
  </si>
  <si>
    <t>1ug vs. 2500pLN2 1ug</t>
  </si>
  <si>
    <t>2.5ug vs. 1250pLN2 2.5ug</t>
  </si>
  <si>
    <t>2.5ug vs. 2500pLN2 2.5ug</t>
  </si>
  <si>
    <t xml:space="preserve">Nitrite production </t>
  </si>
  <si>
    <t>2500 stroma only</t>
  </si>
  <si>
    <t>stroma only vs. 0.25ug 2500pLN2</t>
  </si>
  <si>
    <t>stroma only vs. 1ug 2500pLN2</t>
  </si>
  <si>
    <t>stroma only vs. 2.5ug 2500pLN2</t>
  </si>
  <si>
    <t>stroma only vs. 0.5ug 2500pLN2</t>
  </si>
  <si>
    <t>Number of groups</t>
  </si>
  <si>
    <t>Kruskal-Wallis statistic</t>
  </si>
  <si>
    <t>unlabeled beads</t>
  </si>
  <si>
    <t>iNOSko 2.5 CD3/28</t>
  </si>
  <si>
    <t>0.5 CD3/28</t>
  </si>
  <si>
    <t>2.5 CD3/28</t>
  </si>
  <si>
    <t>2.5 CD3/28 + IFNg ab</t>
  </si>
  <si>
    <t>0.5ug 1400W</t>
  </si>
  <si>
    <t>2.5ug 1400W</t>
  </si>
  <si>
    <t>D'Agostino &amp; Pearson test</t>
  </si>
  <si>
    <t>Unpaired t test</t>
  </si>
  <si>
    <t>untreated vs. 1400W</t>
  </si>
  <si>
    <t>Exact</t>
  </si>
  <si>
    <t>Mann Whitney</t>
  </si>
  <si>
    <t>5ug OVA wt</t>
  </si>
  <si>
    <t>5ug OVA iNOSko</t>
  </si>
  <si>
    <t>50ug OVA wt</t>
  </si>
  <si>
    <t>50ug OVA iNOSko</t>
  </si>
  <si>
    <t>150ug OVA wt</t>
  </si>
  <si>
    <t>150ug OVA iNOSko</t>
  </si>
  <si>
    <t>wt vs iNOSko</t>
  </si>
  <si>
    <t>5ug OVA</t>
  </si>
  <si>
    <t>50ug OVA</t>
  </si>
  <si>
    <t>150ug OVA</t>
  </si>
  <si>
    <t xml:space="preserve">OT1 cell numbers </t>
  </si>
  <si>
    <t>Figure 3E</t>
  </si>
  <si>
    <t>iNOSko 5 CD3/28</t>
  </si>
  <si>
    <t>wt pLN2_unlabeld beads</t>
  </si>
  <si>
    <t>wt pLN2_0.5ug CD3/28</t>
  </si>
  <si>
    <t>wt pLN2_2.5ug CD3/28</t>
  </si>
  <si>
    <t>wt pLN2_2.5ug CD3/28 + IFNg ab</t>
  </si>
  <si>
    <t>iNOSko pLN_5ug CD3/28</t>
  </si>
  <si>
    <t>mean</t>
  </si>
  <si>
    <t>normalized to iNOSko pLN</t>
  </si>
  <si>
    <t>wt pLN2_unlabeld beads vs. wt pLN2_0.5ug CD3/28</t>
  </si>
  <si>
    <t>wt pLN2_unlabeld beads vs. wt pLN2_2.5ug CD3/28</t>
  </si>
  <si>
    <t>wt pLN2_unlabeld beads vs. pLN2_2.5ug CD3/28 + IFNg ab</t>
  </si>
  <si>
    <t>wt pLN2_unlabeld beads vs. iNOSko pLN_5ug CD3/28</t>
  </si>
  <si>
    <t>wt pLN2_0.5ug CD3/28 vs. wt pLN2_2.5ug CD3/28</t>
  </si>
  <si>
    <t>wt pLN2_0.5ug CD3/28 vs. pLN2_2.5ug CD3/28 + IFNg ab</t>
  </si>
  <si>
    <t>wt pLN2_0.5ug CD3/28 vs. iNOSko pLN_5ug CD3/28</t>
  </si>
  <si>
    <t>wt pLN2_2.5ug CD3/28 vs. pLN2_2.5ug CD3/28 + IFNg ab</t>
  </si>
  <si>
    <t>wt pLN2_2.5ug CD3/28 vs. iNOSko pLN_5ug CD3/28</t>
  </si>
  <si>
    <t>pLN2_2.5ug CD3/28 + IFNg ab vs. iNOSko pLN_5ug CD3/28</t>
  </si>
  <si>
    <t>wt</t>
  </si>
  <si>
    <t>iNOSko</t>
  </si>
  <si>
    <t>Figure 3F</t>
  </si>
  <si>
    <t>% OT1 of CD8+ (memory)</t>
  </si>
  <si>
    <t># OT1 of CD8+ (memory)</t>
  </si>
  <si>
    <t>Figure 3D</t>
  </si>
  <si>
    <t>Figure 3B</t>
  </si>
  <si>
    <t>Figure 3A</t>
  </si>
  <si>
    <t>Figure 3C</t>
  </si>
  <si>
    <t>Figure 3G</t>
  </si>
  <si>
    <t>% inhibition of CD8+</t>
  </si>
  <si>
    <t>% inhibition of CD4+</t>
  </si>
  <si>
    <t>AH6809 + L161.982</t>
  </si>
  <si>
    <t>Shapiro-Wilk test</t>
  </si>
  <si>
    <t>ANOVA summary for 0.5ug CD3/28</t>
  </si>
  <si>
    <t>0.5 - vs. 0.5 EP2/4 antag</t>
  </si>
  <si>
    <t>66.27 to 198.1</t>
  </si>
  <si>
    <t>0.5 - vs. 0.5 EP2/4antag + 1400W</t>
  </si>
  <si>
    <t>65.64 to 197.4</t>
  </si>
  <si>
    <t>2.5 - vs. 2.5 EP2/4 antag</t>
  </si>
  <si>
    <t>42.46 to 174.3</t>
  </si>
  <si>
    <t>2.5 - vs. 2.5 EP2/4antag + 1400W</t>
  </si>
  <si>
    <t>93.53 to 225.3</t>
  </si>
  <si>
    <t>Supplementary Figure 3H</t>
  </si>
  <si>
    <t>48.21 to 131.9</t>
  </si>
  <si>
    <t>40.93 to 124.6</t>
  </si>
  <si>
    <t>38.05 to 121.7</t>
  </si>
  <si>
    <t>58.04 to 141.7</t>
  </si>
  <si>
    <t>Figure 4</t>
  </si>
  <si>
    <t>Figure 4A</t>
  </si>
  <si>
    <t>cell number/lymph node</t>
  </si>
  <si>
    <t>total cell number/lymph node</t>
  </si>
  <si>
    <t>Cre+</t>
  </si>
  <si>
    <t>control</t>
  </si>
  <si>
    <t>Std. Error of Mean</t>
  </si>
  <si>
    <t>CD4+</t>
  </si>
  <si>
    <t>CD8+</t>
  </si>
  <si>
    <t>Mann Whitney test</t>
  </si>
  <si>
    <t>CD4+ ctrl vs Cre+</t>
  </si>
  <si>
    <t>CD8+ ctrl vs Cre+</t>
  </si>
  <si>
    <t>Figure 4B</t>
  </si>
  <si>
    <t>gp33+</t>
  </si>
  <si>
    <t>unpaired t-test</t>
  </si>
  <si>
    <t>np396+</t>
  </si>
  <si>
    <t>gp276+</t>
  </si>
  <si>
    <t>D'Agostino &amp; Pearson or Shapiro-Wilk test</t>
  </si>
  <si>
    <t xml:space="preserve"> % gp33+</t>
  </si>
  <si>
    <t>% np396+</t>
  </si>
  <si>
    <t>% gp276+</t>
  </si>
  <si>
    <t># gp33+</t>
  </si>
  <si>
    <t># np396+</t>
  </si>
  <si>
    <t># gp276+</t>
  </si>
  <si>
    <t>Mann-Whitney test</t>
  </si>
  <si>
    <t>Figure 4D</t>
  </si>
  <si>
    <t xml:space="preserve"> # gp33+</t>
  </si>
  <si>
    <t>summ tet+ cells</t>
  </si>
  <si>
    <t>sum of tet+ cells</t>
  </si>
  <si>
    <t># tetramer + cells/lymph node</t>
  </si>
  <si>
    <t>% gp33+</t>
  </si>
  <si>
    <t>% tetramer + cells (of CD8+)/lymph node</t>
  </si>
  <si>
    <t>Figure 4E</t>
  </si>
  <si>
    <t>median PD1 gp33 control</t>
  </si>
  <si>
    <t>median PD1 gp33 CCL19Cre x COX</t>
  </si>
  <si>
    <t>median PD1 np396 control</t>
  </si>
  <si>
    <t>median PD1 np396 CCL19Cre x CO</t>
  </si>
  <si>
    <t>Are means signif. different? (P &lt; 0.05)</t>
  </si>
  <si>
    <t>Mann Whitney test (ctrl vs. Cre+)</t>
  </si>
  <si>
    <t>Unpaired t test (ctrl vs. Cre+)</t>
  </si>
  <si>
    <t>Figure 4F</t>
  </si>
  <si>
    <t>median IFNg gp33 control</t>
  </si>
  <si>
    <t>median IFNg gp33 CCL19Cre x COX</t>
  </si>
  <si>
    <t>median IFNg np396 control</t>
  </si>
  <si>
    <t>median IFNg np396 CCL19Cre x CO</t>
  </si>
  <si>
    <t>MFI IFNg (normalized to ctrl)</t>
  </si>
  <si>
    <t>MFI TNFa (normalized to ctrl)</t>
  </si>
  <si>
    <t>MFI PD1 (normalized to ctrl)</t>
  </si>
  <si>
    <t xml:space="preserve">Unpaired t test </t>
  </si>
  <si>
    <t>Figure 4G</t>
  </si>
  <si>
    <t xml:space="preserve"># IFNg+ cells </t>
  </si>
  <si>
    <t xml:space="preserve"># TNFa+ cells </t>
  </si>
  <si>
    <t>Mann Whitney (ctrl vs. Cre+</t>
  </si>
  <si>
    <t>normalized data only (MFI CD44, CD8+ proliferated)</t>
  </si>
  <si>
    <t xml:space="preserve"> +pLN2 </t>
  </si>
  <si>
    <t>median CD44 proliferated CD8+</t>
  </si>
  <si>
    <t>Supplementary Figure 1</t>
  </si>
  <si>
    <t>Suppl Fig1A</t>
  </si>
  <si>
    <t>median CD25 proliferated CD8+</t>
  </si>
  <si>
    <t>Suppl Fig1B</t>
  </si>
  <si>
    <t>median CD44 total CD4+</t>
  </si>
  <si>
    <t>normalized data only (MFI CD44, CD4+ total)</t>
  </si>
  <si>
    <t>median CD25 total CD4+</t>
  </si>
  <si>
    <t>normalized data only (MFI CD25, CD4+ total)</t>
  </si>
  <si>
    <t>median CD44 proliferated CD4+</t>
  </si>
  <si>
    <t>normalized data only (MFI CD44, CD4+ proliferated)</t>
  </si>
  <si>
    <t>median CD25 proliferated CD4+</t>
  </si>
  <si>
    <t>normalized data only (MFI CD25, CD4+ proliferated)</t>
  </si>
  <si>
    <t>Suppl Fig1C</t>
  </si>
  <si>
    <t xml:space="preserve"> - </t>
  </si>
  <si>
    <t>Kruskal Wallis</t>
  </si>
  <si>
    <t>Suppl Fig1D</t>
  </si>
  <si>
    <t>Suppl Fig1E</t>
  </si>
  <si>
    <t>NOS2 expression</t>
  </si>
  <si>
    <t>IFNg/TNFa</t>
  </si>
  <si>
    <t>LPS</t>
  </si>
  <si>
    <t>Kruskal-Wallis</t>
  </si>
  <si>
    <t>pLN2- vs pLN2 + IFNg/TNFa</t>
  </si>
  <si>
    <t>pLN2 vs. pLN2 + LPS</t>
  </si>
  <si>
    <t>Ptgs2 expression</t>
  </si>
  <si>
    <t>-6.722 to 6.113</t>
  </si>
  <si>
    <t>-27.81 to -14.98</t>
  </si>
  <si>
    <t>Ptgs1 expression</t>
  </si>
  <si>
    <t>0.5996 to 1.328</t>
  </si>
  <si>
    <t>0.09188 to 0.8208</t>
  </si>
  <si>
    <t>Suppl Fig1F</t>
  </si>
  <si>
    <t>pLN</t>
  </si>
  <si>
    <t>spleen</t>
  </si>
  <si>
    <t xml:space="preserve">lymphocyte enriched </t>
  </si>
  <si>
    <t>stroma enriched</t>
  </si>
  <si>
    <t>lymphocyte vs stroma enriched</t>
  </si>
  <si>
    <t>Suppl Fig1G</t>
  </si>
  <si>
    <t>Ptges1 expression</t>
  </si>
  <si>
    <t>Ptges2 expression</t>
  </si>
  <si>
    <t>Ptges3 expression</t>
  </si>
  <si>
    <t>Supplementary Figure 2</t>
  </si>
  <si>
    <t>Suppl Fig2A</t>
  </si>
  <si>
    <t>0.5ng/ml</t>
  </si>
  <si>
    <t>0.5 + PGE2</t>
  </si>
  <si>
    <t>1ng/ml</t>
  </si>
  <si>
    <t>1 + PGE2</t>
  </si>
  <si>
    <t>10ng/ml</t>
  </si>
  <si>
    <t>10 + PGE2</t>
  </si>
  <si>
    <t>50ng/ml</t>
  </si>
  <si>
    <t>50 + PGE2</t>
  </si>
  <si>
    <t>500ng/ml</t>
  </si>
  <si>
    <t>500 + PGE2</t>
  </si>
  <si>
    <t>Anova summary</t>
  </si>
  <si>
    <t>0.2098 to 0.5747</t>
  </si>
  <si>
    <t>0.3044 to 0.6693</t>
  </si>
  <si>
    <t>0.4399 to 0.8048</t>
  </si>
  <si>
    <t>0.6438 to 1.009</t>
  </si>
  <si>
    <t>0.4170 to 0.7820</t>
  </si>
  <si>
    <t>median CD62L total CD4+</t>
  </si>
  <si>
    <t>Suppl Fig2B</t>
  </si>
  <si>
    <t>0.01nM V4</t>
  </si>
  <si>
    <t>0.1nM V4</t>
  </si>
  <si>
    <t>1nM V4</t>
  </si>
  <si>
    <t>10nM V4</t>
  </si>
  <si>
    <t>100nM V4</t>
  </si>
  <si>
    <t>0.01nM N4</t>
  </si>
  <si>
    <t>0.1nM N4</t>
  </si>
  <si>
    <t>1nM N4</t>
  </si>
  <si>
    <t>10nM N4</t>
  </si>
  <si>
    <t>100nM N4</t>
  </si>
  <si>
    <t xml:space="preserve"> % proliferating cells </t>
  </si>
  <si>
    <t># proliferating OT-1 cells</t>
  </si>
  <si>
    <t>V4</t>
  </si>
  <si>
    <t>N4</t>
  </si>
  <si>
    <t>unstimulated</t>
  </si>
  <si>
    <t>0.01nM</t>
  </si>
  <si>
    <t>0.1nM</t>
  </si>
  <si>
    <t>1nM</t>
  </si>
  <si>
    <t>10nM</t>
  </si>
  <si>
    <t>100nM</t>
  </si>
  <si>
    <t>MFI CD44 of total OT1 cells</t>
  </si>
  <si>
    <t>Suppl Fig2C</t>
  </si>
  <si>
    <t xml:space="preserve"> % inhibition OT-1</t>
  </si>
  <si>
    <t>Suppl Fig2D</t>
  </si>
  <si>
    <t xml:space="preserve"> np396+</t>
  </si>
  <si>
    <t xml:space="preserve"> gp33+</t>
  </si>
  <si>
    <t xml:space="preserve">Supplementary Figure 3 </t>
  </si>
  <si>
    <t>Supplementary Figure 3 A</t>
  </si>
  <si>
    <t>1250 pLN2</t>
  </si>
  <si>
    <t>w/o stimulation</t>
  </si>
  <si>
    <t xml:space="preserve">0.25ug </t>
  </si>
  <si>
    <t xml:space="preserve">0.5ug </t>
  </si>
  <si>
    <t xml:space="preserve">1ug </t>
  </si>
  <si>
    <t xml:space="preserve">2.5ug </t>
  </si>
  <si>
    <t>2500 pLN2</t>
  </si>
  <si>
    <t xml:space="preserve">Median CD25 expression </t>
  </si>
  <si>
    <t xml:space="preserve">Median CD44 expression </t>
  </si>
  <si>
    <t>unlabeled beads vs. iNOSko 2.5 CD3/28</t>
  </si>
  <si>
    <t>unlabeled beads vs. 0.5 CD3/28</t>
  </si>
  <si>
    <t>unlabeled beads vs. 2.5 CD3/28</t>
  </si>
  <si>
    <t>unlabeled beads vs. 2.5 CD3/28 + IFNg ab</t>
  </si>
  <si>
    <t>iNOSko 2.5 CD3/28 vs. 0.5 CD3/28</t>
  </si>
  <si>
    <t>iNOSko 2.5 CD3/28 vs. 2.5 CD3/28</t>
  </si>
  <si>
    <t>iNOSko 2.5 CD3/28 vs. 2.5 CD3/28 + IFNg ab</t>
  </si>
  <si>
    <t>0.5 CD3/28 vs. 2.5 CD3/28</t>
  </si>
  <si>
    <t>0.5 CD3/28 vs. 2.5 CD3/28 + IFNg ab</t>
  </si>
  <si>
    <t>2.5 CD3/28 vs. 2.5 CD3/28 + IFNg ab</t>
  </si>
  <si>
    <t>wt 5</t>
  </si>
  <si>
    <t>iNOSko 5</t>
  </si>
  <si>
    <t>wt 50</t>
  </si>
  <si>
    <t>iNOSko 50</t>
  </si>
  <si>
    <t>wt 150</t>
  </si>
  <si>
    <t>iNOSko 150</t>
  </si>
  <si>
    <t>5ug OVA/side</t>
  </si>
  <si>
    <t>50ug OVA/side</t>
  </si>
  <si>
    <t>150ug OVA/side</t>
  </si>
  <si>
    <t>wt 5 vs. iNOSko 5</t>
  </si>
  <si>
    <t>wt 50 vs. iNOSko 50</t>
  </si>
  <si>
    <t>wt 150 vs. iNOSko 150</t>
  </si>
  <si>
    <t>Supplementary Figure 3 D</t>
  </si>
  <si>
    <t>Supplementary Figure 3 E</t>
  </si>
  <si>
    <t>Supplementary Figure 3 F</t>
  </si>
  <si>
    <t>E:T ratio</t>
  </si>
  <si>
    <t xml:space="preserve">iNOSko </t>
  </si>
  <si>
    <t>MFI CD25 on OT1 cells</t>
  </si>
  <si>
    <t>Supplementary Figure 3I</t>
  </si>
  <si>
    <t>% OT-1 among CD8+</t>
  </si>
  <si>
    <t># OT-1 among CD8+</t>
  </si>
  <si>
    <t>Supplementary Figure 4</t>
  </si>
  <si>
    <t>Supplementary Figure 4B</t>
  </si>
  <si>
    <t>cell number/LN</t>
  </si>
  <si>
    <t>Unpaired t test   ctrl vs. Cre+</t>
  </si>
  <si>
    <t xml:space="preserve">CD4+ </t>
  </si>
  <si>
    <t xml:space="preserve">CD8+ </t>
  </si>
  <si>
    <t>Supplementary Figure 4C</t>
  </si>
  <si>
    <t>Supplementary Figure 4D</t>
  </si>
  <si>
    <t>Supplementary Figure 4E</t>
  </si>
  <si>
    <t>Unpaired t test ctrl. vs. Cre+</t>
  </si>
  <si>
    <t>B cell number/LN</t>
  </si>
  <si>
    <t>Supplementary Figure 4G</t>
  </si>
  <si>
    <t>Supplementary Figure 4H</t>
  </si>
  <si>
    <t>cell number/spleen</t>
  </si>
  <si>
    <t>Mann Whitney test   ctrl vs. Cre+</t>
  </si>
  <si>
    <t>B cell number/spleen</t>
  </si>
  <si>
    <t>Supplementary Figure 4I</t>
  </si>
  <si>
    <t>% FoxP3+ CD25+ of CD4+ cells  (spleen)</t>
  </si>
  <si>
    <t>% FoxP3+ CD25+ of CD4+ cells (LN)</t>
  </si>
  <si>
    <t>Supplementary Figure 5</t>
  </si>
  <si>
    <t>Supplementary Figure 5A</t>
  </si>
  <si>
    <t>cell number/spleen (d8 LCMVcl13)</t>
  </si>
  <si>
    <t>Supplementary Figure 5B</t>
  </si>
  <si>
    <t>Supplementary Figure 5C</t>
  </si>
  <si>
    <t xml:space="preserve">MFI PD1 normalized </t>
  </si>
  <si>
    <t xml:space="preserve"> MFI PD1 ctrl vs. Cre+</t>
  </si>
  <si>
    <t>test</t>
  </si>
  <si>
    <t>Supplementary Figure 5D</t>
  </si>
  <si>
    <t xml:space="preserve">MFI IFNg normalized </t>
  </si>
  <si>
    <t xml:space="preserve"> MFI IFNg ctrl vs. Cre+</t>
  </si>
  <si>
    <t xml:space="preserve">MFI TNFa normalized </t>
  </si>
  <si>
    <t xml:space="preserve"> MFI TNFa ctrl vs. Cre+</t>
  </si>
  <si>
    <t>Supplementary Figure 5E</t>
  </si>
  <si>
    <t>PFU/ml</t>
  </si>
  <si>
    <t>Supplementary Figure 6</t>
  </si>
  <si>
    <t>% tetramer + cells (of CD8+)/spleen</t>
  </si>
  <si>
    <t># tetramer + cells (of CD8+)/spleen</t>
  </si>
  <si>
    <t>Supplementary Figure 6B</t>
  </si>
  <si>
    <t>Supplementary Figure 6C</t>
  </si>
  <si>
    <t>median TNFa gp33 control</t>
  </si>
  <si>
    <t>median TNFa gp33 CCL19Cre x COX</t>
  </si>
  <si>
    <t>median TNFa np396 control</t>
  </si>
  <si>
    <t>median TNFa np396 CCL19Cre x CO</t>
  </si>
  <si>
    <t>Supplementary Figure 6D</t>
  </si>
  <si>
    <t>cell# of  IFNg+ CD8+</t>
  </si>
  <si>
    <t>Mann Whitney Test</t>
  </si>
  <si>
    <t>cell# of  TNFa+ CD8+</t>
  </si>
  <si>
    <t>Figure 1B</t>
  </si>
  <si>
    <t>Figure 1A</t>
  </si>
  <si>
    <t>Figure 1C</t>
  </si>
  <si>
    <t>Figure 1D</t>
  </si>
  <si>
    <t>Figure 1E</t>
  </si>
  <si>
    <t xml:space="preserve">Figure 1F </t>
  </si>
  <si>
    <t>Figure 1 G</t>
  </si>
  <si>
    <t>Figure 1H</t>
  </si>
  <si>
    <t>Figure 1I</t>
  </si>
  <si>
    <t>Figure 2A</t>
  </si>
  <si>
    <t>Figure 2B</t>
  </si>
  <si>
    <t>Figure 2C</t>
  </si>
  <si>
    <t>Figure 2D</t>
  </si>
  <si>
    <t>unpaired t -test</t>
  </si>
  <si>
    <t xml:space="preserve">NO2- (uM) </t>
  </si>
  <si>
    <t>Supplementary Figure 6E</t>
  </si>
  <si>
    <t xml:space="preserve">PFU/ml blood </t>
  </si>
  <si>
    <t>&lt;0.0001</t>
  </si>
  <si>
    <t>PFU/pLN</t>
  </si>
  <si>
    <t>PFU/mg spleen</t>
  </si>
  <si>
    <t>w/o stroma vs.pLN2</t>
  </si>
  <si>
    <t>median PD1 (normalized to control)</t>
  </si>
  <si>
    <t>gp33</t>
  </si>
  <si>
    <t>np396</t>
  </si>
  <si>
    <t>Unpaired t test (ctr. vs. Cre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4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u/>
      <sz val="14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b/>
      <sz val="16"/>
      <color theme="1"/>
      <name val="Calibri"/>
      <scheme val="minor"/>
    </font>
    <font>
      <sz val="12"/>
      <color rgb="FFFF0000"/>
      <name val="Calibri"/>
      <family val="2"/>
      <charset val="204"/>
      <scheme val="minor"/>
    </font>
    <font>
      <b/>
      <i/>
      <sz val="12"/>
      <color theme="1"/>
      <name val="Calibri"/>
      <scheme val="minor"/>
    </font>
    <font>
      <b/>
      <sz val="14"/>
      <color theme="1"/>
      <name val="Calibri"/>
      <scheme val="minor"/>
    </font>
    <font>
      <sz val="18"/>
      <color theme="1"/>
      <name val="Calibri"/>
      <scheme val="minor"/>
    </font>
    <font>
      <b/>
      <sz val="18"/>
      <color theme="1"/>
      <name val="Calibri"/>
      <scheme val="minor"/>
    </font>
    <font>
      <i/>
      <sz val="12"/>
      <color rgb="FF0000FF"/>
      <name val="Calibri"/>
      <scheme val="minor"/>
    </font>
    <font>
      <sz val="12"/>
      <color rgb="FF0000FF"/>
      <name val="Calibri"/>
      <scheme val="minor"/>
    </font>
    <font>
      <i/>
      <sz val="12"/>
      <color theme="5" tint="-0.249977111117893"/>
      <name val="Calibri"/>
      <scheme val="minor"/>
    </font>
    <font>
      <sz val="10"/>
      <color theme="1"/>
      <name val="Arial"/>
    </font>
    <font>
      <sz val="12"/>
      <color rgb="FF000000"/>
      <name val="Calibri"/>
      <family val="2"/>
      <charset val="204"/>
      <scheme val="minor"/>
    </font>
    <font>
      <sz val="8"/>
      <name val="Arial"/>
    </font>
    <font>
      <b/>
      <sz val="10"/>
      <color theme="1"/>
      <name val="Calibri"/>
      <scheme val="minor"/>
    </font>
    <font>
      <b/>
      <sz val="24"/>
      <color theme="1"/>
      <name val="Calibri"/>
      <scheme val="minor"/>
    </font>
    <font>
      <u/>
      <sz val="11"/>
      <color theme="1"/>
      <name val="Calibri"/>
      <scheme val="minor"/>
    </font>
    <font>
      <i/>
      <sz val="11"/>
      <color theme="1"/>
      <name val="Calibri"/>
      <scheme val="minor"/>
    </font>
    <font>
      <b/>
      <i/>
      <sz val="11"/>
      <color theme="1"/>
      <name val="Calibri"/>
      <scheme val="minor"/>
    </font>
    <font>
      <sz val="10"/>
      <name val="Verdana"/>
    </font>
    <font>
      <sz val="18"/>
      <color rgb="FFFF0000"/>
      <name val="Calibri"/>
      <scheme val="minor"/>
    </font>
    <font>
      <sz val="11"/>
      <color theme="1"/>
      <name val="Calibri"/>
      <scheme val="minor"/>
    </font>
    <font>
      <sz val="10"/>
      <color theme="1"/>
      <name val="Calibri"/>
      <scheme val="minor"/>
    </font>
    <font>
      <sz val="12"/>
      <name val="Calibri"/>
      <scheme val="minor"/>
    </font>
    <font>
      <b/>
      <sz val="12"/>
      <color rgb="FF000000"/>
      <name val="Calibri"/>
      <family val="2"/>
      <charset val="204"/>
      <scheme val="minor"/>
    </font>
    <font>
      <sz val="12"/>
      <name val="Calibri"/>
    </font>
    <font>
      <b/>
      <sz val="11"/>
      <color theme="1"/>
      <name val="Calibri"/>
      <scheme val="minor"/>
    </font>
    <font>
      <b/>
      <sz val="12"/>
      <name val="Calibri"/>
    </font>
    <font>
      <b/>
      <sz val="12"/>
      <name val="Calibri"/>
      <scheme val="minor"/>
    </font>
    <font>
      <b/>
      <sz val="20"/>
      <color theme="1"/>
      <name val="Calibri"/>
      <scheme val="minor"/>
    </font>
    <font>
      <sz val="10"/>
      <name val="Arial"/>
    </font>
    <font>
      <i/>
      <sz val="12"/>
      <name val="Calibri"/>
      <scheme val="minor"/>
    </font>
    <font>
      <sz val="12"/>
      <name val="Arial"/>
    </font>
    <font>
      <sz val="12"/>
      <color theme="7" tint="-0.249977111117893"/>
      <name val="Calibri"/>
      <scheme val="minor"/>
    </font>
    <font>
      <b/>
      <sz val="18"/>
      <color rgb="FF000000"/>
      <name val="Calibri"/>
      <scheme val="minor"/>
    </font>
    <font>
      <b/>
      <sz val="12"/>
      <name val="Arial"/>
    </font>
    <font>
      <sz val="12"/>
      <color rgb="FFFF0000"/>
      <name val="Calibri"/>
    </font>
    <font>
      <sz val="12"/>
      <color rgb="FF1049BC"/>
      <name val="Helvetica"/>
    </font>
    <font>
      <sz val="12"/>
      <color rgb="FF660066"/>
      <name val="Calibri"/>
      <scheme val="minor"/>
    </font>
    <font>
      <b/>
      <sz val="12"/>
      <color rgb="FFFF0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DD9C4"/>
        <bgColor rgb="FF000000"/>
      </patternFill>
    </fill>
  </fills>
  <borders count="1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36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  <xf numFmtId="0" fontId="2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40">
    <xf numFmtId="0" fontId="0" fillId="0" borderId="0" xfId="0"/>
    <xf numFmtId="0" fontId="0" fillId="0" borderId="0" xfId="0" applyAlignment="1">
      <alignment wrapText="1"/>
    </xf>
    <xf numFmtId="0" fontId="0" fillId="0" borderId="2" xfId="0" applyBorder="1"/>
    <xf numFmtId="0" fontId="2" fillId="0" borderId="0" xfId="0" applyFont="1"/>
    <xf numFmtId="0" fontId="4" fillId="0" borderId="0" xfId="0" applyFont="1"/>
    <xf numFmtId="0" fontId="0" fillId="0" borderId="0" xfId="0" applyAlignment="1">
      <alignment vertical="center" wrapText="1"/>
    </xf>
    <xf numFmtId="0" fontId="7" fillId="0" borderId="0" xfId="0" applyFont="1" applyAlignment="1">
      <alignment horizontal="right"/>
    </xf>
    <xf numFmtId="0" fontId="0" fillId="0" borderId="0" xfId="0" applyBorder="1"/>
    <xf numFmtId="2" fontId="2" fillId="0" borderId="0" xfId="0" applyNumberFormat="1" applyFont="1"/>
    <xf numFmtId="0" fontId="4" fillId="0" borderId="2" xfId="0" applyFont="1" applyBorder="1"/>
    <xf numFmtId="0" fontId="0" fillId="0" borderId="2" xfId="0" applyBorder="1" applyAlignment="1">
      <alignment horizontal="center" vertical="center"/>
    </xf>
    <xf numFmtId="0" fontId="0" fillId="0" borderId="3" xfId="0" applyBorder="1"/>
    <xf numFmtId="0" fontId="0" fillId="2" borderId="2" xfId="0" applyFill="1" applyBorder="1" applyAlignment="1">
      <alignment vertical="center" wrapText="1"/>
    </xf>
    <xf numFmtId="0" fontId="0" fillId="2" borderId="2" xfId="0" applyFill="1" applyBorder="1" applyAlignment="1">
      <alignment horizontal="center" vertical="center"/>
    </xf>
    <xf numFmtId="0" fontId="10" fillId="0" borderId="0" xfId="0" applyFont="1"/>
    <xf numFmtId="165" fontId="0" fillId="0" borderId="2" xfId="0" applyNumberFormat="1" applyBorder="1"/>
    <xf numFmtId="2" fontId="0" fillId="0" borderId="2" xfId="0" applyNumberFormat="1" applyBorder="1"/>
    <xf numFmtId="2" fontId="0" fillId="0" borderId="2" xfId="0" applyNumberFormat="1" applyBorder="1" applyAlignment="1">
      <alignment horizontal="center" vertical="center"/>
    </xf>
    <xf numFmtId="0" fontId="8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Font="1"/>
    <xf numFmtId="0" fontId="0" fillId="0" borderId="0" xfId="0" applyAlignment="1">
      <alignment horizontal="center" vertical="center"/>
    </xf>
    <xf numFmtId="0" fontId="0" fillId="0" borderId="0" xfId="0" applyFill="1" applyBorder="1"/>
    <xf numFmtId="0" fontId="9" fillId="3" borderId="2" xfId="0" applyFont="1" applyFill="1" applyBorder="1"/>
    <xf numFmtId="0" fontId="4" fillId="3" borderId="2" xfId="0" applyFont="1" applyFill="1" applyBorder="1"/>
    <xf numFmtId="0" fontId="9" fillId="3" borderId="2" xfId="0" applyFont="1" applyFill="1" applyBorder="1" applyAlignment="1">
      <alignment vertical="center" wrapText="1"/>
    </xf>
    <xf numFmtId="0" fontId="0" fillId="3" borderId="2" xfId="0" applyFill="1" applyBorder="1"/>
    <xf numFmtId="0" fontId="12" fillId="0" borderId="0" xfId="0" applyFont="1"/>
    <xf numFmtId="0" fontId="0" fillId="3" borderId="2" xfId="0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13" fillId="0" borderId="0" xfId="0" applyFont="1" applyFill="1"/>
    <xf numFmtId="0" fontId="14" fillId="0" borderId="2" xfId="0" applyFont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  <xf numFmtId="0" fontId="15" fillId="0" borderId="0" xfId="0" applyFont="1"/>
    <xf numFmtId="0" fontId="2" fillId="3" borderId="4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 wrapText="1"/>
    </xf>
    <xf numFmtId="0" fontId="16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0" fillId="2" borderId="6" xfId="0" applyFill="1" applyBorder="1" applyAlignment="1">
      <alignment vertical="center" wrapText="1"/>
    </xf>
    <xf numFmtId="0" fontId="0" fillId="0" borderId="8" xfId="0" applyBorder="1"/>
    <xf numFmtId="0" fontId="0" fillId="0" borderId="6" xfId="0" applyBorder="1"/>
    <xf numFmtId="0" fontId="0" fillId="0" borderId="2" xfId="0" applyBorder="1" applyAlignment="1">
      <alignment vertical="center" wrapText="1"/>
    </xf>
    <xf numFmtId="0" fontId="0" fillId="0" borderId="2" xfId="0" applyFont="1" applyBorder="1" applyAlignment="1">
      <alignment horizontal="center" vertical="center"/>
    </xf>
    <xf numFmtId="0" fontId="18" fillId="0" borderId="0" xfId="0" applyFont="1"/>
    <xf numFmtId="0" fontId="18" fillId="0" borderId="0" xfId="0" applyFont="1" applyAlignment="1">
      <alignment horizontal="left"/>
    </xf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Border="1" applyAlignment="1">
      <alignment wrapText="1"/>
    </xf>
    <xf numFmtId="2" fontId="2" fillId="0" borderId="2" xfId="0" applyNumberFormat="1" applyFont="1" applyBorder="1"/>
    <xf numFmtId="0" fontId="0" fillId="0" borderId="0" xfId="0" applyFont="1" applyBorder="1" applyAlignment="1">
      <alignment horizontal="center" vertical="center"/>
    </xf>
    <xf numFmtId="0" fontId="2" fillId="3" borderId="2" xfId="0" applyFont="1" applyFill="1" applyBorder="1"/>
    <xf numFmtId="0" fontId="18" fillId="0" borderId="0" xfId="0" applyFont="1" applyAlignment="1">
      <alignment horizontal="center"/>
    </xf>
    <xf numFmtId="2" fontId="4" fillId="0" borderId="2" xfId="0" applyNumberFormat="1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1" fontId="0" fillId="0" borderId="3" xfId="0" applyNumberFormat="1" applyBorder="1"/>
    <xf numFmtId="1" fontId="0" fillId="0" borderId="2" xfId="0" applyNumberFormat="1" applyBorder="1"/>
    <xf numFmtId="0" fontId="2" fillId="0" borderId="2" xfId="0" applyFont="1" applyBorder="1" applyAlignment="1">
      <alignment wrapText="1"/>
    </xf>
    <xf numFmtId="0" fontId="2" fillId="0" borderId="2" xfId="0" applyFont="1" applyBorder="1" applyAlignment="1"/>
    <xf numFmtId="0" fontId="2" fillId="0" borderId="5" xfId="0" applyFont="1" applyBorder="1" applyAlignment="1">
      <alignment wrapText="1"/>
    </xf>
    <xf numFmtId="0" fontId="2" fillId="0" borderId="5" xfId="0" applyFont="1" applyBorder="1" applyAlignment="1"/>
    <xf numFmtId="0" fontId="0" fillId="0" borderId="0" xfId="0" applyFont="1" applyAlignment="1">
      <alignment horizontal="center" vertical="center"/>
    </xf>
    <xf numFmtId="1" fontId="0" fillId="0" borderId="2" xfId="0" applyNumberFormat="1" applyFont="1" applyBorder="1" applyAlignment="1">
      <alignment horizontal="right" vertical="center"/>
    </xf>
    <xf numFmtId="0" fontId="0" fillId="0" borderId="2" xfId="0" applyFont="1" applyBorder="1" applyAlignment="1">
      <alignment horizontal="right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/>
    <xf numFmtId="0" fontId="0" fillId="0" borderId="2" xfId="0" applyFill="1" applyBorder="1"/>
    <xf numFmtId="0" fontId="0" fillId="0" borderId="0" xfId="0" applyBorder="1" applyAlignment="1"/>
    <xf numFmtId="0" fontId="20" fillId="0" borderId="0" xfId="0" applyFont="1"/>
    <xf numFmtId="0" fontId="20" fillId="0" borderId="0" xfId="0" applyFont="1" applyAlignment="1">
      <alignment horizontal="right"/>
    </xf>
    <xf numFmtId="0" fontId="1" fillId="0" borderId="0" xfId="155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9" fillId="0" borderId="2" xfId="0" applyFont="1" applyBorder="1" applyAlignment="1"/>
    <xf numFmtId="0" fontId="2" fillId="2" borderId="2" xfId="0" applyFont="1" applyFill="1" applyBorder="1" applyAlignment="1">
      <alignment wrapText="1"/>
    </xf>
    <xf numFmtId="0" fontId="12" fillId="0" borderId="0" xfId="0" applyFont="1" applyBorder="1" applyAlignment="1"/>
    <xf numFmtId="165" fontId="17" fillId="0" borderId="0" xfId="0" applyNumberFormat="1" applyFont="1"/>
    <xf numFmtId="165" fontId="17" fillId="0" borderId="2" xfId="0" applyNumberFormat="1" applyFont="1" applyBorder="1"/>
    <xf numFmtId="0" fontId="2" fillId="0" borderId="1" xfId="0" applyFont="1" applyFill="1" applyBorder="1" applyAlignment="1">
      <alignment vertical="center" wrapText="1"/>
    </xf>
    <xf numFmtId="0" fontId="2" fillId="0" borderId="8" xfId="0" applyFont="1" applyFill="1" applyBorder="1" applyAlignment="1">
      <alignment vertical="center" wrapText="1"/>
    </xf>
    <xf numFmtId="0" fontId="2" fillId="0" borderId="5" xfId="0" applyFont="1" applyFill="1" applyBorder="1" applyAlignment="1">
      <alignment vertical="center" wrapText="1"/>
    </xf>
    <xf numFmtId="0" fontId="2" fillId="0" borderId="3" xfId="0" applyFont="1" applyFill="1" applyBorder="1" applyAlignment="1">
      <alignment vertical="center" wrapText="1"/>
    </xf>
    <xf numFmtId="0" fontId="0" fillId="3" borderId="4" xfId="0" applyFill="1" applyBorder="1" applyAlignment="1">
      <alignment vertical="center"/>
    </xf>
    <xf numFmtId="0" fontId="0" fillId="3" borderId="9" xfId="0" applyFill="1" applyBorder="1" applyAlignment="1">
      <alignment vertical="center"/>
    </xf>
    <xf numFmtId="0" fontId="0" fillId="0" borderId="9" xfId="0" applyFill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12" fillId="0" borderId="0" xfId="155" applyFont="1" applyFill="1" applyAlignment="1"/>
    <xf numFmtId="0" fontId="2" fillId="0" borderId="0" xfId="155" applyFont="1" applyFill="1" applyAlignment="1"/>
    <xf numFmtId="0" fontId="1" fillId="0" borderId="0" xfId="155" applyFill="1"/>
    <xf numFmtId="0" fontId="1" fillId="0" borderId="2" xfId="155" applyFill="1" applyBorder="1"/>
    <xf numFmtId="0" fontId="24" fillId="0" borderId="2" xfId="156" applyFill="1" applyBorder="1"/>
    <xf numFmtId="0" fontId="1" fillId="0" borderId="2" xfId="155" applyBorder="1"/>
    <xf numFmtId="0" fontId="22" fillId="0" borderId="2" xfId="155" applyFont="1" applyBorder="1" applyAlignment="1">
      <alignment horizontal="center" vertical="center"/>
    </xf>
    <xf numFmtId="0" fontId="4" fillId="0" borderId="2" xfId="155" applyFont="1" applyFill="1" applyBorder="1"/>
    <xf numFmtId="0" fontId="23" fillId="0" borderId="2" xfId="155" applyFont="1" applyBorder="1" applyAlignment="1">
      <alignment horizontal="center" vertical="center"/>
    </xf>
    <xf numFmtId="0" fontId="9" fillId="0" borderId="2" xfId="155" applyFont="1" applyFill="1" applyBorder="1"/>
    <xf numFmtId="0" fontId="21" fillId="0" borderId="2" xfId="155" applyFont="1" applyBorder="1" applyAlignment="1">
      <alignment horizontal="center" vertical="center"/>
    </xf>
    <xf numFmtId="0" fontId="2" fillId="2" borderId="2" xfId="155" applyFont="1" applyFill="1" applyBorder="1" applyAlignment="1">
      <alignment wrapText="1"/>
    </xf>
    <xf numFmtId="165" fontId="0" fillId="0" borderId="2" xfId="0" applyNumberFormat="1" applyBorder="1" applyAlignment="1"/>
    <xf numFmtId="0" fontId="10" fillId="0" borderId="0" xfId="0" applyFont="1" applyBorder="1" applyAlignment="1"/>
    <xf numFmtId="0" fontId="11" fillId="0" borderId="0" xfId="0" applyFont="1"/>
    <xf numFmtId="0" fontId="12" fillId="0" borderId="0" xfId="0" applyFont="1" applyAlignment="1">
      <alignment horizontal="left"/>
    </xf>
    <xf numFmtId="0" fontId="25" fillId="0" borderId="0" xfId="0" applyFont="1"/>
    <xf numFmtId="0" fontId="12" fillId="0" borderId="0" xfId="0" applyFont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2" fillId="2" borderId="4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19" fillId="0" borderId="0" xfId="0" applyFont="1" applyFill="1" applyBorder="1" applyAlignment="1">
      <alignment vertical="center" wrapText="1"/>
    </xf>
    <xf numFmtId="0" fontId="19" fillId="3" borderId="5" xfId="0" applyFont="1" applyFill="1" applyBorder="1" applyAlignment="1">
      <alignment horizontal="center" vertical="center" wrapText="1"/>
    </xf>
    <xf numFmtId="0" fontId="19" fillId="3" borderId="7" xfId="0" applyFont="1" applyFill="1" applyBorder="1" applyAlignment="1">
      <alignment horizontal="center" vertical="center" wrapText="1"/>
    </xf>
    <xf numFmtId="0" fontId="19" fillId="3" borderId="3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12" fillId="2" borderId="2" xfId="0" applyFont="1" applyFill="1" applyBorder="1" applyAlignment="1">
      <alignment horizontal="center" vertical="center" wrapText="1"/>
    </xf>
    <xf numFmtId="0" fontId="0" fillId="0" borderId="10" xfId="0" applyBorder="1"/>
    <xf numFmtId="0" fontId="9" fillId="0" borderId="2" xfId="0" applyFont="1" applyBorder="1"/>
    <xf numFmtId="0" fontId="9" fillId="2" borderId="2" xfId="0" applyFont="1" applyFill="1" applyBorder="1" applyAlignment="1">
      <alignment vertical="center" wrapText="1"/>
    </xf>
    <xf numFmtId="0" fontId="0" fillId="0" borderId="2" xfId="0" applyBorder="1" applyAlignment="1">
      <alignment vertical="center"/>
    </xf>
    <xf numFmtId="0" fontId="0" fillId="0" borderId="0" xfId="0" applyFill="1"/>
    <xf numFmtId="0" fontId="0" fillId="0" borderId="0" xfId="0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4" fillId="0" borderId="0" xfId="0" applyFont="1" applyFill="1" applyBorder="1"/>
    <xf numFmtId="0" fontId="0" fillId="0" borderId="5" xfId="0" applyBorder="1" applyAlignment="1">
      <alignment vertical="center" wrapText="1"/>
    </xf>
    <xf numFmtId="0" fontId="18" fillId="0" borderId="2" xfId="0" applyFont="1" applyBorder="1"/>
    <xf numFmtId="0" fontId="2" fillId="3" borderId="2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 vertical="center"/>
    </xf>
    <xf numFmtId="0" fontId="0" fillId="0" borderId="5" xfId="0" applyBorder="1" applyAlignment="1"/>
    <xf numFmtId="0" fontId="0" fillId="3" borderId="2" xfId="0" applyFill="1" applyBorder="1" applyAlignment="1">
      <alignment horizontal="left" vertical="center"/>
    </xf>
    <xf numFmtId="164" fontId="2" fillId="0" borderId="2" xfId="0" applyNumberFormat="1" applyFont="1" applyBorder="1"/>
    <xf numFmtId="164" fontId="4" fillId="0" borderId="2" xfId="0" applyNumberFormat="1" applyFont="1" applyBorder="1"/>
    <xf numFmtId="164" fontId="0" fillId="0" borderId="2" xfId="0" applyNumberFormat="1" applyBorder="1"/>
    <xf numFmtId="0" fontId="0" fillId="0" borderId="2" xfId="0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12" fillId="0" borderId="11" xfId="0" applyFont="1" applyBorder="1" applyAlignment="1"/>
    <xf numFmtId="164" fontId="28" fillId="0" borderId="2" xfId="0" applyNumberFormat="1" applyFont="1" applyBorder="1" applyAlignment="1">
      <alignment horizontal="right"/>
    </xf>
    <xf numFmtId="164" fontId="0" fillId="0" borderId="2" xfId="0" applyNumberFormat="1" applyFont="1" applyBorder="1" applyAlignment="1">
      <alignment horizontal="right"/>
    </xf>
    <xf numFmtId="2" fontId="0" fillId="0" borderId="0" xfId="0" applyNumberFormat="1"/>
    <xf numFmtId="164" fontId="0" fillId="0" borderId="0" xfId="0" applyNumberFormat="1"/>
    <xf numFmtId="164" fontId="0" fillId="0" borderId="2" xfId="0" applyNumberFormat="1" applyBorder="1" applyAlignment="1">
      <alignment horizontal="center" vertical="center"/>
    </xf>
    <xf numFmtId="0" fontId="17" fillId="4" borderId="6" xfId="0" applyFont="1" applyFill="1" applyBorder="1" applyAlignment="1">
      <alignment horizontal="center" vertical="center"/>
    </xf>
    <xf numFmtId="0" fontId="17" fillId="4" borderId="8" xfId="0" applyFont="1" applyFill="1" applyBorder="1" applyAlignment="1">
      <alignment horizontal="center" vertical="center"/>
    </xf>
    <xf numFmtId="0" fontId="30" fillId="0" borderId="2" xfId="0" applyFont="1" applyBorder="1" applyAlignment="1">
      <alignment horizontal="center" vertical="center"/>
    </xf>
    <xf numFmtId="0" fontId="31" fillId="3" borderId="2" xfId="0" applyFont="1" applyFill="1" applyBorder="1" applyAlignment="1">
      <alignment vertical="center" wrapText="1"/>
    </xf>
    <xf numFmtId="0" fontId="31" fillId="3" borderId="2" xfId="0" applyFont="1" applyFill="1" applyBorder="1" applyAlignment="1">
      <alignment horizontal="center" vertical="center" wrapText="1"/>
    </xf>
    <xf numFmtId="0" fontId="0" fillId="2" borderId="2" xfId="0" applyFill="1" applyBorder="1"/>
    <xf numFmtId="0" fontId="0" fillId="2" borderId="2" xfId="0" applyFill="1" applyBorder="1" applyAlignment="1">
      <alignment vertical="center"/>
    </xf>
    <xf numFmtId="0" fontId="9" fillId="0" borderId="0" xfId="0" applyFont="1"/>
    <xf numFmtId="0" fontId="2" fillId="0" borderId="2" xfId="0" applyFont="1" applyBorder="1"/>
    <xf numFmtId="0" fontId="9" fillId="0" borderId="0" xfId="0" applyFont="1" applyBorder="1"/>
    <xf numFmtId="2" fontId="0" fillId="0" borderId="2" xfId="0" applyNumberFormat="1" applyFont="1" applyBorder="1"/>
    <xf numFmtId="166" fontId="9" fillId="0" borderId="2" xfId="0" applyNumberFormat="1" applyFont="1" applyBorder="1"/>
    <xf numFmtId="2" fontId="0" fillId="0" borderId="0" xfId="0" applyNumberFormat="1" applyFont="1" applyFill="1" applyBorder="1"/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right"/>
    </xf>
    <xf numFmtId="0" fontId="9" fillId="0" borderId="2" xfId="0" applyFont="1" applyBorder="1" applyAlignment="1">
      <alignment horizontal="right"/>
    </xf>
    <xf numFmtId="166" fontId="9" fillId="0" borderId="2" xfId="0" applyNumberFormat="1" applyFont="1" applyBorder="1" applyAlignment="1">
      <alignment horizontal="right"/>
    </xf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wrapText="1"/>
    </xf>
    <xf numFmtId="0" fontId="2" fillId="3" borderId="2" xfId="0" applyFont="1" applyFill="1" applyBorder="1" applyAlignment="1">
      <alignment wrapText="1"/>
    </xf>
    <xf numFmtId="0" fontId="0" fillId="0" borderId="2" xfId="0" applyBorder="1" applyAlignment="1">
      <alignment horizontal="left" vertical="center"/>
    </xf>
    <xf numFmtId="0" fontId="2" fillId="3" borderId="2" xfId="0" applyFont="1" applyFill="1" applyBorder="1" applyAlignment="1">
      <alignment horizontal="left" vertical="center"/>
    </xf>
    <xf numFmtId="165" fontId="0" fillId="0" borderId="2" xfId="0" applyNumberFormat="1" applyBorder="1" applyAlignment="1">
      <alignment horizontal="center"/>
    </xf>
    <xf numFmtId="0" fontId="0" fillId="3" borderId="5" xfId="0" applyFill="1" applyBorder="1"/>
    <xf numFmtId="0" fontId="0" fillId="0" borderId="5" xfId="0" applyBorder="1"/>
    <xf numFmtId="0" fontId="0" fillId="0" borderId="10" xfId="0" applyFill="1" applyBorder="1"/>
    <xf numFmtId="0" fontId="30" fillId="0" borderId="2" xfId="0" applyFont="1" applyBorder="1"/>
    <xf numFmtId="0" fontId="18" fillId="0" borderId="0" xfId="0" applyFont="1" applyAlignment="1">
      <alignment horizontal="center"/>
    </xf>
    <xf numFmtId="0" fontId="32" fillId="2" borderId="2" xfId="0" applyFont="1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3" borderId="2" xfId="0" applyFill="1" applyBorder="1" applyAlignment="1">
      <alignment horizontal="left"/>
    </xf>
    <xf numFmtId="0" fontId="0" fillId="0" borderId="3" xfId="0" applyFont="1" applyBorder="1" applyAlignment="1">
      <alignment vertical="center"/>
    </xf>
    <xf numFmtId="0" fontId="9" fillId="3" borderId="4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horizontal="center" vertical="center"/>
    </xf>
    <xf numFmtId="0" fontId="32" fillId="2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left" vertical="center"/>
    </xf>
    <xf numFmtId="0" fontId="2" fillId="0" borderId="2" xfId="0" applyFont="1" applyBorder="1" applyAlignment="1">
      <alignment horizontal="center" wrapText="1"/>
    </xf>
    <xf numFmtId="164" fontId="9" fillId="0" borderId="2" xfId="0" applyNumberFormat="1" applyFont="1" applyBorder="1"/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1" fontId="9" fillId="0" borderId="2" xfId="0" applyNumberFormat="1" applyFont="1" applyBorder="1" applyAlignment="1">
      <alignment horizontal="right"/>
    </xf>
    <xf numFmtId="1" fontId="0" fillId="0" borderId="6" xfId="0" applyNumberFormat="1" applyBorder="1"/>
    <xf numFmtId="0" fontId="0" fillId="3" borderId="2" xfId="0" applyFill="1" applyBorder="1" applyAlignment="1">
      <alignment wrapText="1"/>
    </xf>
    <xf numFmtId="0" fontId="0" fillId="0" borderId="0" xfId="0" applyFill="1" applyAlignment="1">
      <alignment wrapText="1"/>
    </xf>
    <xf numFmtId="1" fontId="2" fillId="0" borderId="2" xfId="0" applyNumberFormat="1" applyFont="1" applyBorder="1"/>
    <xf numFmtId="0" fontId="4" fillId="3" borderId="5" xfId="0" applyFont="1" applyFill="1" applyBorder="1"/>
    <xf numFmtId="0" fontId="8" fillId="0" borderId="0" xfId="0" applyFont="1" applyBorder="1"/>
    <xf numFmtId="0" fontId="0" fillId="2" borderId="2" xfId="0" applyFill="1" applyBorder="1" applyAlignment="1">
      <alignment wrapText="1"/>
    </xf>
    <xf numFmtId="165" fontId="0" fillId="0" borderId="6" xfId="0" applyNumberFormat="1" applyBorder="1"/>
    <xf numFmtId="0" fontId="0" fillId="0" borderId="0" xfId="0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wrapText="1"/>
    </xf>
    <xf numFmtId="0" fontId="0" fillId="2" borderId="2" xfId="0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/>
    </xf>
    <xf numFmtId="0" fontId="2" fillId="3" borderId="4" xfId="0" applyFont="1" applyFill="1" applyBorder="1"/>
    <xf numFmtId="0" fontId="4" fillId="3" borderId="13" xfId="0" applyFont="1" applyFill="1" applyBorder="1"/>
    <xf numFmtId="0" fontId="0" fillId="0" borderId="2" xfId="0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2" xfId="0" applyFont="1" applyBorder="1"/>
    <xf numFmtId="0" fontId="0" fillId="0" borderId="2" xfId="0" applyFont="1" applyFill="1" applyBorder="1"/>
    <xf numFmtId="0" fontId="0" fillId="0" borderId="2" xfId="0" applyFont="1" applyFill="1" applyBorder="1" applyAlignment="1">
      <alignment horizontal="center" vertical="center"/>
    </xf>
    <xf numFmtId="0" fontId="2" fillId="0" borderId="0" xfId="0" applyFont="1" applyBorder="1" applyAlignment="1"/>
    <xf numFmtId="0" fontId="2" fillId="0" borderId="14" xfId="0" applyFont="1" applyBorder="1" applyAlignment="1">
      <alignment wrapText="1"/>
    </xf>
    <xf numFmtId="0" fontId="0" fillId="0" borderId="2" xfId="0" applyFont="1" applyFill="1" applyBorder="1" applyAlignment="1"/>
    <xf numFmtId="0" fontId="33" fillId="3" borderId="2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3" borderId="2" xfId="0" applyFont="1" applyFill="1" applyBorder="1"/>
    <xf numFmtId="0" fontId="34" fillId="0" borderId="0" xfId="0" applyFont="1"/>
    <xf numFmtId="0" fontId="28" fillId="0" borderId="2" xfId="0" applyFont="1" applyBorder="1"/>
    <xf numFmtId="0" fontId="28" fillId="0" borderId="5" xfId="0" applyFont="1" applyBorder="1"/>
    <xf numFmtId="0" fontId="8" fillId="0" borderId="10" xfId="0" applyFont="1" applyBorder="1"/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/>
    <xf numFmtId="0" fontId="35" fillId="0" borderId="2" xfId="0" applyFont="1" applyBorder="1" applyAlignment="1">
      <alignment horizontal="center" wrapText="1"/>
    </xf>
    <xf numFmtId="0" fontId="35" fillId="0" borderId="2" xfId="0" applyFont="1" applyBorder="1"/>
    <xf numFmtId="0" fontId="9" fillId="0" borderId="8" xfId="0" applyFont="1" applyBorder="1"/>
    <xf numFmtId="0" fontId="9" fillId="0" borderId="2" xfId="0" applyFont="1" applyBorder="1" applyAlignment="1">
      <alignment vertical="center"/>
    </xf>
    <xf numFmtId="0" fontId="9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/>
    <xf numFmtId="0" fontId="4" fillId="0" borderId="0" xfId="0" applyFont="1" applyFill="1"/>
    <xf numFmtId="0" fontId="0" fillId="0" borderId="4" xfId="0" applyFill="1" applyBorder="1" applyAlignment="1">
      <alignment wrapText="1"/>
    </xf>
    <xf numFmtId="0" fontId="0" fillId="0" borderId="4" xfId="0" applyFill="1" applyBorder="1"/>
    <xf numFmtId="0" fontId="4" fillId="0" borderId="4" xfId="0" applyFont="1" applyFill="1" applyBorder="1"/>
    <xf numFmtId="0" fontId="9" fillId="0" borderId="11" xfId="0" applyFont="1" applyFill="1" applyBorder="1"/>
    <xf numFmtId="0" fontId="9" fillId="0" borderId="4" xfId="0" applyFont="1" applyFill="1" applyBorder="1" applyAlignment="1">
      <alignment vertical="center"/>
    </xf>
    <xf numFmtId="0" fontId="9" fillId="0" borderId="4" xfId="0" applyFont="1" applyBorder="1"/>
    <xf numFmtId="0" fontId="0" fillId="0" borderId="14" xfId="0" applyBorder="1"/>
    <xf numFmtId="0" fontId="2" fillId="3" borderId="2" xfId="0" applyFont="1" applyFill="1" applyBorder="1" applyAlignment="1">
      <alignment horizontal="left" vertical="center" wrapText="1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3" borderId="2" xfId="0" applyFont="1" applyFill="1" applyBorder="1" applyAlignment="1">
      <alignment horizontal="left" vertical="center"/>
    </xf>
    <xf numFmtId="0" fontId="18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2" fillId="3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34" fillId="0" borderId="0" xfId="0" applyFont="1" applyAlignment="1">
      <alignment horizontal="right"/>
    </xf>
    <xf numFmtId="0" fontId="34" fillId="0" borderId="0" xfId="0" applyFont="1" applyAlignment="1">
      <alignment horizontal="left"/>
    </xf>
    <xf numFmtId="0" fontId="0" fillId="2" borderId="2" xfId="0" applyFill="1" applyBorder="1" applyAlignment="1">
      <alignment horizontal="center" vertical="center" wrapText="1"/>
    </xf>
    <xf numFmtId="0" fontId="0" fillId="2" borderId="9" xfId="0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164" fontId="0" fillId="0" borderId="5" xfId="0" applyNumberFormat="1" applyBorder="1"/>
    <xf numFmtId="0" fontId="0" fillId="3" borderId="2" xfId="0" applyFill="1" applyBorder="1" applyAlignment="1">
      <alignment horizontal="center" wrapText="1"/>
    </xf>
    <xf numFmtId="0" fontId="2" fillId="3" borderId="2" xfId="0" applyFont="1" applyFill="1" applyBorder="1" applyAlignment="1">
      <alignment horizontal="center" wrapText="1"/>
    </xf>
    <xf numFmtId="0" fontId="7" fillId="0" borderId="0" xfId="0" applyFont="1" applyBorder="1" applyAlignment="1"/>
    <xf numFmtId="0" fontId="18" fillId="0" borderId="0" xfId="0" applyFont="1" applyFill="1" applyBorder="1"/>
    <xf numFmtId="1" fontId="9" fillId="0" borderId="0" xfId="0" applyNumberFormat="1" applyFont="1" applyFill="1" applyBorder="1" applyAlignment="1">
      <alignment horizontal="right"/>
    </xf>
    <xf numFmtId="164" fontId="28" fillId="0" borderId="0" xfId="0" applyNumberFormat="1" applyFont="1" applyFill="1" applyBorder="1" applyAlignment="1">
      <alignment horizontal="right"/>
    </xf>
    <xf numFmtId="11" fontId="28" fillId="0" borderId="2" xfId="0" applyNumberFormat="1" applyFont="1" applyBorder="1" applyAlignment="1">
      <alignment horizontal="right"/>
    </xf>
    <xf numFmtId="11" fontId="28" fillId="0" borderId="2" xfId="0" applyNumberFormat="1" applyFont="1" applyFill="1" applyBorder="1" applyAlignment="1">
      <alignment horizontal="right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11" fontId="0" fillId="0" borderId="2" xfId="0" applyNumberFormat="1" applyFont="1" applyFill="1" applyBorder="1"/>
    <xf numFmtId="11" fontId="0" fillId="0" borderId="2" xfId="0" applyNumberFormat="1" applyFont="1" applyFill="1" applyBorder="1" applyAlignment="1">
      <alignment horizontal="right"/>
    </xf>
    <xf numFmtId="11" fontId="0" fillId="0" borderId="2" xfId="0" applyNumberFormat="1" applyBorder="1"/>
    <xf numFmtId="0" fontId="0" fillId="0" borderId="2" xfId="0" applyFont="1" applyBorder="1" applyAlignment="1">
      <alignment horizontal="center"/>
    </xf>
    <xf numFmtId="11" fontId="2" fillId="0" borderId="2" xfId="0" applyNumberFormat="1" applyFont="1" applyBorder="1"/>
    <xf numFmtId="11" fontId="0" fillId="0" borderId="2" xfId="0" applyNumberFormat="1" applyFont="1" applyBorder="1"/>
    <xf numFmtId="11" fontId="17" fillId="0" borderId="2" xfId="0" applyNumberFormat="1" applyFont="1" applyBorder="1"/>
    <xf numFmtId="11" fontId="37" fillId="0" borderId="2" xfId="0" applyNumberFormat="1" applyFont="1" applyBorder="1"/>
    <xf numFmtId="11" fontId="0" fillId="0" borderId="2" xfId="0" applyNumberFormat="1" applyFont="1" applyBorder="1" applyAlignment="1">
      <alignment horizontal="right"/>
    </xf>
    <xf numFmtId="0" fontId="2" fillId="3" borderId="2" xfId="0" applyFont="1" applyFill="1" applyBorder="1" applyAlignment="1">
      <alignment horizontal="left"/>
    </xf>
    <xf numFmtId="11" fontId="0" fillId="0" borderId="0" xfId="0" applyNumberFormat="1" applyFont="1" applyFill="1" applyBorder="1"/>
    <xf numFmtId="11" fontId="0" fillId="0" borderId="0" xfId="0" applyNumberFormat="1" applyFont="1" applyFill="1" applyBorder="1" applyAlignment="1">
      <alignment horizontal="right"/>
    </xf>
    <xf numFmtId="11" fontId="28" fillId="0" borderId="0" xfId="0" applyNumberFormat="1" applyFont="1" applyFill="1" applyBorder="1" applyAlignment="1">
      <alignment horizontal="right"/>
    </xf>
    <xf numFmtId="11" fontId="2" fillId="0" borderId="0" xfId="0" applyNumberFormat="1" applyFont="1" applyBorder="1"/>
    <xf numFmtId="11" fontId="0" fillId="0" borderId="0" xfId="0" applyNumberFormat="1" applyBorder="1"/>
    <xf numFmtId="0" fontId="0" fillId="0" borderId="6" xfId="0" applyBorder="1" applyAlignment="1">
      <alignment horizontal="center" wrapText="1"/>
    </xf>
    <xf numFmtId="164" fontId="0" fillId="0" borderId="2" xfId="0" applyNumberForma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0" fillId="0" borderId="14" xfId="0" applyBorder="1" applyAlignment="1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vertical="center" wrapText="1"/>
    </xf>
    <xf numFmtId="0" fontId="0" fillId="0" borderId="5" xfId="0" applyBorder="1" applyAlignment="1">
      <alignment horizontal="center"/>
    </xf>
    <xf numFmtId="0" fontId="0" fillId="0" borderId="10" xfId="0" applyBorder="1" applyAlignment="1"/>
    <xf numFmtId="0" fontId="2" fillId="0" borderId="2" xfId="0" applyFont="1" applyFill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18" fillId="2" borderId="2" xfId="0" applyFont="1" applyFill="1" applyBorder="1" applyAlignment="1">
      <alignment horizontal="center" wrapText="1"/>
    </xf>
    <xf numFmtId="0" fontId="28" fillId="0" borderId="2" xfId="0" applyFont="1" applyBorder="1" applyAlignment="1">
      <alignment horizontal="center"/>
    </xf>
    <xf numFmtId="0" fontId="33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4" xfId="0" applyFont="1" applyFill="1" applyBorder="1" applyAlignment="1"/>
    <xf numFmtId="0" fontId="2" fillId="3" borderId="4" xfId="0" applyFont="1" applyFill="1" applyBorder="1" applyAlignment="1">
      <alignment horizontal="center" wrapText="1"/>
    </xf>
    <xf numFmtId="0" fontId="2" fillId="3" borderId="6" xfId="0" applyFont="1" applyFill="1" applyBorder="1" applyAlignment="1">
      <alignment horizontal="center" wrapText="1"/>
    </xf>
    <xf numFmtId="0" fontId="0" fillId="0" borderId="0" xfId="0" applyFill="1" applyBorder="1" applyAlignment="1"/>
    <xf numFmtId="2" fontId="28" fillId="0" borderId="2" xfId="0" applyNumberFormat="1" applyFont="1" applyBorder="1"/>
    <xf numFmtId="0" fontId="2" fillId="3" borderId="2" xfId="0" applyFont="1" applyFill="1" applyBorder="1" applyAlignment="1">
      <alignment horizontal="center" wrapText="1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166" fontId="9" fillId="0" borderId="2" xfId="0" applyNumberFormat="1" applyFont="1" applyBorder="1" applyAlignment="1"/>
    <xf numFmtId="165" fontId="9" fillId="0" borderId="2" xfId="0" applyNumberFormat="1" applyFont="1" applyBorder="1" applyAlignment="1"/>
    <xf numFmtId="0" fontId="7" fillId="0" borderId="0" xfId="0" applyFont="1"/>
    <xf numFmtId="0" fontId="2" fillId="2" borderId="2" xfId="0" applyFont="1" applyFill="1" applyBorder="1" applyAlignment="1">
      <alignment horizontal="center" wrapText="1"/>
    </xf>
    <xf numFmtId="0" fontId="0" fillId="0" borderId="2" xfId="0" applyBorder="1" applyAlignment="1">
      <alignment horizontal="center" vertical="center" wrapText="1"/>
    </xf>
    <xf numFmtId="165" fontId="9" fillId="0" borderId="2" xfId="0" applyNumberFormat="1" applyFont="1" applyBorder="1"/>
    <xf numFmtId="0" fontId="0" fillId="0" borderId="4" xfId="0" applyBorder="1"/>
    <xf numFmtId="0" fontId="9" fillId="0" borderId="14" xfId="0" applyFont="1" applyFill="1" applyBorder="1" applyAlignment="1">
      <alignment vertical="center" wrapText="1"/>
    </xf>
    <xf numFmtId="0" fontId="0" fillId="0" borderId="14" xfId="0" applyFill="1" applyBorder="1"/>
    <xf numFmtId="0" fontId="0" fillId="0" borderId="4" xfId="0" applyBorder="1" applyAlignment="1">
      <alignment horizontal="center"/>
    </xf>
    <xf numFmtId="0" fontId="38" fillId="0" borderId="2" xfId="0" applyFont="1" applyBorder="1" applyAlignment="1">
      <alignment horizontal="center" vertical="center"/>
    </xf>
    <xf numFmtId="0" fontId="0" fillId="0" borderId="5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0" xfId="0" applyBorder="1" applyAlignment="1">
      <alignment horizontal="center" vertical="center"/>
    </xf>
    <xf numFmtId="2" fontId="4" fillId="0" borderId="0" xfId="0" applyNumberFormat="1" applyFont="1"/>
    <xf numFmtId="165" fontId="2" fillId="0" borderId="0" xfId="0" applyNumberFormat="1" applyFont="1"/>
    <xf numFmtId="165" fontId="4" fillId="0" borderId="0" xfId="0" applyNumberFormat="1" applyFont="1"/>
    <xf numFmtId="0" fontId="28" fillId="0" borderId="2" xfId="0" applyFont="1" applyBorder="1" applyAlignment="1">
      <alignment horizontal="center" vertical="center"/>
    </xf>
    <xf numFmtId="0" fontId="28" fillId="0" borderId="2" xfId="0" applyFont="1" applyFill="1" applyBorder="1" applyAlignment="1">
      <alignment horizontal="center" vertical="center"/>
    </xf>
    <xf numFmtId="0" fontId="33" fillId="0" borderId="2" xfId="0" applyFont="1" applyBorder="1" applyAlignment="1">
      <alignment horizontal="center" vertical="center"/>
    </xf>
    <xf numFmtId="0" fontId="39" fillId="0" borderId="0" xfId="0" applyFont="1"/>
    <xf numFmtId="0" fontId="0" fillId="3" borderId="5" xfId="0" applyFill="1" applyBorder="1" applyAlignment="1">
      <alignment horizontal="left" vertical="center"/>
    </xf>
    <xf numFmtId="0" fontId="0" fillId="0" borderId="10" xfId="0" applyFill="1" applyBorder="1" applyAlignment="1">
      <alignment horizontal="left" vertical="center"/>
    </xf>
    <xf numFmtId="0" fontId="0" fillId="0" borderId="4" xfId="0" applyBorder="1" applyAlignment="1">
      <alignment wrapText="1"/>
    </xf>
    <xf numFmtId="0" fontId="0" fillId="0" borderId="14" xfId="0" applyBorder="1" applyAlignment="1">
      <alignment wrapText="1"/>
    </xf>
    <xf numFmtId="0" fontId="28" fillId="3" borderId="2" xfId="0" applyFont="1" applyFill="1" applyBorder="1" applyAlignment="1">
      <alignment horizontal="left" vertical="center"/>
    </xf>
    <xf numFmtId="0" fontId="28" fillId="0" borderId="10" xfId="0" applyFont="1" applyFill="1" applyBorder="1" applyAlignment="1">
      <alignment horizontal="left" vertical="center"/>
    </xf>
    <xf numFmtId="0" fontId="40" fillId="2" borderId="2" xfId="0" applyFont="1" applyFill="1" applyBorder="1" applyAlignment="1">
      <alignment horizontal="center" wrapText="1"/>
    </xf>
    <xf numFmtId="0" fontId="37" fillId="0" borderId="2" xfId="0" applyFont="1" applyBorder="1"/>
    <xf numFmtId="164" fontId="4" fillId="0" borderId="0" xfId="0" applyNumberFormat="1" applyFont="1"/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2" xfId="0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/>
    </xf>
    <xf numFmtId="0" fontId="2" fillId="3" borderId="6" xfId="0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2" fillId="2" borderId="2" xfId="0" applyFont="1" applyFill="1" applyBorder="1"/>
    <xf numFmtId="2" fontId="0" fillId="0" borderId="5" xfId="0" applyNumberFormat="1" applyBorder="1"/>
    <xf numFmtId="2" fontId="0" fillId="0" borderId="7" xfId="0" applyNumberFormat="1" applyBorder="1"/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0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41" fillId="0" borderId="0" xfId="0" applyFont="1" applyFill="1" applyBorder="1" applyAlignment="1">
      <alignment horizontal="center" vertical="center"/>
    </xf>
    <xf numFmtId="0" fontId="30" fillId="0" borderId="0" xfId="0" applyFont="1" applyFill="1" applyBorder="1" applyAlignment="1">
      <alignment horizontal="center" vertical="center"/>
    </xf>
    <xf numFmtId="1" fontId="30" fillId="0" borderId="0" xfId="0" applyNumberFormat="1" applyFont="1" applyBorder="1" applyAlignment="1">
      <alignment horizontal="center" vertical="center"/>
    </xf>
    <xf numFmtId="165" fontId="18" fillId="0" borderId="0" xfId="0" applyNumberFormat="1" applyFont="1" applyBorder="1"/>
    <xf numFmtId="0" fontId="30" fillId="0" borderId="0" xfId="0" applyFont="1" applyBorder="1" applyAlignment="1">
      <alignment horizontal="center" vertical="center"/>
    </xf>
    <xf numFmtId="0" fontId="30" fillId="0" borderId="0" xfId="0" applyFont="1" applyBorder="1" applyAlignment="1">
      <alignment horizontal="left"/>
    </xf>
    <xf numFmtId="1" fontId="28" fillId="0" borderId="2" xfId="0" applyNumberFormat="1" applyFont="1" applyBorder="1" applyAlignment="1">
      <alignment horizontal="center" vertical="center"/>
    </xf>
    <xf numFmtId="165" fontId="18" fillId="0" borderId="2" xfId="0" applyNumberFormat="1" applyFont="1" applyBorder="1"/>
    <xf numFmtId="165" fontId="30" fillId="0" borderId="0" xfId="0" applyNumberFormat="1" applyFont="1" applyBorder="1"/>
    <xf numFmtId="0" fontId="30" fillId="0" borderId="0" xfId="0" applyFont="1" applyBorder="1" applyAlignment="1"/>
    <xf numFmtId="0" fontId="8" fillId="2" borderId="2" xfId="0" applyFont="1" applyFill="1" applyBorder="1"/>
    <xf numFmtId="0" fontId="28" fillId="2" borderId="2" xfId="0" applyFont="1" applyFill="1" applyBorder="1" applyAlignment="1">
      <alignment horizontal="left" wrapText="1"/>
    </xf>
    <xf numFmtId="165" fontId="28" fillId="2" borderId="2" xfId="0" applyNumberFormat="1" applyFont="1" applyFill="1" applyBorder="1" applyAlignment="1">
      <alignment wrapText="1"/>
    </xf>
    <xf numFmtId="0" fontId="28" fillId="2" borderId="2" xfId="0" applyFont="1" applyFill="1" applyBorder="1" applyAlignment="1">
      <alignment wrapText="1"/>
    </xf>
    <xf numFmtId="165" fontId="0" fillId="0" borderId="0" xfId="0" applyNumberFormat="1"/>
    <xf numFmtId="165" fontId="2" fillId="0" borderId="2" xfId="0" applyNumberFormat="1" applyFont="1" applyBorder="1"/>
    <xf numFmtId="165" fontId="0" fillId="0" borderId="5" xfId="0" applyNumberFormat="1" applyBorder="1"/>
    <xf numFmtId="0" fontId="0" fillId="0" borderId="0" xfId="0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2" fillId="3" borderId="2" xfId="0" applyFont="1" applyFill="1" applyBorder="1" applyAlignment="1"/>
    <xf numFmtId="0" fontId="0" fillId="0" borderId="0" xfId="0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3" borderId="13" xfId="0" applyFill="1" applyBorder="1"/>
    <xf numFmtId="2" fontId="0" fillId="2" borderId="2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1" xfId="0" applyFill="1" applyBorder="1" applyAlignment="1">
      <alignment wrapText="1"/>
    </xf>
    <xf numFmtId="11" fontId="0" fillId="0" borderId="5" xfId="0" applyNumberFormat="1" applyBorder="1"/>
    <xf numFmtId="0" fontId="42" fillId="0" borderId="0" xfId="0" applyFont="1"/>
    <xf numFmtId="0" fontId="43" fillId="0" borderId="2" xfId="0" applyFont="1" applyBorder="1" applyAlignment="1">
      <alignment horizontal="center" vertical="center"/>
    </xf>
    <xf numFmtId="11" fontId="0" fillId="0" borderId="0" xfId="0" applyNumberFormat="1" applyFill="1" applyBorder="1"/>
    <xf numFmtId="0" fontId="2" fillId="3" borderId="4" xfId="0" applyFont="1" applyFill="1" applyBorder="1" applyAlignment="1"/>
    <xf numFmtId="0" fontId="0" fillId="0" borderId="2" xfId="0" applyNumberFormat="1" applyBorder="1"/>
    <xf numFmtId="0" fontId="0" fillId="3" borderId="0" xfId="0" applyFill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2" fillId="0" borderId="2" xfId="0" applyNumberFormat="1" applyFont="1" applyBorder="1"/>
    <xf numFmtId="11" fontId="2" fillId="3" borderId="2" xfId="0" applyNumberFormat="1" applyFont="1" applyFill="1" applyBorder="1"/>
    <xf numFmtId="11" fontId="0" fillId="3" borderId="5" xfId="0" applyNumberFormat="1" applyFill="1" applyBorder="1"/>
    <xf numFmtId="0" fontId="10" fillId="0" borderId="0" xfId="0" applyFont="1" applyFill="1" applyBorder="1"/>
    <xf numFmtId="0" fontId="0" fillId="0" borderId="0" xfId="0" applyFont="1" applyFill="1" applyBorder="1"/>
    <xf numFmtId="0" fontId="2" fillId="0" borderId="0" xfId="0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center"/>
    </xf>
    <xf numFmtId="0" fontId="0" fillId="3" borderId="4" xfId="0" applyFill="1" applyBorder="1" applyAlignment="1"/>
    <xf numFmtId="0" fontId="0" fillId="0" borderId="6" xfId="0" applyBorder="1" applyAlignment="1">
      <alignment horizontal="center"/>
    </xf>
    <xf numFmtId="0" fontId="2" fillId="0" borderId="6" xfId="0" applyFont="1" applyBorder="1" applyAlignment="1">
      <alignment horizontal="center"/>
    </xf>
    <xf numFmtId="11" fontId="30" fillId="0" borderId="2" xfId="0" applyNumberFormat="1" applyFont="1" applyBorder="1"/>
    <xf numFmtId="11" fontId="2" fillId="0" borderId="2" xfId="0" applyNumberFormat="1" applyFon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2" fontId="0" fillId="0" borderId="2" xfId="0" applyNumberFormat="1" applyBorder="1" applyAlignment="1"/>
    <xf numFmtId="0" fontId="2" fillId="0" borderId="2" xfId="0" applyFont="1" applyFill="1" applyBorder="1" applyAlignment="1">
      <alignment horizontal="center" wrapText="1"/>
    </xf>
    <xf numFmtId="1" fontId="0" fillId="0" borderId="2" xfId="0" applyNumberFormat="1" applyBorder="1" applyAlignment="1"/>
    <xf numFmtId="1" fontId="2" fillId="0" borderId="2" xfId="0" applyNumberFormat="1" applyFont="1" applyBorder="1" applyAlignment="1">
      <alignment horizontal="center"/>
    </xf>
    <xf numFmtId="0" fontId="28" fillId="0" borderId="2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2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11" fontId="28" fillId="0" borderId="2" xfId="0" applyNumberFormat="1" applyFont="1" applyBorder="1"/>
    <xf numFmtId="11" fontId="0" fillId="0" borderId="0" xfId="0" applyNumberFormat="1"/>
    <xf numFmtId="11" fontId="33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19" fillId="3" borderId="5" xfId="0" applyFont="1" applyFill="1" applyBorder="1" applyAlignment="1">
      <alignment horizontal="center" vertical="center" wrapText="1"/>
    </xf>
    <xf numFmtId="0" fontId="19" fillId="3" borderId="7" xfId="0" applyFont="1" applyFill="1" applyBorder="1" applyAlignment="1">
      <alignment horizontal="center" vertical="center" wrapText="1"/>
    </xf>
    <xf numFmtId="0" fontId="19" fillId="3" borderId="3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/>
    </xf>
    <xf numFmtId="0" fontId="44" fillId="0" borderId="14" xfId="0" applyFont="1" applyFill="1" applyBorder="1" applyAlignment="1">
      <alignment horizontal="center"/>
    </xf>
    <xf numFmtId="0" fontId="0" fillId="0" borderId="6" xfId="0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/>
    </xf>
    <xf numFmtId="0" fontId="2" fillId="3" borderId="4" xfId="0" applyFont="1" applyFill="1" applyBorder="1" applyAlignment="1">
      <alignment vertical="center"/>
    </xf>
    <xf numFmtId="0" fontId="2" fillId="0" borderId="2" xfId="0" applyFont="1" applyFill="1" applyBorder="1"/>
    <xf numFmtId="0" fontId="0" fillId="0" borderId="14" xfId="0" applyFill="1" applyBorder="1" applyAlignment="1">
      <alignment horizontal="left"/>
    </xf>
    <xf numFmtId="0" fontId="2" fillId="0" borderId="14" xfId="0" applyFont="1" applyFill="1" applyBorder="1"/>
    <xf numFmtId="0" fontId="12" fillId="0" borderId="0" xfId="0" applyFont="1" applyFill="1" applyBorder="1"/>
    <xf numFmtId="0" fontId="18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28" fillId="3" borderId="2" xfId="0" applyFont="1" applyFill="1" applyBorder="1" applyAlignment="1">
      <alignment horizontal="center"/>
    </xf>
    <xf numFmtId="1" fontId="28" fillId="0" borderId="0" xfId="0" applyNumberFormat="1" applyFont="1"/>
    <xf numFmtId="1" fontId="0" fillId="0" borderId="0" xfId="0" applyNumberFormat="1" applyFont="1"/>
    <xf numFmtId="0" fontId="2" fillId="0" borderId="2" xfId="0" applyFont="1" applyFill="1" applyBorder="1" applyAlignment="1">
      <alignment vertical="center"/>
    </xf>
    <xf numFmtId="0" fontId="0" fillId="2" borderId="2" xfId="0" applyFill="1" applyBorder="1" applyAlignment="1">
      <alignment horizontal="center" wrapText="1"/>
    </xf>
    <xf numFmtId="0" fontId="2" fillId="0" borderId="0" xfId="0" applyFont="1" applyAlignment="1">
      <alignment horizontal="left"/>
    </xf>
    <xf numFmtId="165" fontId="0" fillId="0" borderId="0" xfId="0" applyNumberFormat="1" applyBorder="1"/>
    <xf numFmtId="0" fontId="0" fillId="3" borderId="2" xfId="0" applyFill="1" applyBorder="1" applyAlignment="1">
      <alignment vertical="center"/>
    </xf>
    <xf numFmtId="0" fontId="28" fillId="0" borderId="2" xfId="0" applyFont="1" applyFill="1" applyBorder="1" applyAlignment="1"/>
    <xf numFmtId="0" fontId="28" fillId="0" borderId="2" xfId="0" applyFont="1" applyFill="1" applyBorder="1"/>
    <xf numFmtId="0" fontId="2" fillId="3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9" fillId="3" borderId="5" xfId="0" applyFont="1" applyFill="1" applyBorder="1" applyAlignment="1">
      <alignment horizontal="center" vertical="center" wrapText="1"/>
    </xf>
    <xf numFmtId="0" fontId="19" fillId="3" borderId="7" xfId="0" applyFont="1" applyFill="1" applyBorder="1" applyAlignment="1">
      <alignment horizontal="center" vertical="center" wrapText="1"/>
    </xf>
    <xf numFmtId="0" fontId="19" fillId="3" borderId="3" xfId="0" applyFont="1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Font="1" applyBorder="1" applyAlignment="1">
      <alignment horizontal="center" vertical="center"/>
    </xf>
    <xf numFmtId="0" fontId="19" fillId="3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/>
    </xf>
    <xf numFmtId="0" fontId="22" fillId="0" borderId="2" xfId="155" applyFont="1" applyBorder="1" applyAlignment="1">
      <alignment horizontal="center" vertical="center"/>
    </xf>
    <xf numFmtId="0" fontId="26" fillId="0" borderId="2" xfId="155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29" fillId="4" borderId="5" xfId="0" applyFont="1" applyFill="1" applyBorder="1" applyAlignment="1">
      <alignment horizontal="center" vertical="center" wrapText="1"/>
    </xf>
    <xf numFmtId="0" fontId="29" fillId="4" borderId="7" xfId="0" applyFont="1" applyFill="1" applyBorder="1" applyAlignment="1">
      <alignment horizontal="center" vertical="center" wrapText="1"/>
    </xf>
    <xf numFmtId="0" fontId="29" fillId="4" borderId="3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32" fillId="2" borderId="2" xfId="0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2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36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30" fillId="2" borderId="2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1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3" borderId="5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wrapText="1"/>
    </xf>
    <xf numFmtId="0" fontId="2" fillId="3" borderId="6" xfId="0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center" wrapText="1"/>
    </xf>
    <xf numFmtId="0" fontId="2" fillId="3" borderId="4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0" fillId="2" borderId="4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/>
    </xf>
    <xf numFmtId="0" fontId="0" fillId="3" borderId="4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9" fillId="3" borderId="4" xfId="0" applyFont="1" applyFill="1" applyBorder="1" applyAlignment="1">
      <alignment horizontal="center" wrapText="1"/>
    </xf>
    <xf numFmtId="0" fontId="9" fillId="3" borderId="6" xfId="0" applyFont="1" applyFill="1" applyBorder="1" applyAlignment="1">
      <alignment horizontal="center" wrapText="1"/>
    </xf>
    <xf numFmtId="0" fontId="2" fillId="3" borderId="9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 wrapText="1"/>
    </xf>
    <xf numFmtId="0" fontId="19" fillId="3" borderId="15" xfId="0" applyFont="1" applyFill="1" applyBorder="1" applyAlignment="1">
      <alignment horizontal="center" vertical="center" wrapText="1"/>
    </xf>
    <xf numFmtId="0" fontId="19" fillId="3" borderId="1" xfId="0" applyFont="1" applyFill="1" applyBorder="1" applyAlignment="1">
      <alignment horizontal="center" vertical="center" wrapText="1"/>
    </xf>
    <xf numFmtId="0" fontId="19" fillId="3" borderId="8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wrapText="1" shrinkToFit="1"/>
    </xf>
    <xf numFmtId="0" fontId="2" fillId="3" borderId="6" xfId="0" applyFont="1" applyFill="1" applyBorder="1" applyAlignment="1">
      <alignment horizontal="center" wrapText="1" shrinkToFit="1"/>
    </xf>
    <xf numFmtId="165" fontId="28" fillId="2" borderId="2" xfId="0" applyNumberFormat="1" applyFont="1" applyFill="1" applyBorder="1" applyAlignment="1">
      <alignment horizontal="center"/>
    </xf>
    <xf numFmtId="0" fontId="28" fillId="2" borderId="2" xfId="0" applyFont="1" applyFill="1" applyBorder="1" applyAlignment="1">
      <alignment horizontal="center"/>
    </xf>
    <xf numFmtId="0" fontId="0" fillId="3" borderId="6" xfId="0" applyFill="1" applyBorder="1" applyAlignment="1">
      <alignment horizontal="center" wrapText="1"/>
    </xf>
    <xf numFmtId="0" fontId="0" fillId="2" borderId="2" xfId="0" applyFont="1" applyFill="1" applyBorder="1" applyAlignment="1">
      <alignment horizontal="center"/>
    </xf>
    <xf numFmtId="0" fontId="29" fillId="4" borderId="4" xfId="0" applyFont="1" applyFill="1" applyBorder="1" applyAlignment="1">
      <alignment horizontal="center" wrapText="1"/>
    </xf>
    <xf numFmtId="0" fontId="29" fillId="4" borderId="6" xfId="0" applyFont="1" applyFill="1" applyBorder="1" applyAlignment="1">
      <alignment horizontal="center" wrapText="1"/>
    </xf>
    <xf numFmtId="0" fontId="0" fillId="3" borderId="2" xfId="0" applyFill="1" applyBorder="1" applyAlignment="1">
      <alignment horizontal="center" wrapText="1"/>
    </xf>
    <xf numFmtId="0" fontId="0" fillId="3" borderId="4" xfId="0" applyFill="1" applyBorder="1" applyAlignment="1">
      <alignment horizontal="center"/>
    </xf>
    <xf numFmtId="0" fontId="0" fillId="3" borderId="6" xfId="0" applyFill="1" applyBorder="1" applyAlignment="1">
      <alignment horizontal="center"/>
    </xf>
  </cellXfs>
  <cellStyles count="13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Normal" xfId="0" builtinId="0"/>
    <cellStyle name="Standard 2" xfId="155"/>
    <cellStyle name="Standard 2 2" xfId="156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249"/>
  <sheetViews>
    <sheetView topLeftCell="K63" zoomScale="140" zoomScaleNormal="140" zoomScalePageLayoutView="140" workbookViewId="0">
      <selection activeCell="O135" sqref="O135"/>
    </sheetView>
  </sheetViews>
  <sheetFormatPr baseColWidth="10" defaultRowHeight="16" x14ac:dyDescent="0.2"/>
  <cols>
    <col min="1" max="1" width="6.1640625" customWidth="1"/>
    <col min="2" max="2" width="11.5" customWidth="1"/>
    <col min="3" max="3" width="15.33203125" customWidth="1"/>
    <col min="4" max="4" width="12.33203125" customWidth="1"/>
    <col min="5" max="5" width="12.1640625" bestFit="1" customWidth="1"/>
    <col min="6" max="6" width="12.5" customWidth="1"/>
    <col min="7" max="7" width="12.1640625" bestFit="1" customWidth="1"/>
    <col min="8" max="8" width="12.33203125" customWidth="1"/>
    <col min="9" max="9" width="10.33203125" customWidth="1"/>
    <col min="10" max="10" width="13.1640625" customWidth="1"/>
    <col min="11" max="11" width="21.83203125" customWidth="1"/>
    <col min="12" max="12" width="16.6640625" customWidth="1"/>
    <col min="13" max="13" width="13.83203125" customWidth="1"/>
    <col min="14" max="14" width="18" customWidth="1"/>
    <col min="15" max="15" width="13.1640625" customWidth="1"/>
    <col min="16" max="16" width="11" customWidth="1"/>
    <col min="17" max="17" width="11.1640625" bestFit="1" customWidth="1"/>
    <col min="18" max="18" width="12.1640625" customWidth="1"/>
    <col min="19" max="19" width="12.5" customWidth="1"/>
    <col min="21" max="21" width="14" customWidth="1"/>
    <col min="24" max="24" width="17.6640625" customWidth="1"/>
    <col min="27" max="27" width="18.6640625" customWidth="1"/>
    <col min="29" max="29" width="14.33203125" customWidth="1"/>
    <col min="32" max="32" width="13.83203125" customWidth="1"/>
    <col min="36" max="36" width="11.1640625" customWidth="1"/>
  </cols>
  <sheetData>
    <row r="2" spans="1:37" ht="31" x14ac:dyDescent="0.35">
      <c r="B2" s="70" t="s">
        <v>8</v>
      </c>
      <c r="C2" s="27"/>
      <c r="AC2" s="14"/>
    </row>
    <row r="3" spans="1:37" ht="24" customHeight="1" x14ac:dyDescent="0.2"/>
    <row r="4" spans="1:37" ht="26" x14ac:dyDescent="0.3">
      <c r="B4" s="259" t="s">
        <v>545</v>
      </c>
      <c r="C4" s="6"/>
      <c r="Q4" s="18"/>
      <c r="AF4" s="5"/>
      <c r="AG4" s="5"/>
      <c r="AH4" s="5"/>
      <c r="AI4" s="5"/>
      <c r="AJ4" s="5"/>
      <c r="AK4" s="5"/>
    </row>
    <row r="5" spans="1:37" s="102" customFormat="1" ht="24" x14ac:dyDescent="0.3">
      <c r="D5" s="144" t="s">
        <v>7</v>
      </c>
      <c r="E5" s="144"/>
      <c r="K5" s="103" t="s">
        <v>11</v>
      </c>
      <c r="L5" s="105"/>
      <c r="T5" s="27" t="s">
        <v>30</v>
      </c>
    </row>
    <row r="6" spans="1:37" s="5" customFormat="1" ht="32" x14ac:dyDescent="0.2">
      <c r="C6" s="44" t="s">
        <v>61</v>
      </c>
      <c r="D6" s="41" t="s">
        <v>1</v>
      </c>
      <c r="E6" s="12" t="s">
        <v>2</v>
      </c>
      <c r="F6" s="12" t="s">
        <v>3</v>
      </c>
      <c r="G6" s="12" t="s">
        <v>4</v>
      </c>
      <c r="J6" s="44" t="s">
        <v>61</v>
      </c>
      <c r="K6" s="12" t="s">
        <v>1</v>
      </c>
      <c r="L6" s="12" t="s">
        <v>2</v>
      </c>
      <c r="M6" s="12" t="s">
        <v>9</v>
      </c>
      <c r="N6" s="12" t="s">
        <v>3</v>
      </c>
      <c r="O6" s="12" t="s">
        <v>10</v>
      </c>
      <c r="P6" s="12" t="s">
        <v>4</v>
      </c>
      <c r="S6" s="44" t="s">
        <v>61</v>
      </c>
      <c r="T6" s="13" t="s">
        <v>28</v>
      </c>
      <c r="U6" s="13" t="s">
        <v>67</v>
      </c>
      <c r="V6" s="13" t="s">
        <v>66</v>
      </c>
      <c r="AE6" s="4"/>
    </row>
    <row r="7" spans="1:37" ht="15" customHeight="1" x14ac:dyDescent="0.2">
      <c r="B7" s="40"/>
      <c r="C7" s="458" t="s">
        <v>62</v>
      </c>
      <c r="D7" s="42">
        <v>87.2</v>
      </c>
      <c r="E7" s="11">
        <v>33</v>
      </c>
      <c r="F7" s="11">
        <v>91.1</v>
      </c>
      <c r="G7" s="11">
        <v>91.1</v>
      </c>
      <c r="H7" s="7"/>
      <c r="J7" s="458" t="s">
        <v>62</v>
      </c>
      <c r="K7" s="57">
        <v>29971.725400000003</v>
      </c>
      <c r="L7" s="57">
        <v>3049.8776000000003</v>
      </c>
      <c r="M7" s="57">
        <v>38614.539600000004</v>
      </c>
      <c r="N7" s="57">
        <v>19616.358600000003</v>
      </c>
      <c r="O7" s="57">
        <v>33290.013899999998</v>
      </c>
      <c r="P7" s="57">
        <v>19640.843400000002</v>
      </c>
      <c r="S7" s="471" t="s">
        <v>62</v>
      </c>
      <c r="T7" s="17">
        <v>91.379059999999996</v>
      </c>
      <c r="U7" s="17">
        <v>57.208100000000002</v>
      </c>
      <c r="V7" s="17">
        <v>41.253189999999996</v>
      </c>
    </row>
    <row r="8" spans="1:37" ht="19" x14ac:dyDescent="0.2">
      <c r="B8" s="40"/>
      <c r="C8" s="458"/>
      <c r="D8" s="43">
        <v>86.4</v>
      </c>
      <c r="E8" s="2">
        <v>51.5</v>
      </c>
      <c r="F8" s="2">
        <v>91.4</v>
      </c>
      <c r="G8" s="2">
        <v>91.4</v>
      </c>
      <c r="H8" s="7"/>
      <c r="J8" s="458"/>
      <c r="K8" s="58">
        <v>40783.3842</v>
      </c>
      <c r="L8" s="58">
        <v>6024.0487999999996</v>
      </c>
      <c r="M8" s="58">
        <v>53068.025800000003</v>
      </c>
      <c r="N8" s="58">
        <v>21998.054199999999</v>
      </c>
      <c r="O8" s="58">
        <v>33576.0648</v>
      </c>
      <c r="P8" s="58">
        <v>16891.209499999997</v>
      </c>
      <c r="S8" s="472"/>
      <c r="T8" s="17">
        <v>82.972110000000001</v>
      </c>
      <c r="U8" s="17">
        <v>52.012569999999997</v>
      </c>
      <c r="V8" s="17">
        <v>49.477490000000003</v>
      </c>
    </row>
    <row r="9" spans="1:37" ht="15" customHeight="1" x14ac:dyDescent="0.2">
      <c r="B9" s="40"/>
      <c r="C9" s="458" t="s">
        <v>63</v>
      </c>
      <c r="D9" s="43">
        <v>87.4</v>
      </c>
      <c r="E9" s="2">
        <v>12.8</v>
      </c>
      <c r="F9" s="2">
        <v>78.8</v>
      </c>
      <c r="G9" s="2">
        <v>81.8</v>
      </c>
      <c r="H9" s="7"/>
      <c r="J9" s="458" t="s">
        <v>63</v>
      </c>
      <c r="K9" s="58">
        <v>56947.775999999998</v>
      </c>
      <c r="L9" s="58">
        <v>1536.1635899999999</v>
      </c>
      <c r="M9" s="58">
        <v>42156.2736</v>
      </c>
      <c r="N9" s="58">
        <v>32888.273500000003</v>
      </c>
      <c r="O9" s="58">
        <v>53288.175600000002</v>
      </c>
      <c r="P9" s="58">
        <v>32580.422699999999</v>
      </c>
      <c r="S9" s="471" t="s">
        <v>63</v>
      </c>
      <c r="T9" s="17">
        <v>97.105400000000003</v>
      </c>
      <c r="U9" s="17">
        <v>28.389109999999999</v>
      </c>
      <c r="V9" s="17">
        <v>34.950180000000003</v>
      </c>
    </row>
    <row r="10" spans="1:37" ht="15" customHeight="1" x14ac:dyDescent="0.2">
      <c r="A10" s="39"/>
      <c r="B10" s="40"/>
      <c r="C10" s="458"/>
      <c r="D10" s="43">
        <v>86.9</v>
      </c>
      <c r="E10" s="2">
        <v>34</v>
      </c>
      <c r="F10" s="2">
        <v>80.3</v>
      </c>
      <c r="G10" s="2">
        <v>86</v>
      </c>
      <c r="H10" s="7"/>
      <c r="J10" s="458"/>
      <c r="K10" s="58">
        <v>49192.239799999996</v>
      </c>
      <c r="L10" s="58">
        <v>7096.9884000000011</v>
      </c>
      <c r="M10" s="58">
        <v>49696.44</v>
      </c>
      <c r="N10" s="58">
        <v>34268.0625</v>
      </c>
      <c r="O10" s="58">
        <v>46882.5</v>
      </c>
      <c r="P10" s="58">
        <v>41657.635799999996</v>
      </c>
      <c r="S10" s="472"/>
      <c r="T10" s="17">
        <v>86.627120000000005</v>
      </c>
      <c r="U10" s="17">
        <v>25.38476</v>
      </c>
      <c r="V10" s="17">
        <v>16.82668</v>
      </c>
    </row>
    <row r="11" spans="1:37" ht="15" customHeight="1" x14ac:dyDescent="0.2">
      <c r="A11" s="39"/>
      <c r="B11" s="40"/>
      <c r="C11" s="458" t="s">
        <v>64</v>
      </c>
      <c r="D11" s="2">
        <v>87.4</v>
      </c>
      <c r="E11" s="2">
        <v>72</v>
      </c>
      <c r="F11" s="68">
        <v>94.4</v>
      </c>
      <c r="G11" s="2">
        <v>95.3</v>
      </c>
      <c r="H11" s="7"/>
      <c r="J11" s="458" t="s">
        <v>64</v>
      </c>
      <c r="K11" s="2">
        <v>46386</v>
      </c>
      <c r="L11" s="2">
        <v>3193</v>
      </c>
      <c r="M11" s="2">
        <v>53662</v>
      </c>
      <c r="N11" s="2">
        <v>15340</v>
      </c>
      <c r="O11" s="2">
        <v>41488</v>
      </c>
      <c r="P11" s="2">
        <v>48970</v>
      </c>
      <c r="S11" s="471" t="s">
        <v>64</v>
      </c>
      <c r="T11" s="17">
        <v>92.977427180000007</v>
      </c>
      <c r="U11" s="17">
        <v>64.147150940000003</v>
      </c>
      <c r="V11" s="17">
        <v>-10.51099393</v>
      </c>
    </row>
    <row r="12" spans="1:37" ht="15" customHeight="1" x14ac:dyDescent="0.2">
      <c r="A12" s="39"/>
      <c r="B12" s="40"/>
      <c r="C12" s="458"/>
      <c r="D12" s="2">
        <v>88.3</v>
      </c>
      <c r="E12" s="2">
        <v>70</v>
      </c>
      <c r="F12" s="68">
        <v>93.7</v>
      </c>
      <c r="G12" s="2">
        <v>94.6</v>
      </c>
      <c r="H12" s="7"/>
      <c r="J12" s="458"/>
      <c r="K12" s="2">
        <v>46496</v>
      </c>
      <c r="L12" s="2">
        <v>2149</v>
      </c>
      <c r="M12" s="2">
        <v>46775</v>
      </c>
      <c r="N12" s="2">
        <v>23801</v>
      </c>
      <c r="O12" s="2">
        <v>43951</v>
      </c>
      <c r="P12" s="2">
        <v>50667</v>
      </c>
      <c r="S12" s="475"/>
      <c r="T12" s="17">
        <v>95.273564359999995</v>
      </c>
      <c r="U12" s="17">
        <v>44.371990840000002</v>
      </c>
      <c r="V12" s="17">
        <v>-14.34062752</v>
      </c>
      <c r="X12" s="50"/>
      <c r="AD12" s="7"/>
    </row>
    <row r="13" spans="1:37" ht="15" customHeight="1" x14ac:dyDescent="0.2">
      <c r="A13" s="39"/>
      <c r="B13" s="40"/>
      <c r="C13" s="458"/>
      <c r="D13" s="2">
        <v>85.5</v>
      </c>
      <c r="E13" s="2">
        <v>55.3</v>
      </c>
      <c r="F13" s="68">
        <v>93.7</v>
      </c>
      <c r="G13" s="2">
        <v>94.4</v>
      </c>
      <c r="H13" s="7"/>
      <c r="J13" s="458"/>
      <c r="K13" s="2">
        <v>43521</v>
      </c>
      <c r="L13" s="2">
        <v>1877</v>
      </c>
      <c r="M13" s="2">
        <v>27921</v>
      </c>
      <c r="N13" s="2">
        <v>17849</v>
      </c>
      <c r="O13" s="2">
        <v>47498</v>
      </c>
      <c r="P13" s="2">
        <v>41424</v>
      </c>
      <c r="S13" s="472"/>
      <c r="T13" s="17">
        <v>95.871791680000001</v>
      </c>
      <c r="U13" s="17">
        <v>58.283083249999997</v>
      </c>
      <c r="V13" s="17">
        <v>6.5181251270000002</v>
      </c>
      <c r="X13" s="50"/>
      <c r="AD13" s="7"/>
    </row>
    <row r="14" spans="1:37" ht="15" customHeight="1" x14ac:dyDescent="0.2">
      <c r="A14" s="39"/>
      <c r="B14" s="40"/>
      <c r="C14" s="458" t="s">
        <v>65</v>
      </c>
      <c r="D14" s="2">
        <v>88.3</v>
      </c>
      <c r="E14" s="2">
        <v>31.3</v>
      </c>
      <c r="F14" s="68">
        <v>88.9</v>
      </c>
      <c r="G14" s="2">
        <v>79.7</v>
      </c>
      <c r="H14" s="7"/>
      <c r="J14" s="458" t="s">
        <v>65</v>
      </c>
      <c r="K14" s="2">
        <v>67308</v>
      </c>
      <c r="L14" s="2">
        <v>2629</v>
      </c>
      <c r="M14" s="2">
        <v>80373</v>
      </c>
      <c r="N14" s="2">
        <v>36980</v>
      </c>
      <c r="O14" s="2">
        <v>68846</v>
      </c>
      <c r="P14" s="2">
        <v>27866</v>
      </c>
      <c r="S14" s="471" t="s">
        <v>65</v>
      </c>
      <c r="T14" s="17">
        <v>96.513601679999994</v>
      </c>
      <c r="U14" s="17">
        <v>49.759757989999997</v>
      </c>
      <c r="V14" s="17">
        <v>63.922370819999998</v>
      </c>
    </row>
    <row r="15" spans="1:37" ht="15" customHeight="1" x14ac:dyDescent="0.2">
      <c r="A15" s="39"/>
      <c r="B15" s="40"/>
      <c r="C15" s="458"/>
      <c r="D15" s="2">
        <v>88.8</v>
      </c>
      <c r="E15" s="2">
        <v>28</v>
      </c>
      <c r="F15" s="68">
        <v>89.6</v>
      </c>
      <c r="G15" s="2">
        <v>83.2</v>
      </c>
      <c r="H15" s="7"/>
      <c r="J15" s="458"/>
      <c r="K15" s="2">
        <v>76178</v>
      </c>
      <c r="L15" s="2">
        <v>1870</v>
      </c>
      <c r="M15" s="2">
        <v>66883</v>
      </c>
      <c r="N15" s="2">
        <v>29213</v>
      </c>
      <c r="O15" s="2">
        <v>82561</v>
      </c>
      <c r="P15" s="2">
        <v>29659</v>
      </c>
      <c r="S15" s="475"/>
      <c r="T15" s="17">
        <v>97.520135089999997</v>
      </c>
      <c r="U15" s="17">
        <v>60.311839110000001</v>
      </c>
      <c r="V15" s="17">
        <v>61.601004670000002</v>
      </c>
    </row>
    <row r="16" spans="1:37" ht="15" customHeight="1" x14ac:dyDescent="0.2">
      <c r="A16" s="39"/>
      <c r="B16" s="40"/>
      <c r="C16" s="458"/>
      <c r="D16" s="2">
        <v>90.5</v>
      </c>
      <c r="E16" s="2">
        <v>31.9</v>
      </c>
      <c r="F16" s="68">
        <v>91.3</v>
      </c>
      <c r="G16" s="2">
        <v>86.2</v>
      </c>
      <c r="H16" s="7"/>
      <c r="J16" s="458"/>
      <c r="K16" s="2">
        <v>82736</v>
      </c>
      <c r="L16" s="2">
        <v>2198</v>
      </c>
      <c r="M16" s="2">
        <v>73563</v>
      </c>
      <c r="N16" s="2">
        <v>37230</v>
      </c>
      <c r="O16" s="2">
        <v>80310</v>
      </c>
      <c r="P16" s="2">
        <v>44583</v>
      </c>
      <c r="S16" s="472"/>
      <c r="T16" s="17">
        <v>97.085164129999995</v>
      </c>
      <c r="U16" s="17">
        <v>49.420113309999998</v>
      </c>
      <c r="V16" s="17">
        <v>42.279159489999998</v>
      </c>
    </row>
    <row r="17" spans="1:41" ht="15" customHeight="1" x14ac:dyDescent="0.2">
      <c r="A17" s="39"/>
      <c r="B17" s="40"/>
      <c r="C17" s="52"/>
      <c r="D17" s="7"/>
      <c r="E17" s="7"/>
      <c r="F17" s="7"/>
      <c r="G17" s="7"/>
      <c r="H17" s="7"/>
      <c r="J17" s="52"/>
      <c r="K17" s="7"/>
      <c r="L17" s="7"/>
      <c r="M17" s="7"/>
      <c r="N17" s="7"/>
      <c r="O17" s="7"/>
      <c r="P17" s="7"/>
      <c r="S17" s="45"/>
      <c r="T17" s="17"/>
      <c r="U17" s="17"/>
      <c r="V17" s="17"/>
    </row>
    <row r="18" spans="1:41" x14ac:dyDescent="0.2">
      <c r="A18" t="s">
        <v>60</v>
      </c>
      <c r="C18" s="53" t="s">
        <v>72</v>
      </c>
      <c r="D18" s="135">
        <f>AVERAGE(D7:D16)</f>
        <v>87.669999999999987</v>
      </c>
      <c r="E18" s="135">
        <f t="shared" ref="E18:G18" si="0">AVERAGE(E7:E16)</f>
        <v>41.980000000000004</v>
      </c>
      <c r="F18" s="135">
        <f t="shared" si="0"/>
        <v>89.320000000000007</v>
      </c>
      <c r="G18" s="135">
        <f t="shared" si="0"/>
        <v>88.370000000000019</v>
      </c>
      <c r="H18" s="3"/>
      <c r="J18" s="53" t="s">
        <v>72</v>
      </c>
      <c r="K18" s="56">
        <v>53952</v>
      </c>
      <c r="L18" s="56">
        <v>3162</v>
      </c>
      <c r="M18" s="56">
        <v>53271</v>
      </c>
      <c r="N18" s="56">
        <v>26918</v>
      </c>
      <c r="O18" s="56">
        <v>53169</v>
      </c>
      <c r="P18" s="56">
        <v>35394</v>
      </c>
      <c r="S18" s="53" t="s">
        <v>72</v>
      </c>
      <c r="T18" s="51">
        <v>93.33</v>
      </c>
      <c r="U18" s="51">
        <v>48.93</v>
      </c>
      <c r="V18" s="51">
        <v>29.2</v>
      </c>
    </row>
    <row r="19" spans="1:41" x14ac:dyDescent="0.2">
      <c r="C19" s="24" t="s">
        <v>73</v>
      </c>
      <c r="D19" s="136">
        <f>STDEV(D7:D16)</f>
        <v>1.3888844444373314</v>
      </c>
      <c r="E19" s="136">
        <f t="shared" ref="E19:G19" si="1">STDEV(E7:E16)</f>
        <v>19.325504161886979</v>
      </c>
      <c r="F19" s="136">
        <f t="shared" si="1"/>
        <v>5.4556392842635795</v>
      </c>
      <c r="G19" s="136">
        <f t="shared" si="1"/>
        <v>5.727332130524065</v>
      </c>
      <c r="H19" s="4"/>
      <c r="J19" s="24" t="s">
        <v>73</v>
      </c>
      <c r="K19" s="55">
        <v>16675</v>
      </c>
      <c r="L19" s="55">
        <v>1882</v>
      </c>
      <c r="M19" s="55">
        <v>16220</v>
      </c>
      <c r="N19" s="55">
        <v>8206</v>
      </c>
      <c r="O19" s="55">
        <v>18008</v>
      </c>
      <c r="P19" s="55">
        <v>11858</v>
      </c>
      <c r="S19" s="24" t="s">
        <v>73</v>
      </c>
      <c r="T19" s="9">
        <v>4.9710000000000001</v>
      </c>
      <c r="U19" s="9">
        <v>13.02</v>
      </c>
      <c r="V19" s="9">
        <v>28.2</v>
      </c>
    </row>
    <row r="20" spans="1:41" ht="18" customHeight="1" x14ac:dyDescent="0.2">
      <c r="I20" s="476" t="s">
        <v>68</v>
      </c>
      <c r="J20" s="26" t="s">
        <v>69</v>
      </c>
      <c r="K20" s="45">
        <v>0.81030000000000002</v>
      </c>
      <c r="L20" s="45">
        <v>5.8559999999999999</v>
      </c>
      <c r="M20" s="45">
        <v>0.27489999999999998</v>
      </c>
      <c r="N20" s="45">
        <v>3.0630000000000002</v>
      </c>
      <c r="O20" s="45">
        <v>1.5489999999999999</v>
      </c>
      <c r="P20" s="45">
        <v>1.26</v>
      </c>
      <c r="R20" s="464" t="s">
        <v>68</v>
      </c>
      <c r="S20" s="26" t="s">
        <v>69</v>
      </c>
      <c r="T20" s="48">
        <v>4.3460000000000001</v>
      </c>
      <c r="U20" s="48">
        <v>2.0760000000000001</v>
      </c>
      <c r="V20" s="48">
        <v>1.3640000000000001</v>
      </c>
    </row>
    <row r="21" spans="1:41" ht="15" customHeight="1" x14ac:dyDescent="0.2">
      <c r="I21" s="476"/>
      <c r="J21" s="26" t="s">
        <v>23</v>
      </c>
      <c r="K21" s="45">
        <v>0.66690000000000005</v>
      </c>
      <c r="L21" s="45">
        <v>5.3499999999999999E-2</v>
      </c>
      <c r="M21" s="45">
        <v>0.87160000000000004</v>
      </c>
      <c r="N21" s="45">
        <v>0.2162</v>
      </c>
      <c r="O21" s="45">
        <v>0.46089999999999998</v>
      </c>
      <c r="P21" s="45">
        <v>0.53249999999999997</v>
      </c>
      <c r="R21" s="465"/>
      <c r="S21" s="26" t="s">
        <v>23</v>
      </c>
      <c r="T21" s="48">
        <v>0.1139</v>
      </c>
      <c r="U21" s="48">
        <v>0.35410000000000003</v>
      </c>
      <c r="V21" s="48">
        <v>0.50570000000000004</v>
      </c>
    </row>
    <row r="22" spans="1:41" ht="19" x14ac:dyDescent="0.25">
      <c r="I22" s="476"/>
      <c r="J22" s="53" t="s">
        <v>70</v>
      </c>
      <c r="K22" s="66" t="s">
        <v>18</v>
      </c>
      <c r="L22" s="66" t="s">
        <v>18</v>
      </c>
      <c r="M22" s="66" t="s">
        <v>18</v>
      </c>
      <c r="N22" s="66" t="s">
        <v>18</v>
      </c>
      <c r="O22" s="66" t="s">
        <v>18</v>
      </c>
      <c r="P22" s="66" t="s">
        <v>18</v>
      </c>
      <c r="R22" s="466"/>
      <c r="S22" s="53" t="s">
        <v>70</v>
      </c>
      <c r="T22" s="49" t="s">
        <v>18</v>
      </c>
      <c r="U22" s="49" t="s">
        <v>18</v>
      </c>
      <c r="V22" s="49" t="s">
        <v>18</v>
      </c>
      <c r="X22" s="14"/>
    </row>
    <row r="24" spans="1:41" x14ac:dyDescent="0.2">
      <c r="J24" s="80"/>
      <c r="K24" s="473" t="s">
        <v>79</v>
      </c>
      <c r="L24" s="473"/>
      <c r="M24" s="473"/>
      <c r="S24" s="23" t="s">
        <v>21</v>
      </c>
      <c r="T24" s="24"/>
    </row>
    <row r="25" spans="1:41" x14ac:dyDescent="0.2">
      <c r="J25" s="81"/>
      <c r="K25" s="59" t="s">
        <v>33</v>
      </c>
      <c r="L25" s="60" t="s">
        <v>29</v>
      </c>
      <c r="M25" s="60" t="s">
        <v>80</v>
      </c>
      <c r="S25" s="2" t="s">
        <v>22</v>
      </c>
      <c r="T25" s="10">
        <v>32.72</v>
      </c>
    </row>
    <row r="26" spans="1:41" x14ac:dyDescent="0.2">
      <c r="J26" s="68" t="s">
        <v>23</v>
      </c>
      <c r="K26" s="10" t="s">
        <v>71</v>
      </c>
      <c r="L26" s="10" t="s">
        <v>71</v>
      </c>
      <c r="M26" s="10">
        <v>0.02</v>
      </c>
      <c r="S26" s="2" t="s">
        <v>23</v>
      </c>
      <c r="T26" s="10" t="s">
        <v>71</v>
      </c>
    </row>
    <row r="27" spans="1:41" x14ac:dyDescent="0.2">
      <c r="J27" s="68" t="s">
        <v>24</v>
      </c>
      <c r="K27" s="10" t="s">
        <v>19</v>
      </c>
      <c r="L27" s="10" t="s">
        <v>19</v>
      </c>
      <c r="M27" s="10" t="s">
        <v>27</v>
      </c>
      <c r="S27" s="2" t="s">
        <v>24</v>
      </c>
      <c r="T27" s="10" t="s">
        <v>19</v>
      </c>
    </row>
    <row r="28" spans="1:41" x14ac:dyDescent="0.2">
      <c r="J28" s="68" t="s">
        <v>76</v>
      </c>
      <c r="K28" s="10" t="s">
        <v>18</v>
      </c>
      <c r="L28" s="10" t="s">
        <v>18</v>
      </c>
      <c r="M28" s="10" t="s">
        <v>18</v>
      </c>
      <c r="S28" s="67" t="s">
        <v>25</v>
      </c>
      <c r="T28" s="10" t="s">
        <v>18</v>
      </c>
    </row>
    <row r="29" spans="1:41" x14ac:dyDescent="0.2">
      <c r="J29" s="68" t="s">
        <v>77</v>
      </c>
      <c r="K29" s="10" t="s">
        <v>78</v>
      </c>
      <c r="L29" s="10" t="s">
        <v>78</v>
      </c>
      <c r="M29" s="10" t="s">
        <v>78</v>
      </c>
      <c r="S29" s="2" t="s">
        <v>26</v>
      </c>
      <c r="T29" s="2">
        <v>0.70789999999999997</v>
      </c>
    </row>
    <row r="30" spans="1:41" x14ac:dyDescent="0.2">
      <c r="J30" s="68" t="s">
        <v>92</v>
      </c>
      <c r="K30" s="477" t="s">
        <v>91</v>
      </c>
      <c r="L30" s="477"/>
      <c r="M30" s="477"/>
    </row>
    <row r="31" spans="1:41" ht="64" x14ac:dyDescent="0.2">
      <c r="S31" s="25" t="s">
        <v>42</v>
      </c>
      <c r="T31" s="25" t="s">
        <v>13</v>
      </c>
      <c r="U31" s="25" t="s">
        <v>14</v>
      </c>
      <c r="V31" s="25" t="s">
        <v>15</v>
      </c>
      <c r="W31" s="25" t="s">
        <v>16</v>
      </c>
      <c r="X31" s="25" t="s">
        <v>17</v>
      </c>
    </row>
    <row r="32" spans="1:41" x14ac:dyDescent="0.2">
      <c r="S32" s="2" t="s">
        <v>20</v>
      </c>
      <c r="T32" s="2">
        <v>44.4</v>
      </c>
      <c r="U32" s="2" t="s">
        <v>86</v>
      </c>
      <c r="V32" s="2" t="s">
        <v>18</v>
      </c>
      <c r="W32" s="2" t="s">
        <v>19</v>
      </c>
      <c r="X32" s="2" t="s">
        <v>71</v>
      </c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</row>
    <row r="33" spans="2:41" ht="31" x14ac:dyDescent="0.35">
      <c r="B33" s="71"/>
      <c r="S33" s="2" t="s">
        <v>74</v>
      </c>
      <c r="T33" s="2">
        <v>64.13</v>
      </c>
      <c r="U33" s="2" t="s">
        <v>87</v>
      </c>
      <c r="V33" s="2" t="s">
        <v>18</v>
      </c>
      <c r="W33" s="2" t="s">
        <v>19</v>
      </c>
      <c r="X33" s="2" t="s">
        <v>71</v>
      </c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</row>
    <row r="34" spans="2:41" x14ac:dyDescent="0.2">
      <c r="S34" s="2" t="s">
        <v>75</v>
      </c>
      <c r="T34" s="2">
        <v>19.73</v>
      </c>
      <c r="U34" s="2" t="s">
        <v>88</v>
      </c>
      <c r="V34" s="2" t="s">
        <v>48</v>
      </c>
      <c r="W34" s="2" t="s">
        <v>34</v>
      </c>
      <c r="X34" s="2">
        <v>0.06</v>
      </c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</row>
    <row r="35" spans="2:41" x14ac:dyDescent="0.2">
      <c r="S35" s="7"/>
      <c r="T35" s="7"/>
      <c r="U35" s="7"/>
      <c r="V35" s="7"/>
      <c r="W35" s="7"/>
      <c r="X35" s="7"/>
      <c r="AB35" s="22"/>
      <c r="AC35" s="22"/>
      <c r="AD35" s="22"/>
      <c r="AE35" s="22"/>
      <c r="AF35" s="22"/>
      <c r="AG35" s="22"/>
      <c r="AH35" s="22"/>
      <c r="AI35" s="22"/>
      <c r="AJ35" s="22"/>
      <c r="AK35" s="22"/>
      <c r="AL35" s="22"/>
      <c r="AM35" s="22"/>
      <c r="AN35" s="22"/>
      <c r="AO35" s="22"/>
    </row>
    <row r="36" spans="2:41" ht="24" x14ac:dyDescent="0.3">
      <c r="C36" s="102"/>
      <c r="D36" s="480" t="s">
        <v>0</v>
      </c>
      <c r="E36" s="480"/>
      <c r="F36" s="102"/>
      <c r="G36" s="102"/>
      <c r="H36" s="102"/>
      <c r="I36" s="102"/>
      <c r="J36" s="102"/>
      <c r="K36" s="103" t="s">
        <v>12</v>
      </c>
      <c r="L36" s="102"/>
      <c r="M36" s="102"/>
      <c r="N36" s="102"/>
      <c r="O36" s="102"/>
      <c r="P36" s="102"/>
      <c r="Q36" s="104"/>
      <c r="R36" s="102"/>
      <c r="S36" s="102"/>
      <c r="T36" s="27" t="s">
        <v>31</v>
      </c>
      <c r="U36" s="102"/>
      <c r="V36" s="102"/>
      <c r="W36" s="102"/>
      <c r="X36" s="102"/>
      <c r="AB36" s="22"/>
      <c r="AC36" s="22"/>
      <c r="AD36" s="22"/>
      <c r="AE36" s="22"/>
      <c r="AF36" s="22"/>
      <c r="AG36" s="22"/>
      <c r="AH36" s="22"/>
      <c r="AI36" s="22"/>
      <c r="AJ36" s="22"/>
      <c r="AK36" s="22"/>
      <c r="AL36" s="22"/>
      <c r="AM36" s="22"/>
      <c r="AN36" s="22"/>
      <c r="AO36" s="22"/>
    </row>
    <row r="37" spans="2:41" ht="32" x14ac:dyDescent="0.2">
      <c r="C37" s="44" t="s">
        <v>61</v>
      </c>
      <c r="D37" s="12" t="s">
        <v>1</v>
      </c>
      <c r="E37" s="12" t="s">
        <v>2</v>
      </c>
      <c r="F37" s="12" t="s">
        <v>3</v>
      </c>
      <c r="G37" s="12" t="s">
        <v>4</v>
      </c>
      <c r="H37" s="5"/>
      <c r="J37" s="44" t="s">
        <v>61</v>
      </c>
      <c r="K37" s="12" t="s">
        <v>1</v>
      </c>
      <c r="L37" s="12" t="s">
        <v>2</v>
      </c>
      <c r="M37" s="12" t="s">
        <v>9</v>
      </c>
      <c r="N37" s="12" t="s">
        <v>3</v>
      </c>
      <c r="O37" s="12" t="s">
        <v>10</v>
      </c>
      <c r="P37" s="12" t="s">
        <v>4</v>
      </c>
      <c r="S37" s="44" t="s">
        <v>61</v>
      </c>
      <c r="T37" s="418" t="s">
        <v>28</v>
      </c>
      <c r="U37" s="418" t="s">
        <v>29</v>
      </c>
      <c r="V37" s="418" t="s">
        <v>66</v>
      </c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</row>
    <row r="38" spans="2:41" x14ac:dyDescent="0.2">
      <c r="C38" s="471" t="s">
        <v>62</v>
      </c>
      <c r="D38" s="2">
        <v>81</v>
      </c>
      <c r="E38" s="2">
        <v>23.3</v>
      </c>
      <c r="F38" s="2">
        <v>66.5</v>
      </c>
      <c r="G38" s="2">
        <v>70.599999999999994</v>
      </c>
      <c r="H38" s="7"/>
      <c r="J38" s="458" t="s">
        <v>62</v>
      </c>
      <c r="K38" s="58">
        <v>18222.470400000002</v>
      </c>
      <c r="L38" s="58">
        <v>2676.6207000000004</v>
      </c>
      <c r="M38" s="58">
        <v>23403.199199999999</v>
      </c>
      <c r="N38" s="58">
        <v>7736.0450000000001</v>
      </c>
      <c r="O38" s="58">
        <v>29427.414399999998</v>
      </c>
      <c r="P38" s="58">
        <v>11067.490000000002</v>
      </c>
      <c r="S38" s="471" t="s">
        <v>62</v>
      </c>
      <c r="T38" s="16">
        <v>87.496949999999998</v>
      </c>
      <c r="U38" s="16">
        <v>73.757750000000001</v>
      </c>
      <c r="V38" s="16">
        <v>62.256509999999999</v>
      </c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</row>
    <row r="39" spans="2:41" x14ac:dyDescent="0.2">
      <c r="C39" s="472"/>
      <c r="D39" s="2">
        <v>80.599999999999994</v>
      </c>
      <c r="E39" s="2">
        <v>36.5</v>
      </c>
      <c r="F39" s="2">
        <v>68.099999999999994</v>
      </c>
      <c r="G39" s="2">
        <v>65.099999999999994</v>
      </c>
      <c r="H39" s="7"/>
      <c r="J39" s="458"/>
      <c r="K39" s="58">
        <v>24592.996999999999</v>
      </c>
      <c r="L39" s="58">
        <v>4512.7035000000005</v>
      </c>
      <c r="M39" s="58">
        <v>35555.512000000002</v>
      </c>
      <c r="N39" s="58">
        <v>8647.24</v>
      </c>
      <c r="O39" s="58">
        <v>29218.41</v>
      </c>
      <c r="P39" s="58">
        <v>10523.884999999998</v>
      </c>
      <c r="S39" s="472"/>
      <c r="T39" s="16">
        <v>78.92022</v>
      </c>
      <c r="U39" s="16">
        <v>70.666790000000006</v>
      </c>
      <c r="V39" s="16">
        <v>64.110370000000003</v>
      </c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</row>
    <row r="40" spans="2:41" x14ac:dyDescent="0.2">
      <c r="C40" s="471" t="s">
        <v>63</v>
      </c>
      <c r="D40" s="2">
        <v>80.5</v>
      </c>
      <c r="E40" s="2">
        <v>5.66</v>
      </c>
      <c r="F40" s="2">
        <v>59.6</v>
      </c>
      <c r="G40" s="2">
        <v>68.3</v>
      </c>
      <c r="H40" s="7"/>
      <c r="J40" s="458" t="s">
        <v>63</v>
      </c>
      <c r="K40" s="58">
        <v>27605.001199999999</v>
      </c>
      <c r="L40" s="58">
        <v>624.47505000000001</v>
      </c>
      <c r="M40" s="58">
        <v>21246.016</v>
      </c>
      <c r="N40" s="58">
        <v>12001.087500000001</v>
      </c>
      <c r="O40" s="58">
        <v>33202.0458</v>
      </c>
      <c r="P40" s="58">
        <v>16758.736499999999</v>
      </c>
      <c r="S40" s="471" t="s">
        <v>63</v>
      </c>
      <c r="T40" s="16">
        <v>97.543620000000004</v>
      </c>
      <c r="U40" s="16">
        <v>48.266640000000002</v>
      </c>
      <c r="V40" s="16">
        <v>46.403860000000002</v>
      </c>
      <c r="AB40" s="22"/>
      <c r="AC40" s="22"/>
      <c r="AD40" s="22"/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AO40" s="22"/>
    </row>
    <row r="41" spans="2:41" x14ac:dyDescent="0.2">
      <c r="C41" s="472"/>
      <c r="D41" s="2">
        <v>79.599999999999994</v>
      </c>
      <c r="E41" s="2">
        <v>24.5</v>
      </c>
      <c r="F41" s="2">
        <v>59.3</v>
      </c>
      <c r="G41" s="2">
        <v>74.5</v>
      </c>
      <c r="H41" s="7"/>
      <c r="J41" s="458"/>
      <c r="K41" s="58">
        <v>23240.035</v>
      </c>
      <c r="L41" s="58">
        <v>3821.8856519999999</v>
      </c>
      <c r="M41" s="58">
        <v>25149.9162</v>
      </c>
      <c r="N41" s="58">
        <v>12391.207199999999</v>
      </c>
      <c r="O41" s="58">
        <v>29335.055400000001</v>
      </c>
      <c r="P41" s="58">
        <v>21547.420399999999</v>
      </c>
      <c r="S41" s="472"/>
      <c r="T41" s="16">
        <v>84.966539999999995</v>
      </c>
      <c r="U41" s="16">
        <v>46.584940000000003</v>
      </c>
      <c r="V41" s="16">
        <v>31.08916</v>
      </c>
      <c r="AB41" s="22"/>
      <c r="AC41" s="22"/>
      <c r="AD41" s="22"/>
      <c r="AE41" s="22"/>
      <c r="AF41" s="22"/>
      <c r="AG41" s="22"/>
      <c r="AH41" s="22"/>
      <c r="AI41" s="22"/>
      <c r="AJ41" s="22"/>
      <c r="AK41" s="22"/>
      <c r="AL41" s="22"/>
      <c r="AM41" s="22"/>
      <c r="AN41" s="22"/>
      <c r="AO41" s="22"/>
    </row>
    <row r="42" spans="2:41" x14ac:dyDescent="0.2">
      <c r="C42" s="471" t="s">
        <v>64</v>
      </c>
      <c r="D42" s="2">
        <v>91.6</v>
      </c>
      <c r="E42" s="2">
        <v>57.2</v>
      </c>
      <c r="F42" s="68">
        <v>85.7</v>
      </c>
      <c r="G42" s="2">
        <v>93</v>
      </c>
      <c r="H42" s="3"/>
      <c r="I42" s="3"/>
      <c r="J42" s="458" t="s">
        <v>64</v>
      </c>
      <c r="K42" s="64">
        <v>29146</v>
      </c>
      <c r="L42" s="64">
        <v>1494</v>
      </c>
      <c r="M42" s="64">
        <v>31692</v>
      </c>
      <c r="N42" s="64">
        <v>6041</v>
      </c>
      <c r="O42" s="64">
        <v>29871</v>
      </c>
      <c r="P42" s="65">
        <v>24893</v>
      </c>
      <c r="S42" s="471" t="s">
        <v>64</v>
      </c>
      <c r="T42" s="16">
        <v>94.598438099999996</v>
      </c>
      <c r="U42" s="16">
        <v>75.418774670000005</v>
      </c>
      <c r="V42" s="16">
        <v>22.853866660000001</v>
      </c>
      <c r="X42" s="3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</row>
    <row r="43" spans="2:41" x14ac:dyDescent="0.2">
      <c r="C43" s="475"/>
      <c r="D43" s="2">
        <v>91.7</v>
      </c>
      <c r="E43" s="2">
        <v>58.4</v>
      </c>
      <c r="F43" s="68">
        <v>87.6</v>
      </c>
      <c r="G43" s="2">
        <v>91.7</v>
      </c>
      <c r="H43" s="4"/>
      <c r="I43" s="4"/>
      <c r="J43" s="458"/>
      <c r="K43" s="64">
        <v>27946</v>
      </c>
      <c r="L43" s="64">
        <v>1176</v>
      </c>
      <c r="M43" s="64">
        <v>27105</v>
      </c>
      <c r="N43" s="64">
        <v>10221</v>
      </c>
      <c r="O43" s="64">
        <v>31635</v>
      </c>
      <c r="P43" s="65">
        <v>23650</v>
      </c>
      <c r="S43" s="475"/>
      <c r="T43" s="16">
        <v>95.748168149999998</v>
      </c>
      <c r="U43" s="16">
        <v>58.410080430000001</v>
      </c>
      <c r="V43" s="16">
        <v>26.706059790000001</v>
      </c>
      <c r="X43" s="4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</row>
    <row r="44" spans="2:41" x14ac:dyDescent="0.2">
      <c r="C44" s="472"/>
      <c r="D44" s="2">
        <v>88.7</v>
      </c>
      <c r="E44" s="2">
        <v>47.7</v>
      </c>
      <c r="F44" s="68">
        <v>85.3</v>
      </c>
      <c r="G44" s="2">
        <v>91.1</v>
      </c>
      <c r="J44" s="458"/>
      <c r="K44" s="65">
        <v>25884</v>
      </c>
      <c r="L44" s="65">
        <v>1058</v>
      </c>
      <c r="M44" s="65">
        <v>14930</v>
      </c>
      <c r="N44" s="65">
        <v>7331</v>
      </c>
      <c r="O44" s="65">
        <v>35296</v>
      </c>
      <c r="P44" s="65">
        <v>20482</v>
      </c>
      <c r="S44" s="472"/>
      <c r="T44" s="16">
        <v>96.174797530000006</v>
      </c>
      <c r="U44" s="16">
        <v>70.169680040000003</v>
      </c>
      <c r="V44" s="16">
        <v>36.524038760000003</v>
      </c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</row>
    <row r="45" spans="2:41" x14ac:dyDescent="0.2">
      <c r="C45" s="471" t="s">
        <v>65</v>
      </c>
      <c r="D45" s="2">
        <v>86.8</v>
      </c>
      <c r="E45" s="2">
        <v>31.2</v>
      </c>
      <c r="F45" s="68">
        <v>82.9</v>
      </c>
      <c r="G45" s="2">
        <v>81.400000000000006</v>
      </c>
      <c r="J45" s="458" t="s">
        <v>65</v>
      </c>
      <c r="K45" s="65">
        <v>37665</v>
      </c>
      <c r="L45" s="65">
        <v>2811</v>
      </c>
      <c r="M45" s="65">
        <v>45040</v>
      </c>
      <c r="N45" s="65">
        <v>19964</v>
      </c>
      <c r="O45" s="65">
        <v>50453</v>
      </c>
      <c r="P45" s="65">
        <v>23294</v>
      </c>
      <c r="S45" s="471" t="s">
        <v>65</v>
      </c>
      <c r="T45" s="16">
        <v>93.280638710000005</v>
      </c>
      <c r="U45" s="16">
        <v>50.340779070000004</v>
      </c>
      <c r="V45" s="16">
        <v>58.593351900000002</v>
      </c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2"/>
      <c r="AM45" s="22"/>
      <c r="AN45" s="22"/>
      <c r="AO45" s="22"/>
    </row>
    <row r="46" spans="2:41" x14ac:dyDescent="0.2">
      <c r="C46" s="475"/>
      <c r="D46" s="2">
        <v>87.6</v>
      </c>
      <c r="E46" s="2">
        <v>25</v>
      </c>
      <c r="F46" s="68">
        <v>82.5</v>
      </c>
      <c r="G46" s="2">
        <v>82.8</v>
      </c>
      <c r="J46" s="458"/>
      <c r="K46" s="65">
        <v>42281</v>
      </c>
      <c r="L46" s="65">
        <v>1819</v>
      </c>
      <c r="M46" s="65">
        <v>36525</v>
      </c>
      <c r="N46" s="65">
        <v>16946</v>
      </c>
      <c r="O46" s="65">
        <v>60659</v>
      </c>
      <c r="P46" s="65">
        <v>22653</v>
      </c>
      <c r="S46" s="475"/>
      <c r="T46" s="16">
        <v>95.651896769999993</v>
      </c>
      <c r="U46" s="16">
        <v>57.847868269999999</v>
      </c>
      <c r="V46" s="16">
        <v>59.732772410000003</v>
      </c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  <c r="AM46" s="22"/>
      <c r="AN46" s="22"/>
      <c r="AO46" s="22"/>
    </row>
    <row r="47" spans="2:41" x14ac:dyDescent="0.2">
      <c r="C47" s="472"/>
      <c r="D47" s="2">
        <v>88.5</v>
      </c>
      <c r="E47" s="2">
        <v>29.1</v>
      </c>
      <c r="F47" s="68">
        <v>83.3</v>
      </c>
      <c r="G47" s="2">
        <v>85.3</v>
      </c>
      <c r="J47" s="458"/>
      <c r="K47" s="65">
        <v>45557</v>
      </c>
      <c r="L47" s="65">
        <v>2043</v>
      </c>
      <c r="M47" s="65">
        <v>39041</v>
      </c>
      <c r="N47" s="65">
        <v>19171</v>
      </c>
      <c r="O47" s="65">
        <v>57658</v>
      </c>
      <c r="P47" s="65">
        <v>29134</v>
      </c>
      <c r="S47" s="472"/>
      <c r="T47" s="16">
        <v>95.116451400000003</v>
      </c>
      <c r="U47" s="16">
        <v>52.313317750000003</v>
      </c>
      <c r="V47" s="16">
        <v>48.212360019999998</v>
      </c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  <c r="AM47" s="22"/>
      <c r="AN47" s="22"/>
      <c r="AO47" s="22"/>
    </row>
    <row r="48" spans="2:41" x14ac:dyDescent="0.2">
      <c r="F48" s="123"/>
      <c r="K48" s="63"/>
      <c r="L48" s="63"/>
      <c r="M48" s="63"/>
      <c r="N48" s="63"/>
      <c r="O48" s="63"/>
      <c r="P48" s="63"/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</row>
    <row r="49" spans="3:41" x14ac:dyDescent="0.2">
      <c r="J49" s="53" t="s">
        <v>72</v>
      </c>
      <c r="K49" s="415">
        <v>30214</v>
      </c>
      <c r="L49" s="415">
        <v>2204</v>
      </c>
      <c r="M49" s="415">
        <v>29969</v>
      </c>
      <c r="N49" s="415">
        <v>12045</v>
      </c>
      <c r="O49" s="415">
        <v>38675</v>
      </c>
      <c r="P49" s="415">
        <v>20400</v>
      </c>
      <c r="AB49" s="22"/>
      <c r="AC49" s="22"/>
      <c r="AD49" s="22"/>
      <c r="AE49" s="22"/>
      <c r="AF49" s="22"/>
      <c r="AG49" s="22"/>
      <c r="AH49" s="22"/>
      <c r="AI49" s="22"/>
      <c r="AJ49" s="22"/>
      <c r="AK49" s="22"/>
      <c r="AL49" s="22"/>
      <c r="AM49" s="22"/>
      <c r="AN49" s="22"/>
      <c r="AO49" s="22"/>
    </row>
    <row r="50" spans="3:41" x14ac:dyDescent="0.2">
      <c r="C50" s="53" t="s">
        <v>72</v>
      </c>
      <c r="D50" s="135">
        <f>AVERAGE(D38:D47)</f>
        <v>85.66</v>
      </c>
      <c r="E50" s="135">
        <f t="shared" ref="E50:G50" si="2">AVERAGE(E38:E47)</f>
        <v>33.856000000000002</v>
      </c>
      <c r="F50" s="135">
        <f t="shared" si="2"/>
        <v>76.079999999999984</v>
      </c>
      <c r="G50" s="135">
        <f t="shared" si="2"/>
        <v>80.379999999999981</v>
      </c>
      <c r="J50" s="24" t="s">
        <v>73</v>
      </c>
      <c r="K50" s="415">
        <v>8771</v>
      </c>
      <c r="L50" s="415">
        <v>1251</v>
      </c>
      <c r="M50" s="415">
        <v>9210</v>
      </c>
      <c r="N50" s="415">
        <v>5048</v>
      </c>
      <c r="O50" s="415">
        <v>12530</v>
      </c>
      <c r="P50" s="415">
        <v>5960</v>
      </c>
      <c r="S50" s="53" t="s">
        <v>72</v>
      </c>
      <c r="T50" s="414">
        <v>91.95</v>
      </c>
      <c r="U50" s="414">
        <v>60.38</v>
      </c>
      <c r="V50" s="414">
        <v>45.65</v>
      </c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L50" s="22"/>
      <c r="AM50" s="22"/>
      <c r="AN50" s="22"/>
      <c r="AO50" s="22"/>
    </row>
    <row r="51" spans="3:41" x14ac:dyDescent="0.2">
      <c r="C51" s="24" t="s">
        <v>73</v>
      </c>
      <c r="D51" s="137">
        <f>STDEV(D38:D47)</f>
        <v>4.7703249365216216</v>
      </c>
      <c r="E51" s="137">
        <f t="shared" ref="E51:G51" si="3">STDEV(E38:E47)</f>
        <v>16.492686055744027</v>
      </c>
      <c r="F51" s="137">
        <f t="shared" si="3"/>
        <v>11.346737171735642</v>
      </c>
      <c r="G51" s="137">
        <f t="shared" si="3"/>
        <v>10.236405619161586</v>
      </c>
      <c r="I51" s="476" t="s">
        <v>68</v>
      </c>
      <c r="J51" s="26" t="s">
        <v>69</v>
      </c>
      <c r="K51" s="415">
        <v>1.159</v>
      </c>
      <c r="L51" s="415">
        <v>1.111</v>
      </c>
      <c r="M51" s="415">
        <v>0.16900000000000001</v>
      </c>
      <c r="N51" s="415">
        <v>1.6859999999999999</v>
      </c>
      <c r="O51" s="415">
        <v>2.6930000000000001</v>
      </c>
      <c r="P51" s="415">
        <v>0.95130000000000003</v>
      </c>
      <c r="S51" s="24" t="s">
        <v>73</v>
      </c>
      <c r="T51" s="414">
        <v>6.0960000000000001</v>
      </c>
      <c r="U51" s="414">
        <v>11.16</v>
      </c>
      <c r="V51" s="414">
        <v>15.5</v>
      </c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</row>
    <row r="52" spans="3:41" x14ac:dyDescent="0.2">
      <c r="I52" s="476"/>
      <c r="J52" s="26" t="s">
        <v>23</v>
      </c>
      <c r="K52" s="415">
        <v>0.56010000000000004</v>
      </c>
      <c r="L52" s="415">
        <v>0.57389999999999997</v>
      </c>
      <c r="M52" s="415">
        <v>0.91900000000000004</v>
      </c>
      <c r="N52" s="415">
        <v>0.43049999999999999</v>
      </c>
      <c r="O52" s="415">
        <v>0.2601</v>
      </c>
      <c r="P52" s="415">
        <v>0.62150000000000005</v>
      </c>
      <c r="R52" s="464" t="s">
        <v>68</v>
      </c>
      <c r="S52" s="26" t="s">
        <v>69</v>
      </c>
      <c r="T52" s="414">
        <v>4.6269999999999998</v>
      </c>
      <c r="U52" s="414">
        <v>3.9009999999999998</v>
      </c>
      <c r="V52" s="414">
        <v>2.762</v>
      </c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</row>
    <row r="53" spans="3:41" x14ac:dyDescent="0.2">
      <c r="I53" s="476"/>
      <c r="J53" s="53" t="s">
        <v>70</v>
      </c>
      <c r="K53" s="66" t="s">
        <v>18</v>
      </c>
      <c r="L53" s="66" t="s">
        <v>18</v>
      </c>
      <c r="M53" s="66" t="s">
        <v>18</v>
      </c>
      <c r="N53" s="66" t="s">
        <v>18</v>
      </c>
      <c r="O53" s="66" t="s">
        <v>18</v>
      </c>
      <c r="P53" s="66" t="s">
        <v>18</v>
      </c>
      <c r="R53" s="465"/>
      <c r="S53" s="26" t="s">
        <v>23</v>
      </c>
      <c r="T53" s="414">
        <v>9.8900000000000002E-2</v>
      </c>
      <c r="U53" s="414">
        <v>0.14219999999999999</v>
      </c>
      <c r="V53" s="414">
        <v>0.25130000000000002</v>
      </c>
      <c r="AB53" s="22"/>
      <c r="AC53" s="22"/>
      <c r="AD53" s="22"/>
      <c r="AE53" s="22"/>
      <c r="AF53" s="22"/>
      <c r="AG53" s="22"/>
      <c r="AH53" s="22"/>
      <c r="AI53" s="22"/>
      <c r="AJ53" s="22"/>
      <c r="AK53" s="22"/>
      <c r="AL53" s="22"/>
      <c r="AM53" s="22"/>
      <c r="AN53" s="22"/>
      <c r="AO53" s="22"/>
    </row>
    <row r="54" spans="3:41" x14ac:dyDescent="0.2">
      <c r="R54" s="466"/>
      <c r="S54" s="53" t="s">
        <v>70</v>
      </c>
      <c r="T54" s="66" t="s">
        <v>18</v>
      </c>
      <c r="U54" s="66" t="s">
        <v>18</v>
      </c>
      <c r="V54" s="66" t="s">
        <v>18</v>
      </c>
      <c r="AB54" s="22"/>
      <c r="AC54" s="22"/>
      <c r="AD54" s="22"/>
      <c r="AE54" s="22"/>
      <c r="AF54" s="22"/>
      <c r="AG54" s="22"/>
      <c r="AH54" s="22"/>
      <c r="AI54" s="22"/>
      <c r="AJ54" s="22"/>
      <c r="AK54" s="22"/>
      <c r="AL54" s="22"/>
      <c r="AM54" s="22"/>
      <c r="AN54" s="22"/>
      <c r="AO54" s="22"/>
    </row>
    <row r="55" spans="3:41" x14ac:dyDescent="0.2">
      <c r="J55" s="82"/>
      <c r="K55" s="473" t="s">
        <v>79</v>
      </c>
      <c r="L55" s="473"/>
      <c r="M55" s="473"/>
      <c r="AB55" s="22"/>
      <c r="AC55" s="22"/>
      <c r="AD55" s="22"/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</row>
    <row r="56" spans="3:41" x14ac:dyDescent="0.2">
      <c r="J56" s="83"/>
      <c r="K56" s="61" t="s">
        <v>33</v>
      </c>
      <c r="L56" s="62" t="s">
        <v>29</v>
      </c>
      <c r="M56" s="62" t="s">
        <v>80</v>
      </c>
      <c r="S56" s="23" t="s">
        <v>21</v>
      </c>
      <c r="T56" s="24"/>
      <c r="AB56" s="22"/>
      <c r="AC56" s="22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</row>
    <row r="57" spans="3:41" x14ac:dyDescent="0.2">
      <c r="J57" s="68" t="s">
        <v>23</v>
      </c>
      <c r="K57" s="417" t="s">
        <v>71</v>
      </c>
      <c r="L57" s="417" t="s">
        <v>71</v>
      </c>
      <c r="M57" s="417" t="s">
        <v>71</v>
      </c>
      <c r="S57" s="2" t="s">
        <v>22</v>
      </c>
      <c r="T57" s="414">
        <v>41.8</v>
      </c>
      <c r="AB57" s="22"/>
      <c r="AC57" s="22"/>
      <c r="AD57" s="22"/>
      <c r="AE57" s="22"/>
      <c r="AF57" s="22"/>
      <c r="AG57" s="22"/>
      <c r="AH57" s="22"/>
      <c r="AI57" s="22"/>
      <c r="AJ57" s="22"/>
      <c r="AK57" s="22"/>
      <c r="AL57" s="22"/>
      <c r="AM57" s="22"/>
      <c r="AN57" s="22"/>
      <c r="AO57" s="22"/>
    </row>
    <row r="58" spans="3:41" x14ac:dyDescent="0.2">
      <c r="J58" s="68" t="s">
        <v>24</v>
      </c>
      <c r="K58" s="417" t="s">
        <v>19</v>
      </c>
      <c r="L58" s="417" t="s">
        <v>19</v>
      </c>
      <c r="M58" s="417" t="s">
        <v>19</v>
      </c>
      <c r="S58" s="2" t="s">
        <v>23</v>
      </c>
      <c r="T58" s="414" t="s">
        <v>71</v>
      </c>
      <c r="AB58" s="22"/>
      <c r="AC58" s="22"/>
      <c r="AD58" s="22"/>
      <c r="AE58" s="22"/>
      <c r="AF58" s="22"/>
      <c r="AG58" s="22"/>
      <c r="AH58" s="22"/>
      <c r="AI58" s="22"/>
      <c r="AJ58" s="22"/>
      <c r="AK58" s="22"/>
      <c r="AL58" s="22"/>
      <c r="AM58" s="22"/>
      <c r="AN58" s="22"/>
      <c r="AO58" s="22"/>
    </row>
    <row r="59" spans="3:41" x14ac:dyDescent="0.2">
      <c r="J59" s="68" t="s">
        <v>76</v>
      </c>
      <c r="K59" s="417" t="s">
        <v>18</v>
      </c>
      <c r="L59" s="417" t="s">
        <v>18</v>
      </c>
      <c r="M59" s="417" t="s">
        <v>18</v>
      </c>
      <c r="S59" s="2" t="s">
        <v>24</v>
      </c>
      <c r="T59" s="414" t="s">
        <v>19</v>
      </c>
      <c r="AB59" s="22"/>
      <c r="AC59" s="22"/>
      <c r="AD59" s="22"/>
      <c r="AE59" s="22"/>
      <c r="AF59" s="22"/>
      <c r="AG59" s="22"/>
      <c r="AH59" s="22"/>
      <c r="AI59" s="22"/>
      <c r="AJ59" s="22"/>
      <c r="AK59" s="22"/>
      <c r="AL59" s="22"/>
      <c r="AM59" s="22"/>
      <c r="AN59" s="22"/>
      <c r="AO59" s="22"/>
    </row>
    <row r="60" spans="3:41" x14ac:dyDescent="0.2">
      <c r="J60" s="68" t="s">
        <v>77</v>
      </c>
      <c r="K60" s="417" t="s">
        <v>78</v>
      </c>
      <c r="L60" s="417" t="s">
        <v>78</v>
      </c>
      <c r="M60" s="417" t="s">
        <v>78</v>
      </c>
      <c r="S60" s="67" t="s">
        <v>25</v>
      </c>
      <c r="T60" s="414" t="s">
        <v>18</v>
      </c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2"/>
      <c r="AM60" s="22"/>
      <c r="AN60" s="22"/>
      <c r="AO60" s="22"/>
    </row>
    <row r="61" spans="3:41" x14ac:dyDescent="0.2">
      <c r="J61" s="68" t="s">
        <v>92</v>
      </c>
      <c r="K61" s="467" t="s">
        <v>91</v>
      </c>
      <c r="L61" s="467"/>
      <c r="M61" s="467"/>
      <c r="S61" s="2" t="s">
        <v>26</v>
      </c>
      <c r="T61" s="2">
        <v>0.75600000000000001</v>
      </c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  <c r="AN61" s="22"/>
      <c r="AO61" s="22"/>
    </row>
    <row r="62" spans="3:41" x14ac:dyDescent="0.2">
      <c r="AB62" s="22"/>
      <c r="AC62" s="22"/>
      <c r="AD62" s="22"/>
      <c r="AE62" s="22"/>
      <c r="AF62" s="22"/>
      <c r="AG62" s="22"/>
      <c r="AH62" s="22"/>
      <c r="AI62" s="22"/>
      <c r="AJ62" s="22"/>
      <c r="AK62" s="22"/>
      <c r="AL62" s="22"/>
      <c r="AM62" s="22"/>
      <c r="AN62" s="22"/>
      <c r="AO62" s="22"/>
    </row>
    <row r="63" spans="3:41" ht="64" x14ac:dyDescent="0.2">
      <c r="S63" s="25" t="s">
        <v>42</v>
      </c>
      <c r="T63" s="25" t="s">
        <v>13</v>
      </c>
      <c r="U63" s="25" t="s">
        <v>14</v>
      </c>
      <c r="V63" s="25" t="s">
        <v>15</v>
      </c>
      <c r="W63" s="25" t="s">
        <v>16</v>
      </c>
      <c r="X63" s="25" t="s">
        <v>17</v>
      </c>
      <c r="AB63" s="22"/>
      <c r="AC63" s="22"/>
      <c r="AD63" s="22"/>
      <c r="AE63" s="22"/>
      <c r="AF63" s="22"/>
      <c r="AG63" s="22"/>
      <c r="AH63" s="22"/>
      <c r="AI63" s="22"/>
      <c r="AJ63" s="22"/>
      <c r="AK63" s="22"/>
      <c r="AL63" s="22"/>
      <c r="AM63" s="22"/>
      <c r="AN63" s="22"/>
      <c r="AO63" s="22"/>
    </row>
    <row r="64" spans="3:41" x14ac:dyDescent="0.2">
      <c r="S64" s="2" t="s">
        <v>20</v>
      </c>
      <c r="T64" s="2">
        <v>31.6</v>
      </c>
      <c r="U64" s="2" t="s">
        <v>81</v>
      </c>
      <c r="V64" s="2" t="s">
        <v>18</v>
      </c>
      <c r="W64" s="2" t="s">
        <v>19</v>
      </c>
      <c r="X64" s="2" t="s">
        <v>71</v>
      </c>
      <c r="AB64" s="22"/>
      <c r="AC64" s="22"/>
      <c r="AD64" s="22"/>
      <c r="AE64" s="22"/>
      <c r="AF64" s="22"/>
      <c r="AG64" s="22"/>
      <c r="AH64" s="22"/>
      <c r="AI64" s="22"/>
      <c r="AJ64" s="22"/>
      <c r="AK64" s="22"/>
      <c r="AL64" s="22"/>
      <c r="AM64" s="22"/>
      <c r="AN64" s="22"/>
      <c r="AO64" s="22"/>
    </row>
    <row r="65" spans="2:41" x14ac:dyDescent="0.2">
      <c r="S65" s="2" t="s">
        <v>82</v>
      </c>
      <c r="T65" s="2">
        <v>46.3</v>
      </c>
      <c r="U65" s="2" t="s">
        <v>83</v>
      </c>
      <c r="V65" s="2" t="s">
        <v>18</v>
      </c>
      <c r="W65" s="2" t="s">
        <v>19</v>
      </c>
      <c r="X65" s="2" t="s">
        <v>71</v>
      </c>
      <c r="AB65" s="22"/>
      <c r="AC65" s="22"/>
      <c r="AD65" s="22"/>
      <c r="AE65" s="22"/>
      <c r="AF65" s="22"/>
      <c r="AG65" s="22"/>
      <c r="AH65" s="22"/>
      <c r="AI65" s="22"/>
      <c r="AJ65" s="22"/>
      <c r="AK65" s="22"/>
      <c r="AL65" s="22"/>
      <c r="AM65" s="22"/>
      <c r="AN65" s="22"/>
      <c r="AO65" s="22"/>
    </row>
    <row r="66" spans="2:41" x14ac:dyDescent="0.2">
      <c r="S66" s="2" t="s">
        <v>84</v>
      </c>
      <c r="T66" s="2">
        <v>14.7</v>
      </c>
      <c r="U66" s="2" t="s">
        <v>85</v>
      </c>
      <c r="V66" s="2" t="s">
        <v>18</v>
      </c>
      <c r="W66" s="2" t="s">
        <v>27</v>
      </c>
      <c r="X66" s="2">
        <v>0.02</v>
      </c>
      <c r="AB66" s="22"/>
      <c r="AC66" s="22"/>
      <c r="AD66" s="22"/>
      <c r="AE66" s="22"/>
      <c r="AF66" s="22"/>
      <c r="AG66" s="22"/>
      <c r="AH66" s="22"/>
      <c r="AI66" s="22"/>
      <c r="AJ66" s="22"/>
      <c r="AK66" s="22"/>
      <c r="AL66" s="22"/>
      <c r="AM66" s="22"/>
      <c r="AN66" s="22"/>
      <c r="AO66" s="22"/>
    </row>
    <row r="67" spans="2:41" x14ac:dyDescent="0.2">
      <c r="S67" s="7"/>
      <c r="T67" s="7"/>
      <c r="U67" s="7"/>
      <c r="V67" s="7"/>
      <c r="W67" s="7"/>
      <c r="X67" s="7"/>
      <c r="AB67" s="22"/>
      <c r="AC67" s="22"/>
      <c r="AD67" s="22"/>
      <c r="AE67" s="22"/>
      <c r="AF67" s="22"/>
      <c r="AG67" s="22"/>
      <c r="AH67" s="22"/>
      <c r="AI67" s="22"/>
      <c r="AJ67" s="22"/>
      <c r="AK67" s="22"/>
      <c r="AL67" s="22"/>
      <c r="AM67" s="22"/>
      <c r="AN67" s="22"/>
      <c r="AO67" s="22"/>
    </row>
    <row r="68" spans="2:41" x14ac:dyDescent="0.2">
      <c r="S68" s="7"/>
      <c r="T68" s="7"/>
      <c r="U68" s="7"/>
      <c r="V68" s="7"/>
      <c r="W68" s="7"/>
      <c r="X68" s="7"/>
      <c r="AB68" s="22"/>
      <c r="AC68" s="22"/>
      <c r="AD68" s="22"/>
      <c r="AE68" s="22"/>
      <c r="AF68" s="22"/>
      <c r="AG68" s="22"/>
      <c r="AH68" s="22"/>
      <c r="AI68" s="22"/>
      <c r="AJ68" s="22"/>
      <c r="AK68" s="22"/>
      <c r="AL68" s="22"/>
      <c r="AM68" s="22"/>
      <c r="AN68" s="22"/>
      <c r="AO68" s="22"/>
    </row>
    <row r="69" spans="2:41" x14ac:dyDescent="0.2">
      <c r="S69" s="7"/>
      <c r="T69" s="7"/>
      <c r="U69" s="7"/>
      <c r="V69" s="7"/>
      <c r="W69" s="7"/>
      <c r="X69" s="7"/>
      <c r="AB69" s="22"/>
      <c r="AC69" s="22"/>
      <c r="AD69" s="22"/>
      <c r="AE69" s="22"/>
      <c r="AF69" s="22"/>
      <c r="AG69" s="22"/>
      <c r="AH69" s="22"/>
      <c r="AI69" s="22"/>
      <c r="AJ69" s="22"/>
      <c r="AK69" s="22"/>
      <c r="AL69" s="22"/>
      <c r="AM69" s="22"/>
      <c r="AN69" s="22"/>
      <c r="AO69" s="22"/>
    </row>
    <row r="70" spans="2:41" x14ac:dyDescent="0.2">
      <c r="S70" s="7"/>
      <c r="T70" s="7"/>
      <c r="U70" s="7"/>
      <c r="V70" s="7"/>
      <c r="W70" s="7"/>
      <c r="X70" s="7"/>
      <c r="AB70" s="22"/>
      <c r="AC70" s="22"/>
      <c r="AD70" s="22"/>
      <c r="AE70" s="22"/>
      <c r="AF70" s="22"/>
      <c r="AG70" s="22"/>
      <c r="AH70" s="22"/>
      <c r="AI70" s="22"/>
      <c r="AJ70" s="22"/>
      <c r="AK70" s="22"/>
      <c r="AL70" s="22"/>
      <c r="AM70" s="22"/>
      <c r="AN70" s="22"/>
      <c r="AO70" s="22"/>
    </row>
    <row r="71" spans="2:41" ht="26" x14ac:dyDescent="0.3">
      <c r="B71" s="221" t="s">
        <v>544</v>
      </c>
      <c r="S71" s="7"/>
      <c r="T71" s="7"/>
      <c r="U71" s="7"/>
      <c r="V71" s="7"/>
      <c r="W71" s="7"/>
      <c r="X71" s="7"/>
      <c r="AB71" s="22"/>
      <c r="AC71" s="22"/>
      <c r="AD71" s="22"/>
      <c r="AE71" s="22"/>
      <c r="AF71" s="22"/>
      <c r="AG71" s="22"/>
      <c r="AH71" s="22"/>
      <c r="AI71" s="22"/>
      <c r="AJ71" s="22"/>
      <c r="AK71" s="22"/>
      <c r="AL71" s="22"/>
      <c r="AM71" s="22"/>
      <c r="AN71" s="22"/>
      <c r="AO71" s="22"/>
    </row>
    <row r="72" spans="2:41" ht="21" x14ac:dyDescent="0.25">
      <c r="C72" s="314" t="s">
        <v>30</v>
      </c>
      <c r="G72" s="314" t="s">
        <v>31</v>
      </c>
      <c r="AB72" s="22"/>
      <c r="AC72" s="22"/>
      <c r="AD72" s="22"/>
      <c r="AE72" s="22"/>
      <c r="AF72" s="22"/>
      <c r="AG72" s="22"/>
      <c r="AH72" s="22"/>
      <c r="AI72" s="22"/>
      <c r="AJ72" s="22"/>
      <c r="AK72" s="22"/>
      <c r="AL72" s="22"/>
      <c r="AM72" s="22"/>
      <c r="AN72" s="22"/>
      <c r="AO72" s="22"/>
    </row>
    <row r="73" spans="2:41" x14ac:dyDescent="0.2">
      <c r="C73" s="44" t="s">
        <v>61</v>
      </c>
      <c r="D73" s="76" t="s">
        <v>98</v>
      </c>
      <c r="E73" s="76" t="s">
        <v>99</v>
      </c>
      <c r="G73" s="44" t="s">
        <v>61</v>
      </c>
      <c r="H73" s="76" t="s">
        <v>98</v>
      </c>
      <c r="I73" s="109" t="s">
        <v>99</v>
      </c>
      <c r="J73" s="110"/>
      <c r="AB73" s="22"/>
      <c r="AC73" s="22"/>
      <c r="AD73" s="22"/>
      <c r="AE73" s="22"/>
      <c r="AF73" s="22"/>
      <c r="AG73" s="22"/>
      <c r="AH73" s="22"/>
      <c r="AI73" s="22"/>
      <c r="AJ73" s="22"/>
      <c r="AK73" s="22"/>
      <c r="AL73" s="22"/>
      <c r="AM73" s="22"/>
      <c r="AN73" s="22"/>
      <c r="AO73" s="22"/>
    </row>
    <row r="74" spans="2:41" x14ac:dyDescent="0.2">
      <c r="C74" s="468" t="s">
        <v>62</v>
      </c>
      <c r="D74" s="15">
        <v>95.048389349999994</v>
      </c>
      <c r="E74" s="15">
        <v>35.449074039999999</v>
      </c>
      <c r="G74" s="468" t="s">
        <v>62</v>
      </c>
      <c r="H74" s="2">
        <v>96.182386960000002</v>
      </c>
      <c r="I74" s="2">
        <v>51.481423339999999</v>
      </c>
      <c r="J74" s="22"/>
      <c r="AB74" s="22"/>
      <c r="AC74" s="22"/>
      <c r="AD74" s="22"/>
      <c r="AE74" s="22"/>
      <c r="AF74" s="22"/>
      <c r="AG74" s="22"/>
      <c r="AH74" s="22"/>
      <c r="AI74" s="22"/>
      <c r="AJ74" s="22"/>
      <c r="AK74" s="22"/>
      <c r="AL74" s="22"/>
      <c r="AM74" s="22"/>
      <c r="AN74" s="22"/>
      <c r="AO74" s="22"/>
    </row>
    <row r="75" spans="2:41" x14ac:dyDescent="0.2">
      <c r="C75" s="469"/>
      <c r="D75" s="15">
        <v>79.291279439999997</v>
      </c>
      <c r="E75" s="15">
        <v>33.620987900000003</v>
      </c>
      <c r="G75" s="469"/>
      <c r="H75" s="2">
        <v>82.041395370000004</v>
      </c>
      <c r="I75" s="2">
        <v>50.258508499999998</v>
      </c>
      <c r="J75" s="22"/>
      <c r="AB75" s="22"/>
      <c r="AC75" s="22"/>
      <c r="AD75" s="22"/>
      <c r="AE75" s="22"/>
      <c r="AF75" s="22"/>
      <c r="AG75" s="22"/>
      <c r="AH75" s="22"/>
      <c r="AI75" s="22"/>
      <c r="AJ75" s="22"/>
      <c r="AK75" s="22"/>
      <c r="AL75" s="22"/>
      <c r="AM75" s="22"/>
      <c r="AN75" s="22"/>
      <c r="AO75" s="22"/>
    </row>
    <row r="76" spans="2:41" x14ac:dyDescent="0.2">
      <c r="C76" s="470"/>
      <c r="D76" s="15">
        <v>79.570784709999998</v>
      </c>
      <c r="E76" s="15">
        <v>37.226244020000003</v>
      </c>
      <c r="G76" s="470"/>
      <c r="H76" s="2">
        <v>83.410934490000002</v>
      </c>
      <c r="I76" s="2">
        <v>48.941406430000001</v>
      </c>
      <c r="J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  <c r="AL76" s="22"/>
      <c r="AM76" s="22"/>
      <c r="AN76" s="22"/>
      <c r="AO76" s="22"/>
    </row>
    <row r="77" spans="2:41" x14ac:dyDescent="0.2">
      <c r="C77" s="459" t="s">
        <v>63</v>
      </c>
      <c r="D77" s="15">
        <v>88.20441898</v>
      </c>
      <c r="E77" s="15">
        <v>40.564128510000003</v>
      </c>
      <c r="G77" s="460" t="s">
        <v>63</v>
      </c>
      <c r="H77" s="2">
        <v>83.107029639999993</v>
      </c>
      <c r="I77" s="2">
        <v>51.047609989999998</v>
      </c>
      <c r="J77" s="22"/>
      <c r="AB77" s="22"/>
      <c r="AC77" s="22"/>
      <c r="AD77" s="22"/>
      <c r="AE77" s="22"/>
      <c r="AF77" s="22"/>
      <c r="AG77" s="22"/>
      <c r="AH77" s="22"/>
      <c r="AI77" s="22"/>
      <c r="AJ77" s="22"/>
      <c r="AK77" s="22"/>
      <c r="AL77" s="22"/>
      <c r="AM77" s="22"/>
      <c r="AN77" s="22"/>
      <c r="AO77" s="22"/>
    </row>
    <row r="78" spans="2:41" x14ac:dyDescent="0.2">
      <c r="C78" s="459"/>
      <c r="D78" s="15">
        <v>83.072704020000003</v>
      </c>
      <c r="E78" s="15">
        <v>17.27422211</v>
      </c>
      <c r="G78" s="461"/>
      <c r="H78" s="2">
        <v>80.129323459999995</v>
      </c>
      <c r="I78" s="2">
        <v>37.124381890000002</v>
      </c>
      <c r="J78" s="22"/>
      <c r="AB78" s="22"/>
      <c r="AC78" s="22"/>
      <c r="AD78" s="22"/>
      <c r="AE78" s="22"/>
      <c r="AF78" s="22"/>
      <c r="AG78" s="22"/>
      <c r="AH78" s="22"/>
      <c r="AI78" s="22"/>
      <c r="AJ78" s="22"/>
      <c r="AK78" s="22"/>
      <c r="AL78" s="22"/>
      <c r="AM78" s="22"/>
      <c r="AN78" s="22"/>
      <c r="AO78" s="22"/>
    </row>
    <row r="79" spans="2:41" x14ac:dyDescent="0.2">
      <c r="C79" s="459"/>
      <c r="D79" s="15">
        <v>75.603113390000004</v>
      </c>
      <c r="E79" s="15">
        <v>10.8816089</v>
      </c>
      <c r="G79" s="462"/>
      <c r="H79" s="2">
        <v>75.726238109999997</v>
      </c>
      <c r="I79" s="2">
        <v>35.503042979999996</v>
      </c>
      <c r="J79" s="22"/>
      <c r="AB79" s="22"/>
      <c r="AC79" s="22"/>
      <c r="AD79" s="22"/>
      <c r="AE79" s="22"/>
      <c r="AF79" s="22"/>
      <c r="AG79" s="22"/>
      <c r="AH79" s="22"/>
      <c r="AI79" s="22"/>
      <c r="AJ79" s="22"/>
      <c r="AK79" s="22"/>
      <c r="AL79" s="22"/>
      <c r="AM79" s="22"/>
      <c r="AN79" s="22"/>
      <c r="AO79" s="22"/>
    </row>
    <row r="80" spans="2:41" x14ac:dyDescent="0.2">
      <c r="C80" s="459" t="s">
        <v>64</v>
      </c>
      <c r="D80" s="15">
        <v>97.259546119999996</v>
      </c>
      <c r="E80" s="15">
        <v>80.462358199999997</v>
      </c>
      <c r="G80" s="460" t="s">
        <v>64</v>
      </c>
      <c r="H80" s="2">
        <v>95.623209829999993</v>
      </c>
      <c r="I80" s="2">
        <v>74.316681549999998</v>
      </c>
      <c r="J80" s="22"/>
      <c r="AB80" s="22"/>
      <c r="AC80" s="22"/>
      <c r="AD80" s="22"/>
      <c r="AE80" s="22"/>
      <c r="AF80" s="22"/>
      <c r="AG80" s="22"/>
      <c r="AH80" s="22"/>
      <c r="AI80" s="22"/>
      <c r="AJ80" s="22"/>
      <c r="AK80" s="22"/>
      <c r="AL80" s="22"/>
      <c r="AM80" s="22"/>
      <c r="AN80" s="22"/>
      <c r="AO80" s="22"/>
    </row>
    <row r="81" spans="2:41" x14ac:dyDescent="0.2">
      <c r="C81" s="459"/>
      <c r="D81" s="15">
        <v>96.111559569999997</v>
      </c>
      <c r="E81" s="15">
        <v>66.763062910000002</v>
      </c>
      <c r="G81" s="461"/>
      <c r="H81" s="2">
        <v>93.369675689999994</v>
      </c>
      <c r="I81" s="2">
        <v>64.136506100000005</v>
      </c>
      <c r="J81" s="22"/>
      <c r="AB81" s="22"/>
      <c r="AC81" s="22"/>
      <c r="AD81" s="22"/>
      <c r="AE81" s="22"/>
      <c r="AF81" s="22"/>
      <c r="AG81" s="22"/>
      <c r="AH81" s="22"/>
      <c r="AI81" s="22"/>
      <c r="AJ81" s="22"/>
      <c r="AK81" s="22"/>
      <c r="AL81" s="22"/>
      <c r="AM81" s="22"/>
      <c r="AN81" s="22"/>
      <c r="AO81" s="22"/>
    </row>
    <row r="82" spans="2:41" x14ac:dyDescent="0.2">
      <c r="C82" s="459"/>
      <c r="D82" s="15">
        <v>93.026249910000004</v>
      </c>
      <c r="E82" s="15">
        <v>71.356136129999996</v>
      </c>
      <c r="G82" s="462"/>
      <c r="H82" s="2">
        <v>90.062829160000007</v>
      </c>
      <c r="I82" s="2">
        <v>67.491376439999996</v>
      </c>
      <c r="J82" s="22"/>
      <c r="AB82" s="22"/>
      <c r="AC82" s="22"/>
      <c r="AD82" s="22"/>
      <c r="AE82" s="22"/>
      <c r="AF82" s="22"/>
      <c r="AG82" s="22"/>
      <c r="AH82" s="22"/>
      <c r="AI82" s="22"/>
      <c r="AJ82" s="22"/>
      <c r="AK82" s="22"/>
      <c r="AL82" s="22"/>
      <c r="AM82" s="22"/>
      <c r="AN82" s="22"/>
      <c r="AO82" s="22"/>
    </row>
    <row r="83" spans="2:41" x14ac:dyDescent="0.2">
      <c r="AB83" s="22"/>
      <c r="AC83" s="22"/>
      <c r="AD83" s="22"/>
      <c r="AE83" s="22"/>
      <c r="AF83" s="22"/>
      <c r="AG83" s="22"/>
      <c r="AH83" s="22"/>
      <c r="AI83" s="22"/>
      <c r="AJ83" s="22"/>
      <c r="AK83" s="22"/>
      <c r="AL83" s="22"/>
      <c r="AM83" s="22"/>
      <c r="AN83" s="22"/>
      <c r="AO83" s="22"/>
    </row>
    <row r="84" spans="2:41" x14ac:dyDescent="0.2">
      <c r="AB84" s="22"/>
      <c r="AC84" s="22"/>
      <c r="AD84" s="22"/>
      <c r="AE84" s="22"/>
      <c r="AF84" s="22"/>
      <c r="AG84" s="22"/>
      <c r="AH84" s="22"/>
      <c r="AI84" s="22"/>
      <c r="AJ84" s="22"/>
      <c r="AK84" s="22"/>
      <c r="AL84" s="22"/>
      <c r="AM84" s="22"/>
      <c r="AN84" s="22"/>
      <c r="AO84" s="22"/>
    </row>
    <row r="85" spans="2:41" x14ac:dyDescent="0.2">
      <c r="C85" s="53" t="s">
        <v>72</v>
      </c>
      <c r="D85" s="10">
        <v>87.47</v>
      </c>
      <c r="E85" s="10">
        <v>43.73</v>
      </c>
      <c r="G85" s="53" t="s">
        <v>72</v>
      </c>
      <c r="H85" s="10">
        <v>86.63</v>
      </c>
      <c r="I85" s="10">
        <v>53.37</v>
      </c>
      <c r="AB85" s="22"/>
      <c r="AC85" s="22"/>
      <c r="AD85" s="22"/>
      <c r="AE85" s="22"/>
      <c r="AF85" s="22"/>
      <c r="AG85" s="22"/>
      <c r="AH85" s="22"/>
      <c r="AI85" s="22"/>
      <c r="AJ85" s="22"/>
      <c r="AK85" s="22"/>
      <c r="AL85" s="22"/>
      <c r="AM85" s="22"/>
      <c r="AN85" s="22"/>
      <c r="AO85" s="22"/>
    </row>
    <row r="86" spans="2:41" x14ac:dyDescent="0.2">
      <c r="C86" s="24" t="s">
        <v>73</v>
      </c>
      <c r="D86" s="10">
        <v>8.2829999999999995</v>
      </c>
      <c r="E86" s="10">
        <v>24.1</v>
      </c>
      <c r="G86" s="24" t="s">
        <v>73</v>
      </c>
      <c r="H86" s="10">
        <v>7.3680000000000003</v>
      </c>
      <c r="I86" s="10">
        <v>13.11</v>
      </c>
      <c r="AB86" s="22"/>
      <c r="AC86" s="22"/>
      <c r="AD86" s="22"/>
      <c r="AE86" s="22"/>
      <c r="AF86" s="22"/>
      <c r="AG86" s="22"/>
      <c r="AH86" s="22"/>
      <c r="AI86" s="22"/>
      <c r="AJ86" s="22"/>
      <c r="AK86" s="22"/>
      <c r="AL86" s="22"/>
      <c r="AM86" s="22"/>
      <c r="AN86" s="22"/>
      <c r="AO86" s="22"/>
    </row>
    <row r="87" spans="2:41" x14ac:dyDescent="0.2">
      <c r="B87" s="464" t="s">
        <v>68</v>
      </c>
      <c r="C87" s="26" t="s">
        <v>69</v>
      </c>
      <c r="D87" s="10">
        <v>3.137</v>
      </c>
      <c r="E87" s="106">
        <v>0.85289999999999999</v>
      </c>
      <c r="F87" s="464" t="s">
        <v>68</v>
      </c>
      <c r="G87" s="26" t="s">
        <v>69</v>
      </c>
      <c r="H87" s="10">
        <v>1.635</v>
      </c>
      <c r="I87" s="10">
        <v>0.33260000000000001</v>
      </c>
      <c r="AB87" s="22"/>
      <c r="AC87" s="22"/>
      <c r="AD87" s="22"/>
      <c r="AE87" s="22"/>
      <c r="AF87" s="22"/>
      <c r="AG87" s="22"/>
      <c r="AH87" s="22"/>
      <c r="AI87" s="22"/>
      <c r="AJ87" s="22"/>
      <c r="AK87" s="22"/>
      <c r="AL87" s="22"/>
      <c r="AM87" s="22"/>
      <c r="AN87" s="22"/>
      <c r="AO87" s="22"/>
    </row>
    <row r="88" spans="2:41" x14ac:dyDescent="0.2">
      <c r="B88" s="465"/>
      <c r="C88" s="26" t="s">
        <v>23</v>
      </c>
      <c r="D88" s="10">
        <v>0.2084</v>
      </c>
      <c r="E88" s="106">
        <v>0.65280000000000005</v>
      </c>
      <c r="F88" s="465"/>
      <c r="G88" s="26" t="s">
        <v>23</v>
      </c>
      <c r="H88" s="10">
        <v>0.44159999999999999</v>
      </c>
      <c r="I88" s="10">
        <v>0.8468</v>
      </c>
      <c r="AB88" s="22"/>
      <c r="AC88" s="22"/>
      <c r="AD88" s="22"/>
      <c r="AE88" s="22"/>
      <c r="AF88" s="22"/>
      <c r="AG88" s="22"/>
      <c r="AH88" s="22"/>
      <c r="AI88" s="22"/>
      <c r="AJ88" s="22"/>
      <c r="AK88" s="22"/>
      <c r="AL88" s="22"/>
      <c r="AM88" s="22"/>
      <c r="AN88" s="22"/>
      <c r="AO88" s="22"/>
    </row>
    <row r="89" spans="2:41" x14ac:dyDescent="0.2">
      <c r="B89" s="466"/>
      <c r="C89" s="53" t="s">
        <v>70</v>
      </c>
      <c r="D89" s="66" t="s">
        <v>18</v>
      </c>
      <c r="E89" s="108" t="s">
        <v>18</v>
      </c>
      <c r="F89" s="466"/>
      <c r="G89" s="53" t="s">
        <v>70</v>
      </c>
      <c r="H89" s="66" t="s">
        <v>18</v>
      </c>
      <c r="I89" s="66" t="s">
        <v>18</v>
      </c>
      <c r="AB89" s="22"/>
      <c r="AC89" s="22"/>
      <c r="AD89" s="22"/>
      <c r="AE89" s="22"/>
      <c r="AF89" s="22"/>
      <c r="AG89" s="22"/>
      <c r="AH89" s="22"/>
      <c r="AI89" s="22"/>
      <c r="AJ89" s="22"/>
      <c r="AK89" s="22"/>
      <c r="AL89" s="22"/>
      <c r="AM89" s="22"/>
      <c r="AN89" s="22"/>
      <c r="AO89" s="22"/>
    </row>
    <row r="90" spans="2:41" x14ac:dyDescent="0.2">
      <c r="AB90" s="22"/>
      <c r="AC90" s="22"/>
      <c r="AD90" s="22"/>
      <c r="AE90" s="22"/>
      <c r="AF90" s="22"/>
      <c r="AG90" s="22"/>
      <c r="AH90" s="22"/>
      <c r="AI90" s="22"/>
      <c r="AJ90" s="22"/>
      <c r="AK90" s="22"/>
      <c r="AL90" s="22"/>
      <c r="AM90" s="22"/>
      <c r="AN90" s="22"/>
      <c r="AO90" s="22"/>
    </row>
    <row r="91" spans="2:41" x14ac:dyDescent="0.2">
      <c r="C91" s="68" t="s">
        <v>23</v>
      </c>
      <c r="D91" s="48" t="s">
        <v>71</v>
      </c>
      <c r="G91" s="68" t="s">
        <v>23</v>
      </c>
      <c r="H91" s="48" t="s">
        <v>71</v>
      </c>
      <c r="AB91" s="22"/>
      <c r="AC91" s="22"/>
      <c r="AD91" s="22"/>
      <c r="AE91" s="22"/>
      <c r="AF91" s="22"/>
      <c r="AG91" s="22"/>
      <c r="AH91" s="22"/>
      <c r="AI91" s="22"/>
      <c r="AJ91" s="22"/>
      <c r="AK91" s="22"/>
      <c r="AL91" s="22"/>
      <c r="AM91" s="22"/>
      <c r="AN91" s="22"/>
      <c r="AO91" s="22"/>
    </row>
    <row r="92" spans="2:41" x14ac:dyDescent="0.2">
      <c r="B92" s="1"/>
      <c r="C92" s="68" t="s">
        <v>24</v>
      </c>
      <c r="D92" s="48" t="s">
        <v>19</v>
      </c>
      <c r="E92" s="1"/>
      <c r="F92" s="1"/>
      <c r="G92" s="68" t="s">
        <v>24</v>
      </c>
      <c r="H92" s="48" t="s">
        <v>19</v>
      </c>
      <c r="I92" s="1"/>
      <c r="J92" s="1"/>
      <c r="AB92" s="22"/>
      <c r="AC92" s="22"/>
      <c r="AD92" s="22"/>
      <c r="AE92" s="22"/>
      <c r="AF92" s="22"/>
      <c r="AG92" s="22"/>
      <c r="AH92" s="22"/>
      <c r="AI92" s="22"/>
      <c r="AJ92" s="22"/>
      <c r="AK92" s="22"/>
      <c r="AL92" s="22"/>
      <c r="AM92" s="22"/>
      <c r="AN92" s="22"/>
      <c r="AO92" s="22"/>
    </row>
    <row r="93" spans="2:41" x14ac:dyDescent="0.2">
      <c r="C93" s="68" t="s">
        <v>76</v>
      </c>
      <c r="D93" s="48" t="s">
        <v>18</v>
      </c>
      <c r="G93" s="68" t="s">
        <v>76</v>
      </c>
      <c r="H93" s="48" t="s">
        <v>18</v>
      </c>
      <c r="AB93" s="22"/>
      <c r="AC93" s="22"/>
      <c r="AD93" s="22"/>
      <c r="AE93" s="22"/>
      <c r="AF93" s="22"/>
      <c r="AG93" s="22"/>
      <c r="AH93" s="22"/>
      <c r="AI93" s="22"/>
      <c r="AJ93" s="22"/>
      <c r="AK93" s="22"/>
      <c r="AL93" s="22"/>
      <c r="AM93" s="22"/>
      <c r="AN93" s="22"/>
      <c r="AO93" s="22"/>
    </row>
    <row r="94" spans="2:41" x14ac:dyDescent="0.2">
      <c r="C94" s="68" t="s">
        <v>77</v>
      </c>
      <c r="D94" s="48" t="s">
        <v>78</v>
      </c>
      <c r="G94" s="68" t="s">
        <v>77</v>
      </c>
      <c r="H94" s="48" t="s">
        <v>78</v>
      </c>
      <c r="AB94" s="22"/>
      <c r="AC94" s="22"/>
      <c r="AD94" s="22"/>
      <c r="AE94" s="22"/>
      <c r="AF94" s="22"/>
      <c r="AG94" s="22"/>
      <c r="AH94" s="22"/>
      <c r="AI94" s="22"/>
      <c r="AJ94" s="22"/>
      <c r="AK94" s="22"/>
      <c r="AL94" s="22"/>
      <c r="AM94" s="22"/>
      <c r="AN94" s="22"/>
      <c r="AO94" s="22"/>
    </row>
    <row r="95" spans="2:41" x14ac:dyDescent="0.2">
      <c r="C95" s="68" t="s">
        <v>92</v>
      </c>
      <c r="D95" s="438" t="s">
        <v>94</v>
      </c>
      <c r="G95" s="68" t="s">
        <v>92</v>
      </c>
      <c r="H95" s="438" t="s">
        <v>94</v>
      </c>
      <c r="AB95" s="22"/>
      <c r="AC95" s="22"/>
      <c r="AD95" s="22"/>
      <c r="AE95" s="22"/>
      <c r="AF95" s="22"/>
      <c r="AG95" s="22"/>
      <c r="AH95" s="22"/>
      <c r="AI95" s="22"/>
      <c r="AJ95" s="22"/>
      <c r="AK95" s="22"/>
      <c r="AL95" s="22"/>
      <c r="AM95" s="22"/>
      <c r="AN95" s="22"/>
      <c r="AO95" s="22"/>
    </row>
    <row r="96" spans="2:41" x14ac:dyDescent="0.2">
      <c r="AB96" s="22"/>
      <c r="AC96" s="22"/>
      <c r="AD96" s="22"/>
      <c r="AE96" s="22"/>
      <c r="AF96" s="22"/>
      <c r="AG96" s="22"/>
      <c r="AH96" s="22"/>
      <c r="AI96" s="22"/>
      <c r="AJ96" s="22"/>
      <c r="AK96" s="22"/>
      <c r="AL96" s="22"/>
      <c r="AM96" s="22"/>
      <c r="AN96" s="22"/>
      <c r="AO96" s="22"/>
    </row>
    <row r="97" spans="2:41" x14ac:dyDescent="0.2">
      <c r="AB97" s="22"/>
      <c r="AC97" s="22"/>
      <c r="AD97" s="22"/>
      <c r="AE97" s="22"/>
      <c r="AF97" s="22"/>
      <c r="AG97" s="22"/>
      <c r="AH97" s="22"/>
      <c r="AI97" s="22"/>
      <c r="AJ97" s="22"/>
      <c r="AK97" s="22"/>
      <c r="AL97" s="22"/>
      <c r="AM97" s="22"/>
      <c r="AN97" s="22"/>
      <c r="AO97" s="22"/>
    </row>
    <row r="98" spans="2:41" x14ac:dyDescent="0.2">
      <c r="AB98" s="22"/>
      <c r="AC98" s="22"/>
      <c r="AD98" s="22"/>
      <c r="AE98" s="22"/>
      <c r="AF98" s="22"/>
      <c r="AG98" s="22"/>
      <c r="AH98" s="22"/>
      <c r="AI98" s="22"/>
      <c r="AJ98" s="22"/>
      <c r="AK98" s="22"/>
      <c r="AL98" s="22"/>
      <c r="AM98" s="22"/>
      <c r="AN98" s="22"/>
      <c r="AO98" s="22"/>
    </row>
    <row r="100" spans="2:41" ht="26" x14ac:dyDescent="0.3">
      <c r="B100" s="221" t="s">
        <v>546</v>
      </c>
    </row>
    <row r="101" spans="2:41" s="69" customFormat="1" ht="31" x14ac:dyDescent="0.35">
      <c r="B101" s="71"/>
    </row>
    <row r="102" spans="2:41" s="69" customFormat="1" x14ac:dyDescent="0.2"/>
    <row r="103" spans="2:41" s="69" customFormat="1" ht="29" customHeight="1" x14ac:dyDescent="0.3">
      <c r="D103" s="77" t="s">
        <v>90</v>
      </c>
      <c r="M103" s="101" t="s">
        <v>96</v>
      </c>
      <c r="U103" s="72"/>
      <c r="V103" s="88" t="s">
        <v>95</v>
      </c>
      <c r="W103" s="89"/>
      <c r="X103" s="90"/>
      <c r="Y103" s="90"/>
      <c r="Z103" s="90"/>
      <c r="AA103" s="90"/>
      <c r="AE103" s="101" t="s">
        <v>97</v>
      </c>
    </row>
    <row r="104" spans="2:41" s="69" customFormat="1" ht="32" x14ac:dyDescent="0.2">
      <c r="C104" s="44" t="s">
        <v>61</v>
      </c>
      <c r="D104" s="76" t="s">
        <v>1</v>
      </c>
      <c r="E104" s="76" t="s">
        <v>2</v>
      </c>
      <c r="F104" s="76" t="s">
        <v>9</v>
      </c>
      <c r="G104" s="76" t="s">
        <v>3</v>
      </c>
      <c r="H104" s="76" t="s">
        <v>10</v>
      </c>
      <c r="I104" s="76" t="s">
        <v>4</v>
      </c>
      <c r="M104" s="76" t="s">
        <v>1</v>
      </c>
      <c r="N104" s="76" t="s">
        <v>2</v>
      </c>
      <c r="O104" s="76" t="s">
        <v>9</v>
      </c>
      <c r="P104" s="76" t="s">
        <v>3</v>
      </c>
      <c r="Q104" s="76" t="s">
        <v>10</v>
      </c>
      <c r="R104" s="76" t="s">
        <v>4</v>
      </c>
      <c r="U104" s="93" t="s">
        <v>61</v>
      </c>
      <c r="V104" s="99" t="s">
        <v>1</v>
      </c>
      <c r="W104" s="99" t="s">
        <v>2</v>
      </c>
      <c r="X104" s="99" t="s">
        <v>9</v>
      </c>
      <c r="Y104" s="99" t="s">
        <v>3</v>
      </c>
      <c r="Z104" s="99" t="s">
        <v>10</v>
      </c>
      <c r="AA104" s="99" t="s">
        <v>4</v>
      </c>
      <c r="AE104" s="76" t="s">
        <v>1</v>
      </c>
      <c r="AF104" s="76" t="s">
        <v>2</v>
      </c>
      <c r="AG104" s="76" t="s">
        <v>9</v>
      </c>
      <c r="AH104" s="76" t="s">
        <v>3</v>
      </c>
      <c r="AI104" s="76" t="s">
        <v>10</v>
      </c>
      <c r="AJ104" s="76" t="s">
        <v>4</v>
      </c>
    </row>
    <row r="105" spans="2:41" s="69" customFormat="1" x14ac:dyDescent="0.2">
      <c r="C105" s="474" t="s">
        <v>62</v>
      </c>
      <c r="D105" s="67">
        <v>10294</v>
      </c>
      <c r="E105" s="67">
        <v>638</v>
      </c>
      <c r="F105" s="67">
        <v>12553</v>
      </c>
      <c r="G105" s="67">
        <v>11827</v>
      </c>
      <c r="H105" s="67">
        <v>11666</v>
      </c>
      <c r="I105" s="67">
        <v>16192</v>
      </c>
      <c r="L105"/>
      <c r="M105" s="79">
        <v>1.0484290000000001</v>
      </c>
      <c r="N105" s="79">
        <v>6.4979369999999995E-2</v>
      </c>
      <c r="O105" s="79">
        <v>1.278505</v>
      </c>
      <c r="P105" s="79">
        <v>1.2045630000000001</v>
      </c>
      <c r="Q105" s="79">
        <v>1.1881649999999999</v>
      </c>
      <c r="R105" s="79">
        <v>1.649132</v>
      </c>
      <c r="U105" s="479" t="s">
        <v>62</v>
      </c>
      <c r="V105" s="91">
        <v>2219</v>
      </c>
      <c r="W105" s="91">
        <v>341</v>
      </c>
      <c r="X105" s="91">
        <v>2476</v>
      </c>
      <c r="Y105" s="91">
        <v>3016</v>
      </c>
      <c r="Z105" s="91">
        <v>2832</v>
      </c>
      <c r="AA105" s="91">
        <v>4633</v>
      </c>
      <c r="AE105" s="100">
        <v>1.157538</v>
      </c>
      <c r="AF105" s="100">
        <v>0.17788209999999999</v>
      </c>
      <c r="AG105" s="100">
        <v>1.291601</v>
      </c>
      <c r="AH105" s="100">
        <v>1.5732919999999999</v>
      </c>
      <c r="AI105" s="100">
        <v>1.4773080000000001</v>
      </c>
      <c r="AJ105" s="100">
        <v>2.4167969999999999</v>
      </c>
    </row>
    <row r="106" spans="2:41" s="69" customFormat="1" x14ac:dyDescent="0.2">
      <c r="C106" s="474"/>
      <c r="D106" s="67">
        <v>9343</v>
      </c>
      <c r="E106" s="67">
        <v>1815</v>
      </c>
      <c r="F106" s="67">
        <v>8834</v>
      </c>
      <c r="G106" s="67">
        <v>12757</v>
      </c>
      <c r="H106" s="67">
        <v>9343</v>
      </c>
      <c r="I106" s="67">
        <v>13764</v>
      </c>
      <c r="L106"/>
      <c r="M106" s="79">
        <v>0.95157099999999994</v>
      </c>
      <c r="N106" s="79">
        <v>0.18485509999999999</v>
      </c>
      <c r="O106" s="79">
        <v>0.89973009999999998</v>
      </c>
      <c r="P106" s="79">
        <v>1.299282</v>
      </c>
      <c r="Q106" s="79">
        <v>0.95157099999999994</v>
      </c>
      <c r="R106" s="79">
        <v>1.401843</v>
      </c>
      <c r="U106" s="479"/>
      <c r="V106" s="91">
        <v>1615</v>
      </c>
      <c r="W106" s="91">
        <v>445</v>
      </c>
      <c r="X106" s="91">
        <v>2480</v>
      </c>
      <c r="Y106" s="91">
        <v>2888</v>
      </c>
      <c r="Z106" s="91">
        <v>2963</v>
      </c>
      <c r="AA106" s="91">
        <v>3894</v>
      </c>
      <c r="AE106" s="100">
        <v>0.84246220000000005</v>
      </c>
      <c r="AF106" s="100">
        <v>0.23213349999999999</v>
      </c>
      <c r="AG106" s="100">
        <v>1.2936879999999999</v>
      </c>
      <c r="AH106" s="100">
        <v>1.506521</v>
      </c>
      <c r="AI106" s="100">
        <v>1.545644</v>
      </c>
      <c r="AJ106" s="100">
        <v>2.0312990000000002</v>
      </c>
    </row>
    <row r="107" spans="2:41" s="69" customFormat="1" x14ac:dyDescent="0.2">
      <c r="C107" s="67" t="s">
        <v>5</v>
      </c>
      <c r="D107" s="67">
        <v>9818.5</v>
      </c>
      <c r="E107" s="67"/>
      <c r="F107" s="67"/>
      <c r="G107" s="67"/>
      <c r="H107" s="67"/>
      <c r="I107" s="67"/>
      <c r="L107" s="47"/>
      <c r="M107" s="79">
        <v>1.022915</v>
      </c>
      <c r="N107" s="79">
        <v>3.1322120000000002E-2</v>
      </c>
      <c r="O107" s="79">
        <v>1.001978</v>
      </c>
      <c r="P107" s="79">
        <v>0.55374219999999996</v>
      </c>
      <c r="Q107" s="79">
        <v>0.96381470000000002</v>
      </c>
      <c r="R107" s="79">
        <v>0.86210019999999998</v>
      </c>
      <c r="U107" s="94" t="s">
        <v>5</v>
      </c>
      <c r="V107" s="95">
        <v>1917</v>
      </c>
      <c r="W107" s="95"/>
      <c r="X107" s="95"/>
      <c r="Y107" s="95"/>
      <c r="Z107" s="95"/>
      <c r="AA107" s="95"/>
      <c r="AE107" s="100">
        <v>1.0526</v>
      </c>
      <c r="AF107" s="100">
        <v>5.2841600000000002E-2</v>
      </c>
      <c r="AG107" s="100">
        <v>0.99274490000000004</v>
      </c>
      <c r="AH107" s="100">
        <v>0.86880290000000004</v>
      </c>
      <c r="AI107" s="100">
        <v>1.139057</v>
      </c>
      <c r="AJ107" s="100">
        <v>1.250302</v>
      </c>
    </row>
    <row r="108" spans="2:41" s="69" customFormat="1" x14ac:dyDescent="0.2">
      <c r="C108" s="75" t="s">
        <v>35</v>
      </c>
      <c r="D108" s="75">
        <v>1.0484289860976728</v>
      </c>
      <c r="E108" s="75">
        <v>6.497937566838112E-2</v>
      </c>
      <c r="F108" s="75">
        <v>1.27850486326832</v>
      </c>
      <c r="G108" s="75">
        <v>1.2045628150939554</v>
      </c>
      <c r="H108" s="75">
        <v>1.1881651983500534</v>
      </c>
      <c r="I108" s="75">
        <v>1.6491317411009829</v>
      </c>
      <c r="L108" s="47"/>
      <c r="M108" s="79">
        <v>0.97708539999999999</v>
      </c>
      <c r="N108" s="79">
        <v>6.3056379999999995E-2</v>
      </c>
      <c r="O108" s="79">
        <v>1.032311</v>
      </c>
      <c r="P108" s="79">
        <v>0.62743159999999998</v>
      </c>
      <c r="Q108" s="79">
        <v>0.90422020000000003</v>
      </c>
      <c r="R108" s="79">
        <v>0.75807780000000002</v>
      </c>
      <c r="U108" s="96" t="s">
        <v>35</v>
      </c>
      <c r="V108" s="97">
        <v>1.1575378195096504</v>
      </c>
      <c r="W108" s="97">
        <v>0.17788210745957225</v>
      </c>
      <c r="X108" s="97">
        <v>1.291601460615545</v>
      </c>
      <c r="Y108" s="97">
        <v>1.5732916014606155</v>
      </c>
      <c r="Z108" s="97">
        <v>1.4773082942097027</v>
      </c>
      <c r="AA108" s="97">
        <v>2.4167970787689099</v>
      </c>
      <c r="AE108" s="100">
        <v>0.94740020000000003</v>
      </c>
      <c r="AF108" s="100">
        <v>0.1324063</v>
      </c>
      <c r="AG108" s="100">
        <v>0.98548970000000002</v>
      </c>
      <c r="AH108" s="100">
        <v>1.015719</v>
      </c>
      <c r="AI108" s="100">
        <v>1.030834</v>
      </c>
      <c r="AJ108" s="100">
        <v>1.718863</v>
      </c>
    </row>
    <row r="109" spans="2:41" s="69" customFormat="1" x14ac:dyDescent="0.2">
      <c r="C109" s="75" t="s">
        <v>36</v>
      </c>
      <c r="D109" s="75">
        <v>0.95157101390232723</v>
      </c>
      <c r="E109" s="75">
        <v>0.18485512043591179</v>
      </c>
      <c r="F109" s="75">
        <v>0.89973010133930842</v>
      </c>
      <c r="G109" s="75">
        <v>1.2992819677140093</v>
      </c>
      <c r="H109" s="75">
        <v>0.95157101390232723</v>
      </c>
      <c r="I109" s="75">
        <v>1.4018434587767989</v>
      </c>
      <c r="L109" s="47"/>
      <c r="M109" s="79">
        <v>0.98994426899999999</v>
      </c>
      <c r="N109" s="79">
        <v>0.27828931400000001</v>
      </c>
      <c r="O109" s="79">
        <v>1.028107584</v>
      </c>
      <c r="P109" s="79">
        <v>0.45941361800000002</v>
      </c>
      <c r="Q109" s="79">
        <v>1.213835716</v>
      </c>
      <c r="R109" s="79">
        <v>0.83002180800000003</v>
      </c>
      <c r="U109" s="96" t="s">
        <v>36</v>
      </c>
      <c r="V109" s="97">
        <v>0.84246218049034949</v>
      </c>
      <c r="W109" s="97">
        <v>0.23213354199269692</v>
      </c>
      <c r="X109" s="97">
        <v>1.2936880542514346</v>
      </c>
      <c r="Y109" s="97">
        <v>1.5065206051121545</v>
      </c>
      <c r="Z109" s="97">
        <v>1.5456442357850808</v>
      </c>
      <c r="AA109" s="97">
        <v>2.0312989045383412</v>
      </c>
      <c r="AE109" s="100">
        <v>1.054403234</v>
      </c>
      <c r="AF109" s="100">
        <v>0.12814202799999999</v>
      </c>
      <c r="AG109" s="100">
        <v>1.010107224</v>
      </c>
      <c r="AH109" s="100">
        <v>0.33828440900000001</v>
      </c>
      <c r="AI109" s="100">
        <v>1.471260327</v>
      </c>
      <c r="AJ109" s="100">
        <v>0.80945684699999998</v>
      </c>
    </row>
    <row r="110" spans="2:41" s="69" customFormat="1" x14ac:dyDescent="0.2">
      <c r="C110" s="67"/>
      <c r="D110" s="67"/>
      <c r="E110" s="67"/>
      <c r="F110" s="67"/>
      <c r="G110" s="67"/>
      <c r="H110" s="67"/>
      <c r="I110" s="67"/>
      <c r="L110" s="47"/>
      <c r="M110" s="79">
        <v>0.97043857499999997</v>
      </c>
      <c r="N110" s="79">
        <v>0.24763750900000001</v>
      </c>
      <c r="O110" s="79">
        <v>0.95129634100000005</v>
      </c>
      <c r="P110" s="79">
        <v>0.46232129900000002</v>
      </c>
      <c r="Q110" s="79">
        <v>1.1344802519999999</v>
      </c>
      <c r="R110" s="79">
        <v>0.68039738299999997</v>
      </c>
      <c r="U110" s="98"/>
      <c r="V110" s="91"/>
      <c r="W110" s="91"/>
      <c r="X110" s="91"/>
      <c r="Y110" s="91"/>
      <c r="Z110" s="91"/>
      <c r="AA110" s="91"/>
      <c r="AE110" s="100">
        <v>0.97978555099999998</v>
      </c>
      <c r="AF110" s="100">
        <v>0.11785902600000001</v>
      </c>
      <c r="AG110" s="100">
        <v>0.91650553700000004</v>
      </c>
      <c r="AH110" s="100">
        <v>0.28581473000000002</v>
      </c>
      <c r="AI110" s="100">
        <v>1.295394621</v>
      </c>
      <c r="AJ110" s="100">
        <v>0.61012480199999997</v>
      </c>
    </row>
    <row r="111" spans="2:41" s="69" customFormat="1" x14ac:dyDescent="0.2">
      <c r="C111" s="474" t="s">
        <v>63</v>
      </c>
      <c r="D111" s="67">
        <v>12410</v>
      </c>
      <c r="E111" s="67">
        <v>380</v>
      </c>
      <c r="F111" s="67">
        <v>12156</v>
      </c>
      <c r="G111" s="67">
        <v>6718</v>
      </c>
      <c r="H111" s="67">
        <v>11693</v>
      </c>
      <c r="I111" s="67">
        <v>10459</v>
      </c>
      <c r="L111" s="47"/>
      <c r="M111" s="79">
        <v>1.039617155</v>
      </c>
      <c r="N111" s="79">
        <v>0.142597528</v>
      </c>
      <c r="O111" s="79">
        <v>1.3472255879999999</v>
      </c>
      <c r="P111" s="79">
        <v>0.436636782</v>
      </c>
      <c r="Q111" s="79">
        <v>1.0895323480000001</v>
      </c>
      <c r="R111" s="79">
        <v>0.67458202099999998</v>
      </c>
      <c r="U111" s="479" t="s">
        <v>63</v>
      </c>
      <c r="V111" s="91">
        <v>1741</v>
      </c>
      <c r="W111" s="91">
        <v>87.4</v>
      </c>
      <c r="X111" s="91">
        <v>1642</v>
      </c>
      <c r="Y111" s="91">
        <v>1437</v>
      </c>
      <c r="Z111" s="91">
        <v>1884</v>
      </c>
      <c r="AA111" s="91">
        <v>2068</v>
      </c>
      <c r="AE111" s="100">
        <v>0.965811215</v>
      </c>
      <c r="AF111" s="100">
        <v>7.0135349E-2</v>
      </c>
      <c r="AG111" s="100">
        <v>1.281947618</v>
      </c>
      <c r="AH111" s="100">
        <v>0.31798207099999998</v>
      </c>
      <c r="AI111" s="100">
        <v>1.464932326</v>
      </c>
      <c r="AJ111" s="100">
        <v>0.642819476</v>
      </c>
    </row>
    <row r="112" spans="2:41" s="69" customFormat="1" ht="23" customHeight="1" x14ac:dyDescent="0.2">
      <c r="C112" s="474"/>
      <c r="D112" s="67">
        <v>11854</v>
      </c>
      <c r="E112" s="67">
        <v>765</v>
      </c>
      <c r="F112" s="67">
        <v>12524</v>
      </c>
      <c r="G112" s="67">
        <v>7612</v>
      </c>
      <c r="H112" s="67">
        <v>10970</v>
      </c>
      <c r="I112" s="67">
        <v>9197</v>
      </c>
      <c r="L112"/>
      <c r="M112" s="79">
        <v>0.91202368300000003</v>
      </c>
      <c r="N112" s="79">
        <v>8.7331107000000005E-2</v>
      </c>
      <c r="O112" s="79">
        <v>1.0286169730000001</v>
      </c>
      <c r="P112" s="79">
        <v>0.49449673599999999</v>
      </c>
      <c r="Q112" s="79">
        <v>1.0806512829999999</v>
      </c>
      <c r="R112" s="79">
        <v>0.58979808700000003</v>
      </c>
      <c r="U112" s="479"/>
      <c r="V112" s="91">
        <v>1567</v>
      </c>
      <c r="W112" s="91">
        <v>219</v>
      </c>
      <c r="X112" s="91">
        <v>1630</v>
      </c>
      <c r="Y112" s="91">
        <v>1680</v>
      </c>
      <c r="Z112" s="91">
        <v>1705</v>
      </c>
      <c r="AA112" s="91">
        <v>2843</v>
      </c>
      <c r="AE112" s="100">
        <v>0.97164776500000005</v>
      </c>
      <c r="AF112" s="100">
        <v>1.9913276000000001E-2</v>
      </c>
      <c r="AG112" s="100">
        <v>1.0246831219999999</v>
      </c>
      <c r="AH112" s="100">
        <v>0.341227485</v>
      </c>
      <c r="AI112" s="100">
        <v>1.4029352900000001</v>
      </c>
      <c r="AJ112" s="100">
        <v>0.46480987299999998</v>
      </c>
    </row>
    <row r="113" spans="3:36" s="69" customFormat="1" x14ac:dyDescent="0.2">
      <c r="C113" s="67" t="s">
        <v>5</v>
      </c>
      <c r="D113" s="67">
        <v>12132</v>
      </c>
      <c r="E113" s="67"/>
      <c r="F113" s="67"/>
      <c r="G113" s="67"/>
      <c r="H113" s="67"/>
      <c r="I113" s="67"/>
      <c r="L113"/>
      <c r="M113" s="79">
        <v>1.019394261</v>
      </c>
      <c r="N113" s="79">
        <v>8.5737058000000005E-2</v>
      </c>
      <c r="O113" s="79">
        <v>1.030894186</v>
      </c>
      <c r="P113" s="79">
        <v>0.45441779300000001</v>
      </c>
      <c r="Q113" s="79">
        <v>1.1485122210000001</v>
      </c>
      <c r="R113" s="79">
        <v>0.60243661800000003</v>
      </c>
      <c r="U113" s="94" t="s">
        <v>5</v>
      </c>
      <c r="V113" s="95">
        <v>1654</v>
      </c>
      <c r="W113" s="95"/>
      <c r="X113" s="95"/>
      <c r="Y113" s="95"/>
      <c r="Z113" s="95"/>
      <c r="AA113" s="95"/>
      <c r="AE113" s="100">
        <v>0.95563709100000005</v>
      </c>
      <c r="AF113" s="100">
        <v>3.0220146999999999E-2</v>
      </c>
      <c r="AG113" s="100">
        <v>1.0502001329999999</v>
      </c>
      <c r="AH113" s="100">
        <v>0.27968645800000003</v>
      </c>
      <c r="AI113" s="100">
        <v>1.533022015</v>
      </c>
      <c r="AJ113" s="100">
        <v>0.50733822500000003</v>
      </c>
    </row>
    <row r="114" spans="3:36" s="69" customFormat="1" x14ac:dyDescent="0.2">
      <c r="C114" s="75" t="s">
        <v>35</v>
      </c>
      <c r="D114" s="75">
        <v>1.0229146060006593</v>
      </c>
      <c r="E114" s="75">
        <v>3.1322123310253872E-2</v>
      </c>
      <c r="F114" s="75">
        <v>1.0019782393669634</v>
      </c>
      <c r="G114" s="75">
        <v>0.55374216946917243</v>
      </c>
      <c r="H114" s="75">
        <v>0.96381470491262777</v>
      </c>
      <c r="I114" s="75">
        <v>0.86210023079459286</v>
      </c>
      <c r="L114"/>
      <c r="M114" s="79">
        <v>1.0685820559999999</v>
      </c>
      <c r="N114" s="79">
        <v>9.1885532000000006E-2</v>
      </c>
      <c r="O114" s="79">
        <v>1.143274632</v>
      </c>
      <c r="P114" s="79">
        <v>0.49552148200000001</v>
      </c>
      <c r="Q114" s="79">
        <v>1.095339305</v>
      </c>
      <c r="R114" s="79">
        <v>0.78859875499999998</v>
      </c>
      <c r="U114" s="96" t="s">
        <v>35</v>
      </c>
      <c r="V114" s="97">
        <v>1.0525997581620314</v>
      </c>
      <c r="W114" s="97">
        <v>5.2841596130592507E-2</v>
      </c>
      <c r="X114" s="97">
        <v>0.99274486094316805</v>
      </c>
      <c r="Y114" s="97">
        <v>0.86880290205562272</v>
      </c>
      <c r="Z114" s="97">
        <v>1.1390568319226118</v>
      </c>
      <c r="AA114" s="97">
        <v>1.2503022974607014</v>
      </c>
      <c r="AE114" s="100">
        <v>1.0727151429999999</v>
      </c>
      <c r="AF114" s="100">
        <v>3.9226151000000001E-2</v>
      </c>
      <c r="AG114" s="100">
        <v>1.1227484990000001</v>
      </c>
      <c r="AH114" s="100">
        <v>0.33572381600000001</v>
      </c>
      <c r="AI114" s="100">
        <v>1.8217144759999999</v>
      </c>
      <c r="AJ114" s="100">
        <v>0.63542361599999997</v>
      </c>
    </row>
    <row r="115" spans="3:36" s="69" customFormat="1" x14ac:dyDescent="0.2">
      <c r="C115" s="75" t="s">
        <v>36</v>
      </c>
      <c r="D115" s="75">
        <v>0.97708539399934058</v>
      </c>
      <c r="E115" s="75">
        <v>6.3056379821958455E-2</v>
      </c>
      <c r="F115" s="75">
        <v>1.0323112429937356</v>
      </c>
      <c r="G115" s="75">
        <v>0.62743158588855918</v>
      </c>
      <c r="H115" s="75">
        <v>0.90422024398285528</v>
      </c>
      <c r="I115" s="75">
        <v>0.75807781074843394</v>
      </c>
      <c r="L115"/>
      <c r="M115"/>
      <c r="N115"/>
      <c r="O115"/>
      <c r="P115"/>
      <c r="Q115"/>
      <c r="R115"/>
      <c r="U115" s="96" t="s">
        <v>36</v>
      </c>
      <c r="V115" s="97">
        <v>0.94740024183796856</v>
      </c>
      <c r="W115" s="97">
        <v>0.13240628778718258</v>
      </c>
      <c r="X115" s="97">
        <v>0.9854897218863361</v>
      </c>
      <c r="Y115" s="97">
        <v>1.0157194679564692</v>
      </c>
      <c r="Z115" s="97">
        <v>1.0308343409915357</v>
      </c>
      <c r="AA115" s="97">
        <v>1.7188633615477631</v>
      </c>
    </row>
    <row r="116" spans="3:36" s="69" customFormat="1" x14ac:dyDescent="0.2">
      <c r="C116" s="67"/>
      <c r="D116" s="67"/>
      <c r="E116" s="67"/>
      <c r="F116" s="67"/>
      <c r="G116" s="67"/>
      <c r="H116" s="67"/>
      <c r="I116" s="67"/>
      <c r="K116"/>
      <c r="L116" s="53" t="s">
        <v>72</v>
      </c>
      <c r="M116" s="10">
        <v>1</v>
      </c>
      <c r="N116" s="10">
        <v>0.1278</v>
      </c>
      <c r="O116" s="10">
        <v>1.0740000000000001</v>
      </c>
      <c r="P116" s="10">
        <v>0.64880000000000004</v>
      </c>
      <c r="Q116" s="10">
        <v>1.077</v>
      </c>
      <c r="R116" s="10">
        <v>0.88370000000000004</v>
      </c>
      <c r="U116" s="93"/>
      <c r="V116" s="91"/>
      <c r="W116" s="91"/>
      <c r="X116" s="91"/>
      <c r="Y116" s="91"/>
      <c r="Z116" s="91"/>
      <c r="AA116" s="91"/>
      <c r="AC116"/>
      <c r="AD116" s="53" t="s">
        <v>72</v>
      </c>
      <c r="AE116" s="10">
        <v>1</v>
      </c>
      <c r="AF116" s="10">
        <v>0.10009999999999999</v>
      </c>
      <c r="AG116" s="10">
        <v>1.097</v>
      </c>
      <c r="AH116" s="10">
        <v>0.68630000000000002</v>
      </c>
      <c r="AI116" s="10">
        <v>1.4179999999999999</v>
      </c>
      <c r="AJ116" s="10">
        <v>1.109</v>
      </c>
    </row>
    <row r="117" spans="3:36" s="69" customFormat="1" x14ac:dyDescent="0.2">
      <c r="C117" s="459" t="s">
        <v>64</v>
      </c>
      <c r="D117" s="67">
        <v>8171</v>
      </c>
      <c r="E117" s="67">
        <v>2297</v>
      </c>
      <c r="F117" s="67">
        <v>8486</v>
      </c>
      <c r="G117" s="67">
        <v>3792</v>
      </c>
      <c r="H117" s="67">
        <v>10019</v>
      </c>
      <c r="I117" s="67">
        <v>6851</v>
      </c>
      <c r="K117"/>
      <c r="L117" s="24" t="s">
        <v>73</v>
      </c>
      <c r="M117" s="10">
        <v>4.8430000000000001E-2</v>
      </c>
      <c r="N117" s="10">
        <v>8.3419999999999994E-2</v>
      </c>
      <c r="O117" s="10">
        <v>0.14130000000000001</v>
      </c>
      <c r="P117" s="10">
        <v>0.3236</v>
      </c>
      <c r="Q117" s="10">
        <v>0.1046</v>
      </c>
      <c r="R117" s="10">
        <v>0.3548</v>
      </c>
      <c r="U117" s="478" t="s">
        <v>64</v>
      </c>
      <c r="V117" s="92">
        <v>3999</v>
      </c>
      <c r="W117" s="92">
        <v>486</v>
      </c>
      <c r="X117" s="92">
        <v>3831</v>
      </c>
      <c r="Y117" s="92">
        <v>1283</v>
      </c>
      <c r="Z117" s="92">
        <v>5580</v>
      </c>
      <c r="AA117" s="92">
        <v>3070</v>
      </c>
      <c r="AC117"/>
      <c r="AD117" s="24" t="s">
        <v>73</v>
      </c>
      <c r="AE117" s="10">
        <v>8.677E-2</v>
      </c>
      <c r="AF117" s="10">
        <v>6.9739999999999996E-2</v>
      </c>
      <c r="AG117" s="10">
        <v>0.14230000000000001</v>
      </c>
      <c r="AH117" s="10">
        <v>0.51919999999999999</v>
      </c>
      <c r="AI117" s="10">
        <v>0.22209999999999999</v>
      </c>
      <c r="AJ117" s="10">
        <v>0.70789999999999997</v>
      </c>
    </row>
    <row r="118" spans="3:36" s="69" customFormat="1" x14ac:dyDescent="0.2">
      <c r="C118" s="459"/>
      <c r="D118" s="67">
        <v>8010</v>
      </c>
      <c r="E118" s="67">
        <v>2044</v>
      </c>
      <c r="F118" s="67">
        <v>7852</v>
      </c>
      <c r="G118" s="67">
        <v>3816</v>
      </c>
      <c r="H118" s="67">
        <v>9364</v>
      </c>
      <c r="I118" s="67">
        <v>5616</v>
      </c>
      <c r="K118" s="464" t="s">
        <v>68</v>
      </c>
      <c r="L118" s="26" t="s">
        <v>69</v>
      </c>
      <c r="M118" s="10">
        <v>0.38740000000000002</v>
      </c>
      <c r="N118" s="10">
        <v>1.7749999999999999</v>
      </c>
      <c r="O118" s="10">
        <v>2.5750000000000002</v>
      </c>
      <c r="P118" s="10">
        <v>6.6989999999999998</v>
      </c>
      <c r="Q118" s="10">
        <v>1.0740000000000001</v>
      </c>
      <c r="R118" s="10">
        <v>6.7809999999999997</v>
      </c>
      <c r="U118" s="478"/>
      <c r="V118" s="92">
        <v>3716</v>
      </c>
      <c r="W118" s="92">
        <v>447</v>
      </c>
      <c r="X118" s="92">
        <v>3476</v>
      </c>
      <c r="Y118" s="92">
        <v>1084</v>
      </c>
      <c r="Z118" s="92">
        <v>4913</v>
      </c>
      <c r="AA118" s="92">
        <v>2314</v>
      </c>
      <c r="AC118" s="464" t="s">
        <v>68</v>
      </c>
      <c r="AD118" s="26" t="s">
        <v>69</v>
      </c>
      <c r="AE118" s="10">
        <v>0.4446</v>
      </c>
      <c r="AF118" s="10">
        <v>1.0009999999999999</v>
      </c>
      <c r="AG118" s="10">
        <v>2.2810000000000001</v>
      </c>
      <c r="AH118" s="10">
        <v>2.282</v>
      </c>
      <c r="AI118" s="10">
        <v>0.51400000000000001</v>
      </c>
      <c r="AJ118" s="10">
        <v>2.0710000000000002</v>
      </c>
    </row>
    <row r="119" spans="3:36" s="69" customFormat="1" x14ac:dyDescent="0.2">
      <c r="C119" s="459"/>
      <c r="D119" s="67">
        <v>8581</v>
      </c>
      <c r="E119" s="67">
        <v>1177</v>
      </c>
      <c r="F119" s="67">
        <v>11120</v>
      </c>
      <c r="G119" s="67">
        <v>3604</v>
      </c>
      <c r="H119" s="67">
        <v>8993</v>
      </c>
      <c r="I119" s="67">
        <v>5568</v>
      </c>
      <c r="K119" s="465"/>
      <c r="L119" s="26" t="s">
        <v>23</v>
      </c>
      <c r="M119" s="10">
        <v>0.82389999999999997</v>
      </c>
      <c r="N119" s="10">
        <v>0.41160000000000002</v>
      </c>
      <c r="O119" s="10">
        <v>0.27600000000000002</v>
      </c>
      <c r="P119" s="10">
        <v>3.5099999999999999E-2</v>
      </c>
      <c r="Q119" s="10">
        <v>0.58460000000000001</v>
      </c>
      <c r="R119" s="10">
        <v>3.3700000000000001E-2</v>
      </c>
      <c r="U119" s="478"/>
      <c r="V119" s="92">
        <v>3663</v>
      </c>
      <c r="W119" s="92">
        <v>266</v>
      </c>
      <c r="X119" s="92">
        <v>4862</v>
      </c>
      <c r="Y119" s="92">
        <v>1206</v>
      </c>
      <c r="Z119" s="92">
        <v>5556</v>
      </c>
      <c r="AA119" s="92">
        <v>2438</v>
      </c>
      <c r="AC119" s="465"/>
      <c r="AD119" s="26" t="s">
        <v>23</v>
      </c>
      <c r="AE119" s="10">
        <v>0.80069999999999997</v>
      </c>
      <c r="AF119" s="10">
        <v>0.60629999999999995</v>
      </c>
      <c r="AG119" s="10">
        <v>0.31969999999999998</v>
      </c>
      <c r="AH119" s="10">
        <v>0.31940000000000002</v>
      </c>
      <c r="AI119" s="10">
        <v>0.77339999999999998</v>
      </c>
      <c r="AJ119" s="10">
        <v>0.35499999999999998</v>
      </c>
    </row>
    <row r="120" spans="3:36" s="69" customFormat="1" x14ac:dyDescent="0.2">
      <c r="C120" s="67" t="s">
        <v>5</v>
      </c>
      <c r="D120" s="67">
        <v>8254</v>
      </c>
      <c r="E120" s="67"/>
      <c r="F120" s="67"/>
      <c r="G120" s="67"/>
      <c r="H120" s="67"/>
      <c r="I120" s="67"/>
      <c r="K120" s="466"/>
      <c r="L120" s="53" t="s">
        <v>70</v>
      </c>
      <c r="M120" s="66" t="s">
        <v>18</v>
      </c>
      <c r="N120" s="66" t="s">
        <v>18</v>
      </c>
      <c r="O120" s="66" t="s">
        <v>18</v>
      </c>
      <c r="P120" s="66" t="s">
        <v>48</v>
      </c>
      <c r="Q120" s="66" t="s">
        <v>18</v>
      </c>
      <c r="R120" s="66" t="s">
        <v>48</v>
      </c>
      <c r="U120" s="94" t="s">
        <v>5</v>
      </c>
      <c r="V120" s="91">
        <v>3792.6666666666665</v>
      </c>
      <c r="W120" s="91"/>
      <c r="X120" s="91"/>
      <c r="Y120" s="91"/>
      <c r="Z120" s="91"/>
      <c r="AA120" s="91"/>
      <c r="AC120" s="466"/>
      <c r="AD120" s="53" t="s">
        <v>70</v>
      </c>
      <c r="AE120" s="66" t="s">
        <v>18</v>
      </c>
      <c r="AF120" s="66" t="s">
        <v>18</v>
      </c>
      <c r="AG120" s="66" t="s">
        <v>18</v>
      </c>
      <c r="AH120" s="66" t="s">
        <v>18</v>
      </c>
      <c r="AI120" s="66" t="s">
        <v>18</v>
      </c>
      <c r="AJ120" s="66" t="s">
        <v>18</v>
      </c>
    </row>
    <row r="121" spans="3:36" s="69" customFormat="1" x14ac:dyDescent="0.2">
      <c r="C121" s="75" t="s">
        <v>35</v>
      </c>
      <c r="D121" s="75">
        <v>0.98994426944511749</v>
      </c>
      <c r="E121" s="75">
        <v>0.2782893142718682</v>
      </c>
      <c r="F121" s="75">
        <v>1.0281075842015992</v>
      </c>
      <c r="G121" s="75">
        <v>0.45941361763993216</v>
      </c>
      <c r="H121" s="75">
        <v>1.2138357160164768</v>
      </c>
      <c r="I121" s="75">
        <v>0.83002180760843225</v>
      </c>
      <c r="U121" s="96" t="s">
        <v>35</v>
      </c>
      <c r="V121" s="97">
        <v>1.0544032343118299</v>
      </c>
      <c r="W121" s="97">
        <v>0.12814202847600634</v>
      </c>
      <c r="X121" s="97">
        <v>1.0101072244682721</v>
      </c>
      <c r="Y121" s="97">
        <v>0.33828440850764635</v>
      </c>
      <c r="Z121" s="97">
        <v>1.4712603269467395</v>
      </c>
      <c r="AA121" s="97">
        <v>0.80945684654596595</v>
      </c>
    </row>
    <row r="122" spans="3:36" s="69" customFormat="1" x14ac:dyDescent="0.2">
      <c r="C122" s="75" t="s">
        <v>36</v>
      </c>
      <c r="D122" s="75">
        <v>0.9704385752362491</v>
      </c>
      <c r="E122" s="75">
        <v>0.2476375090865035</v>
      </c>
      <c r="F122" s="75">
        <v>0.95129634116791861</v>
      </c>
      <c r="G122" s="75">
        <v>0.4623212987642355</v>
      </c>
      <c r="H122" s="75">
        <v>1.1344802519990307</v>
      </c>
      <c r="I122" s="75">
        <v>0.68039738308698816</v>
      </c>
      <c r="U122" s="96" t="s">
        <v>36</v>
      </c>
      <c r="V122" s="97">
        <v>0.97978555106345588</v>
      </c>
      <c r="W122" s="97">
        <v>0.11785902619089471</v>
      </c>
      <c r="X122" s="97">
        <v>0.9165055370012305</v>
      </c>
      <c r="Y122" s="97">
        <v>0.28581473018105114</v>
      </c>
      <c r="Z122" s="97">
        <v>1.2953946211988048</v>
      </c>
      <c r="AA122" s="97">
        <v>0.61012480224995613</v>
      </c>
    </row>
    <row r="123" spans="3:36" s="69" customFormat="1" x14ac:dyDescent="0.2">
      <c r="C123" s="75" t="s">
        <v>89</v>
      </c>
      <c r="D123" s="75">
        <v>1.0396171553186333</v>
      </c>
      <c r="E123" s="75">
        <v>0.14259752847104434</v>
      </c>
      <c r="F123" s="75">
        <v>1.3472255875938939</v>
      </c>
      <c r="G123" s="75">
        <v>0.43663678216622243</v>
      </c>
      <c r="H123" s="75">
        <v>1.0895323479525079</v>
      </c>
      <c r="I123" s="75">
        <v>0.67458202083838137</v>
      </c>
      <c r="L123" s="82"/>
      <c r="M123" s="473" t="s">
        <v>79</v>
      </c>
      <c r="N123" s="473"/>
      <c r="O123" s="473"/>
      <c r="U123" s="96" t="s">
        <v>89</v>
      </c>
      <c r="V123" s="97">
        <v>0.96581121462471442</v>
      </c>
      <c r="W123" s="97">
        <v>7.0135348918966431E-2</v>
      </c>
      <c r="X123" s="97">
        <v>1.2819476182105818</v>
      </c>
      <c r="Y123" s="97">
        <v>0.31798207066268236</v>
      </c>
      <c r="Z123" s="97">
        <v>1.4649323255405169</v>
      </c>
      <c r="AA123" s="97">
        <v>0.64281947618210589</v>
      </c>
      <c r="AD123" s="82"/>
      <c r="AE123" s="473" t="s">
        <v>79</v>
      </c>
      <c r="AF123" s="473"/>
      <c r="AG123" s="473"/>
    </row>
    <row r="124" spans="3:36" s="69" customFormat="1" x14ac:dyDescent="0.2">
      <c r="C124" s="67"/>
      <c r="D124" s="67"/>
      <c r="E124" s="67"/>
      <c r="F124" s="67"/>
      <c r="G124" s="67"/>
      <c r="H124" s="67"/>
      <c r="I124" s="67"/>
      <c r="L124" s="83"/>
      <c r="M124" s="61" t="s">
        <v>33</v>
      </c>
      <c r="N124" s="62" t="s">
        <v>29</v>
      </c>
      <c r="O124" s="62" t="s">
        <v>80</v>
      </c>
      <c r="U124" s="93"/>
      <c r="V124" s="91"/>
      <c r="W124" s="91"/>
      <c r="X124" s="91"/>
      <c r="Y124" s="91"/>
      <c r="Z124" s="91"/>
      <c r="AA124" s="91"/>
      <c r="AD124" s="83"/>
      <c r="AE124" s="61" t="s">
        <v>33</v>
      </c>
      <c r="AF124" s="62" t="s">
        <v>29</v>
      </c>
      <c r="AG124" s="62" t="s">
        <v>80</v>
      </c>
    </row>
    <row r="125" spans="3:36" s="69" customFormat="1" x14ac:dyDescent="0.2">
      <c r="C125" s="459" t="s">
        <v>65</v>
      </c>
      <c r="D125" s="67">
        <v>8010</v>
      </c>
      <c r="E125" s="67">
        <v>767</v>
      </c>
      <c r="F125" s="67">
        <v>9034</v>
      </c>
      <c r="G125" s="67">
        <v>4343</v>
      </c>
      <c r="H125" s="67">
        <v>9491</v>
      </c>
      <c r="I125" s="67">
        <v>5180</v>
      </c>
      <c r="L125" s="68" t="s">
        <v>23</v>
      </c>
      <c r="M125" s="48" t="s">
        <v>71</v>
      </c>
      <c r="N125" s="48">
        <v>0.01</v>
      </c>
      <c r="O125" s="48">
        <v>0.02</v>
      </c>
      <c r="U125" s="478" t="s">
        <v>65</v>
      </c>
      <c r="V125" s="68">
        <v>1942</v>
      </c>
      <c r="W125" s="68">
        <v>39.799999999999997</v>
      </c>
      <c r="X125" s="68">
        <v>2048</v>
      </c>
      <c r="Y125" s="68">
        <v>682</v>
      </c>
      <c r="Z125" s="68">
        <v>2804</v>
      </c>
      <c r="AA125" s="68">
        <v>929</v>
      </c>
      <c r="AD125" s="68" t="s">
        <v>23</v>
      </c>
      <c r="AE125" s="48" t="s">
        <v>71</v>
      </c>
      <c r="AF125" s="48">
        <v>0.03</v>
      </c>
      <c r="AG125" s="48">
        <v>0.2</v>
      </c>
    </row>
    <row r="126" spans="3:36" s="69" customFormat="1" x14ac:dyDescent="0.2">
      <c r="C126" s="459"/>
      <c r="D126" s="67">
        <v>8953</v>
      </c>
      <c r="E126" s="67">
        <v>753</v>
      </c>
      <c r="F126" s="67">
        <v>9054</v>
      </c>
      <c r="G126" s="67">
        <v>3991</v>
      </c>
      <c r="H126" s="67">
        <v>10087</v>
      </c>
      <c r="I126" s="67">
        <v>5291</v>
      </c>
      <c r="L126" s="68" t="s">
        <v>24</v>
      </c>
      <c r="M126" s="48" t="s">
        <v>19</v>
      </c>
      <c r="N126" s="48" t="s">
        <v>27</v>
      </c>
      <c r="O126" s="48" t="s">
        <v>27</v>
      </c>
      <c r="U126" s="478"/>
      <c r="V126" s="68">
        <v>1910</v>
      </c>
      <c r="W126" s="68">
        <v>60.4</v>
      </c>
      <c r="X126" s="68">
        <v>2099</v>
      </c>
      <c r="Y126" s="68">
        <v>559</v>
      </c>
      <c r="Z126" s="68">
        <v>3064</v>
      </c>
      <c r="AA126" s="68">
        <v>1014</v>
      </c>
      <c r="AD126" s="68" t="s">
        <v>24</v>
      </c>
      <c r="AE126" s="48" t="s">
        <v>19</v>
      </c>
      <c r="AF126" s="48" t="s">
        <v>27</v>
      </c>
      <c r="AG126" s="48" t="s">
        <v>34</v>
      </c>
    </row>
    <row r="127" spans="3:36" s="69" customFormat="1" x14ac:dyDescent="0.2">
      <c r="C127" s="459"/>
      <c r="D127" s="67">
        <v>9385</v>
      </c>
      <c r="E127" s="67">
        <v>807</v>
      </c>
      <c r="F127" s="67">
        <v>10041</v>
      </c>
      <c r="G127" s="67">
        <v>4352</v>
      </c>
      <c r="H127" s="67">
        <v>9620</v>
      </c>
      <c r="I127" s="67">
        <v>6926</v>
      </c>
      <c r="L127" s="68" t="s">
        <v>76</v>
      </c>
      <c r="M127" s="48" t="s">
        <v>18</v>
      </c>
      <c r="N127" s="48" t="s">
        <v>18</v>
      </c>
      <c r="O127" s="48" t="s">
        <v>18</v>
      </c>
      <c r="U127" s="478"/>
      <c r="V127" s="68">
        <v>2144</v>
      </c>
      <c r="W127" s="68">
        <v>78.400000000000006</v>
      </c>
      <c r="X127" s="68">
        <v>2244</v>
      </c>
      <c r="Y127" s="68">
        <v>671</v>
      </c>
      <c r="Z127" s="68">
        <v>3641</v>
      </c>
      <c r="AA127" s="68">
        <v>1270</v>
      </c>
      <c r="AD127" s="68" t="s">
        <v>76</v>
      </c>
      <c r="AE127" s="48" t="s">
        <v>18</v>
      </c>
      <c r="AF127" s="48" t="s">
        <v>18</v>
      </c>
      <c r="AG127" s="48" t="s">
        <v>48</v>
      </c>
    </row>
    <row r="128" spans="3:36" s="69" customFormat="1" x14ac:dyDescent="0.2">
      <c r="C128" s="67" t="s">
        <v>5</v>
      </c>
      <c r="D128" s="67">
        <v>8782.6666666666661</v>
      </c>
      <c r="E128" s="67"/>
      <c r="F128" s="67"/>
      <c r="G128" s="67"/>
      <c r="H128" s="67"/>
      <c r="I128" s="67"/>
      <c r="L128" s="68" t="s">
        <v>77</v>
      </c>
      <c r="M128" s="48" t="s">
        <v>78</v>
      </c>
      <c r="N128" s="86" t="s">
        <v>78</v>
      </c>
      <c r="O128" s="48" t="s">
        <v>78</v>
      </c>
      <c r="U128" s="94" t="s">
        <v>5</v>
      </c>
      <c r="V128" s="91">
        <v>1998.6666666666667</v>
      </c>
      <c r="W128" s="91"/>
      <c r="X128" s="91"/>
      <c r="Y128" s="91"/>
      <c r="Z128" s="91"/>
      <c r="AA128" s="91"/>
      <c r="AD128" s="68" t="s">
        <v>77</v>
      </c>
      <c r="AE128" s="48" t="s">
        <v>78</v>
      </c>
      <c r="AF128" s="86" t="s">
        <v>78</v>
      </c>
      <c r="AG128" s="48" t="s">
        <v>78</v>
      </c>
    </row>
    <row r="129" spans="2:33" s="69" customFormat="1" x14ac:dyDescent="0.2">
      <c r="C129" s="75" t="s">
        <v>35</v>
      </c>
      <c r="D129" s="75">
        <v>0.91202368301199344</v>
      </c>
      <c r="E129" s="75">
        <v>8.733110672536816E-2</v>
      </c>
      <c r="F129" s="75">
        <v>1.0286169728252619</v>
      </c>
      <c r="G129" s="75">
        <v>0.49449673599514199</v>
      </c>
      <c r="H129" s="75">
        <v>1.0806512828298165</v>
      </c>
      <c r="I129" s="75">
        <v>0.58979808714133908</v>
      </c>
      <c r="L129" s="68" t="s">
        <v>92</v>
      </c>
      <c r="M129" s="84" t="s">
        <v>94</v>
      </c>
      <c r="N129" s="85" t="s">
        <v>93</v>
      </c>
      <c r="O129" s="85" t="s">
        <v>93</v>
      </c>
      <c r="U129" s="96" t="s">
        <v>35</v>
      </c>
      <c r="V129" s="97">
        <v>0.97164776517678453</v>
      </c>
      <c r="W129" s="97">
        <v>1.9913275517011338E-2</v>
      </c>
      <c r="X129" s="97">
        <v>1.0246831220813875</v>
      </c>
      <c r="Y129" s="97">
        <v>0.34122748498999333</v>
      </c>
      <c r="Z129" s="97">
        <v>1.4029352901934622</v>
      </c>
      <c r="AA129" s="97">
        <v>0.46480987324883255</v>
      </c>
      <c r="AD129" s="68" t="s">
        <v>92</v>
      </c>
      <c r="AE129" s="467" t="s">
        <v>91</v>
      </c>
      <c r="AF129" s="467"/>
      <c r="AG129" s="467"/>
    </row>
    <row r="130" spans="2:33" s="69" customFormat="1" ht="23" customHeight="1" x14ac:dyDescent="0.2">
      <c r="C130" s="75" t="s">
        <v>36</v>
      </c>
      <c r="D130" s="75">
        <v>1.019394261424017</v>
      </c>
      <c r="E130" s="75">
        <v>8.5737057841202377E-2</v>
      </c>
      <c r="F130" s="75">
        <v>1.0308941855169274</v>
      </c>
      <c r="G130" s="75">
        <v>0.45441779262183091</v>
      </c>
      <c r="H130" s="75">
        <v>1.1485122210414453</v>
      </c>
      <c r="I130" s="75">
        <v>0.60243661758008205</v>
      </c>
      <c r="M130" s="433"/>
      <c r="U130" s="96" t="s">
        <v>36</v>
      </c>
      <c r="V130" s="97">
        <v>0.95563709139426278</v>
      </c>
      <c r="W130" s="97">
        <v>3.0220146764509671E-2</v>
      </c>
      <c r="X130" s="97">
        <v>1.0502001334222815</v>
      </c>
      <c r="Y130" s="97">
        <v>0.27968645763842559</v>
      </c>
      <c r="Z130" s="97">
        <v>1.5330220146764508</v>
      </c>
      <c r="AA130" s="97">
        <v>0.5073382254836557</v>
      </c>
    </row>
    <row r="131" spans="2:33" s="69" customFormat="1" x14ac:dyDescent="0.2">
      <c r="C131" s="75" t="s">
        <v>89</v>
      </c>
      <c r="D131" s="75">
        <v>1.0685820555639898</v>
      </c>
      <c r="E131" s="75">
        <v>9.1885532108698958E-2</v>
      </c>
      <c r="F131" s="75">
        <v>1.1432746318506148</v>
      </c>
      <c r="G131" s="75">
        <v>0.49552148170639143</v>
      </c>
      <c r="H131" s="75">
        <v>1.0953393046910582</v>
      </c>
      <c r="I131" s="75">
        <v>0.78859875512372857</v>
      </c>
      <c r="U131" s="96" t="s">
        <v>89</v>
      </c>
      <c r="V131" s="97">
        <v>1.0727151434289526</v>
      </c>
      <c r="W131" s="97">
        <v>3.9226150767178121E-2</v>
      </c>
      <c r="X131" s="97">
        <v>1.1227484989993328</v>
      </c>
      <c r="Y131" s="97">
        <v>0.33572381587725147</v>
      </c>
      <c r="Z131" s="97">
        <v>1.821714476317545</v>
      </c>
      <c r="AA131" s="97">
        <v>0.63542361574382922</v>
      </c>
    </row>
    <row r="132" spans="2:33" s="69" customFormat="1" x14ac:dyDescent="0.2"/>
    <row r="137" spans="2:33" x14ac:dyDescent="0.2">
      <c r="C137" s="22"/>
      <c r="D137" s="107"/>
    </row>
    <row r="138" spans="2:33" x14ac:dyDescent="0.2">
      <c r="C138" s="22"/>
      <c r="D138" s="107"/>
    </row>
    <row r="139" spans="2:33" ht="26" x14ac:dyDescent="0.3">
      <c r="B139" s="221" t="s">
        <v>547</v>
      </c>
      <c r="C139" s="22"/>
      <c r="D139" s="107"/>
      <c r="H139" s="221" t="s">
        <v>548</v>
      </c>
    </row>
    <row r="140" spans="2:33" ht="31" x14ac:dyDescent="0.35">
      <c r="B140" s="71"/>
      <c r="C140" s="22"/>
      <c r="D140" s="107"/>
      <c r="H140" s="71"/>
    </row>
    <row r="141" spans="2:33" x14ac:dyDescent="0.2">
      <c r="C141" s="22"/>
      <c r="D141" s="107"/>
    </row>
    <row r="142" spans="2:33" ht="24" x14ac:dyDescent="0.3">
      <c r="C142" s="314" t="s">
        <v>30</v>
      </c>
      <c r="H142" s="266" t="s">
        <v>90</v>
      </c>
      <c r="N142" s="101" t="s">
        <v>96</v>
      </c>
      <c r="U142" s="77" t="s">
        <v>111</v>
      </c>
      <c r="AA142" s="101" t="s">
        <v>97</v>
      </c>
    </row>
    <row r="143" spans="2:33" ht="48" x14ac:dyDescent="0.2">
      <c r="C143" s="44" t="s">
        <v>61</v>
      </c>
      <c r="D143" s="118" t="s">
        <v>33</v>
      </c>
      <c r="E143" s="76" t="s">
        <v>100</v>
      </c>
      <c r="H143" s="122" t="s">
        <v>104</v>
      </c>
      <c r="I143" s="121" t="s">
        <v>102</v>
      </c>
      <c r="J143" s="121" t="s">
        <v>2</v>
      </c>
      <c r="K143" s="121" t="s">
        <v>103</v>
      </c>
      <c r="N143" s="74" t="s">
        <v>104</v>
      </c>
      <c r="O143" s="121" t="s">
        <v>102</v>
      </c>
      <c r="P143" s="121" t="s">
        <v>2</v>
      </c>
      <c r="Q143" s="121" t="s">
        <v>103</v>
      </c>
      <c r="U143" s="122" t="s">
        <v>104</v>
      </c>
      <c r="V143" s="121" t="s">
        <v>102</v>
      </c>
      <c r="W143" s="121" t="s">
        <v>2</v>
      </c>
      <c r="X143" s="121" t="s">
        <v>103</v>
      </c>
      <c r="AA143" s="74" t="s">
        <v>104</v>
      </c>
      <c r="AB143" s="121" t="s">
        <v>102</v>
      </c>
      <c r="AC143" s="121" t="s">
        <v>2</v>
      </c>
      <c r="AD143" s="121" t="s">
        <v>103</v>
      </c>
    </row>
    <row r="144" spans="2:33" ht="15" customHeight="1" x14ac:dyDescent="0.2">
      <c r="C144" s="468" t="s">
        <v>62</v>
      </c>
      <c r="D144" s="15">
        <v>92.977427180000007</v>
      </c>
      <c r="E144" s="15">
        <v>89.689376330000002</v>
      </c>
      <c r="H144" s="460" t="s">
        <v>62</v>
      </c>
      <c r="I144" s="2">
        <v>8171</v>
      </c>
      <c r="J144" s="2">
        <v>2297</v>
      </c>
      <c r="K144" s="2">
        <v>5313</v>
      </c>
      <c r="N144" s="460" t="s">
        <v>62</v>
      </c>
      <c r="O144" s="15">
        <v>0.98994426899999999</v>
      </c>
      <c r="P144" s="15">
        <v>0.27828931400000001</v>
      </c>
      <c r="Q144" s="15">
        <v>0.64368790899999995</v>
      </c>
      <c r="U144" s="460" t="s">
        <v>62</v>
      </c>
      <c r="V144" s="2">
        <v>3999</v>
      </c>
      <c r="W144" s="2">
        <v>486</v>
      </c>
      <c r="X144" s="2">
        <v>2119</v>
      </c>
      <c r="AA144" s="460" t="s">
        <v>62</v>
      </c>
      <c r="AB144" s="15">
        <v>1.054403234</v>
      </c>
      <c r="AC144" s="15">
        <v>0.12814202799999999</v>
      </c>
      <c r="AD144" s="15">
        <v>0.55870979099999996</v>
      </c>
    </row>
    <row r="145" spans="2:30" x14ac:dyDescent="0.2">
      <c r="C145" s="469"/>
      <c r="D145" s="15">
        <v>95.273564359999995</v>
      </c>
      <c r="E145" s="15">
        <v>97.40914789</v>
      </c>
      <c r="H145" s="461"/>
      <c r="I145" s="2">
        <v>8010</v>
      </c>
      <c r="J145" s="2">
        <v>2044</v>
      </c>
      <c r="K145" s="2">
        <v>1808</v>
      </c>
      <c r="N145" s="461"/>
      <c r="O145" s="15">
        <v>0.97043857499999997</v>
      </c>
      <c r="P145" s="15">
        <v>0.24763750900000001</v>
      </c>
      <c r="Q145" s="15">
        <v>0.21904531099999999</v>
      </c>
      <c r="U145" s="461"/>
      <c r="V145" s="2">
        <v>3716</v>
      </c>
      <c r="W145" s="2">
        <v>447</v>
      </c>
      <c r="X145" s="2">
        <v>962</v>
      </c>
      <c r="AA145" s="461"/>
      <c r="AB145" s="15">
        <v>0.97978555099999998</v>
      </c>
      <c r="AC145" s="15">
        <v>0.11785902600000001</v>
      </c>
      <c r="AD145" s="15">
        <v>0.25364738999999997</v>
      </c>
    </row>
    <row r="146" spans="2:30" x14ac:dyDescent="0.2">
      <c r="C146" s="470"/>
      <c r="D146" s="15">
        <v>95.871791680000001</v>
      </c>
      <c r="E146" s="15">
        <v>94.002331330000004</v>
      </c>
      <c r="H146" s="462"/>
      <c r="I146" s="2">
        <v>8581</v>
      </c>
      <c r="J146" s="2">
        <v>1177</v>
      </c>
      <c r="K146" s="2">
        <v>3926</v>
      </c>
      <c r="N146" s="462"/>
      <c r="O146" s="15">
        <v>1.039617155</v>
      </c>
      <c r="P146" s="15">
        <v>0.142597528</v>
      </c>
      <c r="Q146" s="15">
        <v>0.47564817100000001</v>
      </c>
      <c r="U146" s="462"/>
      <c r="V146" s="2">
        <v>3663</v>
      </c>
      <c r="W146" s="2">
        <v>266</v>
      </c>
      <c r="X146" s="2">
        <v>1953</v>
      </c>
      <c r="AA146" s="462"/>
      <c r="AB146" s="15">
        <v>0.965811215</v>
      </c>
      <c r="AC146" s="15">
        <v>7.0135349E-2</v>
      </c>
      <c r="AD146" s="15">
        <v>0.51494111399999998</v>
      </c>
    </row>
    <row r="147" spans="2:30" x14ac:dyDescent="0.2">
      <c r="C147" s="459" t="s">
        <v>63</v>
      </c>
      <c r="D147" s="15">
        <v>96.949942210000003</v>
      </c>
      <c r="E147" s="15">
        <v>79.673504769999994</v>
      </c>
      <c r="H147" s="2" t="s">
        <v>5</v>
      </c>
      <c r="I147" s="2">
        <v>8254</v>
      </c>
      <c r="J147" s="2"/>
      <c r="K147" s="2"/>
      <c r="N147" s="460" t="s">
        <v>63</v>
      </c>
      <c r="O147" s="15">
        <v>0.91265763700000002</v>
      </c>
      <c r="P147" s="15">
        <v>0.13342674800000001</v>
      </c>
      <c r="Q147" s="15">
        <v>0.56577923100000005</v>
      </c>
      <c r="U147" s="2" t="s">
        <v>5</v>
      </c>
      <c r="V147" s="2">
        <v>3792.6666666666665</v>
      </c>
      <c r="W147" s="2"/>
      <c r="X147" s="2"/>
      <c r="AA147" s="460" t="s">
        <v>63</v>
      </c>
      <c r="AB147" s="15">
        <v>1.0955506930000001</v>
      </c>
      <c r="AC147" s="15">
        <v>9.9927060999999998E-2</v>
      </c>
      <c r="AD147" s="15">
        <v>0.56090444900000003</v>
      </c>
    </row>
    <row r="148" spans="2:30" x14ac:dyDescent="0.2">
      <c r="C148" s="459"/>
      <c r="D148" s="15">
        <v>99.016722049999998</v>
      </c>
      <c r="E148" s="15">
        <v>87.371785610000003</v>
      </c>
      <c r="H148" s="120" t="s">
        <v>35</v>
      </c>
      <c r="I148" s="120">
        <v>0.98994426944511749</v>
      </c>
      <c r="J148" s="120">
        <v>0.2782893142718682</v>
      </c>
      <c r="K148" s="120">
        <v>0.64368790889265814</v>
      </c>
      <c r="N148" s="461"/>
      <c r="O148" s="15">
        <v>1.0527790749999999</v>
      </c>
      <c r="P148" s="15">
        <v>9.1390315999999999E-2</v>
      </c>
      <c r="Q148" s="15">
        <v>0.51159894100000003</v>
      </c>
      <c r="U148" s="120" t="s">
        <v>35</v>
      </c>
      <c r="V148" s="120">
        <v>1.0544032343118299</v>
      </c>
      <c r="W148" s="120">
        <v>0.12814202847600634</v>
      </c>
      <c r="X148" s="120">
        <v>0.55870979082439798</v>
      </c>
      <c r="AA148" s="461"/>
      <c r="AB148" s="15">
        <v>0.96061269100000002</v>
      </c>
      <c r="AC148" s="15">
        <v>9.2268417000000005E-2</v>
      </c>
      <c r="AD148" s="15">
        <v>0.63967906600000002</v>
      </c>
    </row>
    <row r="149" spans="2:30" x14ac:dyDescent="0.2">
      <c r="C149" s="459"/>
      <c r="D149" s="15">
        <v>95.284058079999994</v>
      </c>
      <c r="E149" s="15">
        <v>83.80435568</v>
      </c>
      <c r="H149" s="120" t="s">
        <v>36</v>
      </c>
      <c r="I149" s="120">
        <v>0.9704385752362491</v>
      </c>
      <c r="J149" s="120">
        <v>0.2476375090865035</v>
      </c>
      <c r="K149" s="120">
        <v>0.21904531136418706</v>
      </c>
      <c r="N149" s="462"/>
      <c r="O149" s="15">
        <v>1.034563288</v>
      </c>
      <c r="P149" s="15">
        <v>0.18496029899999999</v>
      </c>
      <c r="Q149" s="15">
        <v>0.55098863499999995</v>
      </c>
      <c r="U149" s="120" t="s">
        <v>36</v>
      </c>
      <c r="V149" s="120">
        <v>0.97978555106345588</v>
      </c>
      <c r="W149" s="120">
        <v>0.11785902619089471</v>
      </c>
      <c r="X149" s="120">
        <v>0.25364738969941997</v>
      </c>
      <c r="AA149" s="462"/>
      <c r="AB149" s="15">
        <v>0.94383661600000002</v>
      </c>
      <c r="AC149" s="15">
        <v>0.12399708199999999</v>
      </c>
      <c r="AD149" s="15">
        <v>0.57913931399999996</v>
      </c>
    </row>
    <row r="150" spans="2:30" x14ac:dyDescent="0.2">
      <c r="C150" s="459" t="s">
        <v>64</v>
      </c>
      <c r="D150" s="15">
        <v>96.513601679999994</v>
      </c>
      <c r="E150" s="15">
        <v>92.288548419999998</v>
      </c>
      <c r="H150" s="120" t="s">
        <v>89</v>
      </c>
      <c r="I150" s="120">
        <v>1.0396171553186333</v>
      </c>
      <c r="J150" s="120">
        <v>0.14259752847104434</v>
      </c>
      <c r="K150" s="120">
        <v>0.47564817058395931</v>
      </c>
      <c r="N150" s="460" t="s">
        <v>64</v>
      </c>
      <c r="O150" s="15">
        <v>0.91202368300000003</v>
      </c>
      <c r="P150" s="15">
        <v>8.7331107000000005E-2</v>
      </c>
      <c r="Q150" s="15">
        <v>0.30708213099999998</v>
      </c>
      <c r="U150" s="120" t="s">
        <v>89</v>
      </c>
      <c r="V150" s="120">
        <v>0.96581121462471442</v>
      </c>
      <c r="W150" s="120">
        <v>7.0135348918966431E-2</v>
      </c>
      <c r="X150" s="120">
        <v>0.51494111443135882</v>
      </c>
      <c r="AA150" s="460" t="s">
        <v>64</v>
      </c>
      <c r="AB150" s="15">
        <v>0.97164776500000005</v>
      </c>
      <c r="AC150" s="15">
        <v>1.9913276000000001E-2</v>
      </c>
      <c r="AD150" s="15">
        <v>0.50033355599999996</v>
      </c>
    </row>
    <row r="151" spans="2:30" ht="15" customHeight="1" x14ac:dyDescent="0.2">
      <c r="C151" s="459"/>
      <c r="D151" s="15">
        <v>97.520135089999997</v>
      </c>
      <c r="E151" s="15">
        <v>95.473915000000005</v>
      </c>
      <c r="H151" s="460" t="s">
        <v>63</v>
      </c>
      <c r="I151" s="2">
        <v>5862</v>
      </c>
      <c r="J151" s="2">
        <v>857</v>
      </c>
      <c r="K151" s="2">
        <v>3634</v>
      </c>
      <c r="N151" s="461"/>
      <c r="O151" s="15">
        <v>1.019394261</v>
      </c>
      <c r="P151" s="15">
        <v>8.5737058000000005E-2</v>
      </c>
      <c r="Q151" s="15">
        <v>0.30708213099999998</v>
      </c>
      <c r="U151" s="460" t="s">
        <v>63</v>
      </c>
      <c r="V151" s="2">
        <v>3004</v>
      </c>
      <c r="W151" s="2">
        <v>274</v>
      </c>
      <c r="X151" s="2">
        <v>1538</v>
      </c>
      <c r="AA151" s="461"/>
      <c r="AB151" s="15">
        <v>0.95563709100000005</v>
      </c>
      <c r="AC151" s="15">
        <v>3.0220146999999999E-2</v>
      </c>
      <c r="AD151" s="15">
        <v>0.395763843</v>
      </c>
    </row>
    <row r="152" spans="2:30" x14ac:dyDescent="0.2">
      <c r="C152" s="459"/>
      <c r="D152" s="15">
        <v>97.085164129999995</v>
      </c>
      <c r="E152" s="15">
        <v>93.568264799999994</v>
      </c>
      <c r="H152" s="461"/>
      <c r="I152" s="2">
        <v>6762</v>
      </c>
      <c r="J152" s="2">
        <v>587</v>
      </c>
      <c r="K152" s="2">
        <v>3286</v>
      </c>
      <c r="N152" s="462"/>
      <c r="O152" s="15">
        <v>1.0685820559999999</v>
      </c>
      <c r="P152" s="15">
        <v>9.1885532000000006E-2</v>
      </c>
      <c r="Q152" s="15">
        <v>0.25117655999999999</v>
      </c>
      <c r="U152" s="461"/>
      <c r="V152" s="2">
        <v>2634</v>
      </c>
      <c r="W152" s="2">
        <v>253</v>
      </c>
      <c r="X152" s="2">
        <v>1754</v>
      </c>
      <c r="AA152" s="462"/>
      <c r="AB152" s="15">
        <v>1.0727151429999999</v>
      </c>
      <c r="AC152" s="15">
        <v>3.9226151000000001E-2</v>
      </c>
      <c r="AD152" s="15">
        <v>0.35373582399999998</v>
      </c>
    </row>
    <row r="153" spans="2:30" x14ac:dyDescent="0.2">
      <c r="C153" s="22"/>
      <c r="D153" s="107"/>
      <c r="H153" s="462"/>
      <c r="I153" s="2">
        <v>6645</v>
      </c>
      <c r="J153" s="2">
        <v>1188</v>
      </c>
      <c r="K153" s="2">
        <v>3539</v>
      </c>
      <c r="U153" s="462"/>
      <c r="V153" s="2">
        <v>2588</v>
      </c>
      <c r="W153" s="2">
        <v>340</v>
      </c>
      <c r="X153" s="2">
        <v>1588</v>
      </c>
    </row>
    <row r="154" spans="2:30" x14ac:dyDescent="0.2">
      <c r="C154" s="22"/>
      <c r="D154" s="107"/>
      <c r="H154" s="2" t="s">
        <v>5</v>
      </c>
      <c r="I154" s="2">
        <v>6423</v>
      </c>
      <c r="J154" s="2"/>
      <c r="K154" s="2"/>
      <c r="U154" s="2" t="s">
        <v>5</v>
      </c>
      <c r="V154" s="2">
        <v>2742</v>
      </c>
      <c r="W154" s="2"/>
      <c r="X154" s="2"/>
    </row>
    <row r="155" spans="2:30" x14ac:dyDescent="0.2">
      <c r="C155" s="53" t="s">
        <v>72</v>
      </c>
      <c r="D155" s="74">
        <v>96.28</v>
      </c>
      <c r="E155" s="74">
        <v>90.36</v>
      </c>
      <c r="H155" s="120" t="s">
        <v>35</v>
      </c>
      <c r="I155" s="120">
        <v>0.9126576366184026</v>
      </c>
      <c r="J155" s="120">
        <v>0.13342674762572007</v>
      </c>
      <c r="K155" s="120">
        <v>0.56577923088899273</v>
      </c>
      <c r="N155" s="53" t="s">
        <v>72</v>
      </c>
      <c r="O155" s="74">
        <v>1</v>
      </c>
      <c r="P155" s="74">
        <v>0.14929999999999999</v>
      </c>
      <c r="Q155" s="74">
        <v>0.42580000000000001</v>
      </c>
      <c r="U155" s="120" t="s">
        <v>35</v>
      </c>
      <c r="V155" s="120">
        <v>1.0955506929248724</v>
      </c>
      <c r="W155" s="120">
        <v>9.9927060539752005E-2</v>
      </c>
      <c r="X155" s="120">
        <v>0.56090444930707517</v>
      </c>
      <c r="AA155" s="53" t="s">
        <v>72</v>
      </c>
      <c r="AB155" s="74">
        <v>1</v>
      </c>
      <c r="AC155" s="74">
        <v>8.0189999999999997E-2</v>
      </c>
      <c r="AD155" s="74">
        <v>0.48409999999999997</v>
      </c>
    </row>
    <row r="156" spans="2:30" x14ac:dyDescent="0.2">
      <c r="C156" s="24" t="s">
        <v>73</v>
      </c>
      <c r="D156" s="74">
        <v>1.7050000000000001</v>
      </c>
      <c r="E156" s="74">
        <v>5.806</v>
      </c>
      <c r="H156" s="120" t="s">
        <v>36</v>
      </c>
      <c r="I156" s="120">
        <v>1.0527790751985053</v>
      </c>
      <c r="J156" s="120">
        <v>9.1390316051689235E-2</v>
      </c>
      <c r="K156" s="120">
        <v>0.51159894130468631</v>
      </c>
      <c r="N156" s="24" t="s">
        <v>73</v>
      </c>
      <c r="O156" s="74">
        <v>5.8069999999999997E-2</v>
      </c>
      <c r="P156" s="74">
        <v>7.281E-2</v>
      </c>
      <c r="Q156" s="74">
        <v>0.15570000000000001</v>
      </c>
      <c r="U156" s="120" t="s">
        <v>36</v>
      </c>
      <c r="V156" s="120">
        <v>0.96061269146608319</v>
      </c>
      <c r="W156" s="120">
        <v>9.2268417213712622E-2</v>
      </c>
      <c r="X156" s="120">
        <v>0.63967906637490879</v>
      </c>
      <c r="AA156" s="24" t="s">
        <v>73</v>
      </c>
      <c r="AB156" s="74">
        <v>5.7480000000000003E-2</v>
      </c>
      <c r="AC156" s="74">
        <v>4.1959999999999997E-2</v>
      </c>
      <c r="AD156" s="74">
        <v>0.1244</v>
      </c>
    </row>
    <row r="157" spans="2:30" ht="18" customHeight="1" x14ac:dyDescent="0.2">
      <c r="B157" s="464" t="s">
        <v>68</v>
      </c>
      <c r="C157" s="26" t="s">
        <v>69</v>
      </c>
      <c r="D157" s="74">
        <v>1.3180000000000001</v>
      </c>
      <c r="E157" s="74">
        <v>1.2490000000000001</v>
      </c>
      <c r="H157" s="120" t="s">
        <v>89</v>
      </c>
      <c r="I157" s="120">
        <v>1.034563288183092</v>
      </c>
      <c r="J157" s="120">
        <v>0.18496029892573565</v>
      </c>
      <c r="K157" s="120">
        <v>0.55098863459442626</v>
      </c>
      <c r="M157" s="464" t="s">
        <v>68</v>
      </c>
      <c r="N157" s="26" t="s">
        <v>69</v>
      </c>
      <c r="O157" s="74">
        <v>1.2989999999999999</v>
      </c>
      <c r="P157" s="74">
        <v>1.825</v>
      </c>
      <c r="Q157" s="74">
        <v>2.7480000000000002</v>
      </c>
      <c r="U157" s="120" t="s">
        <v>89</v>
      </c>
      <c r="V157" s="120">
        <v>0.94383661560904453</v>
      </c>
      <c r="W157" s="120">
        <v>0.12399708242159008</v>
      </c>
      <c r="X157" s="120">
        <v>0.57913931436907362</v>
      </c>
      <c r="Z157" s="464" t="s">
        <v>68</v>
      </c>
      <c r="AA157" s="26" t="s">
        <v>69</v>
      </c>
      <c r="AB157" s="74">
        <v>2.266</v>
      </c>
      <c r="AC157" s="74">
        <v>2.4860000000000002</v>
      </c>
      <c r="AD157" s="74">
        <v>1.294</v>
      </c>
    </row>
    <row r="158" spans="2:30" ht="15" customHeight="1" x14ac:dyDescent="0.2">
      <c r="B158" s="465"/>
      <c r="C158" s="26" t="s">
        <v>23</v>
      </c>
      <c r="D158" s="74">
        <v>0.51729999999999998</v>
      </c>
      <c r="E158" s="74">
        <v>0.53539999999999999</v>
      </c>
      <c r="H158" s="460" t="s">
        <v>64</v>
      </c>
      <c r="I158" s="2">
        <v>8010</v>
      </c>
      <c r="J158" s="2">
        <v>767</v>
      </c>
      <c r="K158" s="2">
        <v>2697</v>
      </c>
      <c r="M158" s="465"/>
      <c r="N158" s="26" t="s">
        <v>23</v>
      </c>
      <c r="O158" s="74">
        <v>0.5222</v>
      </c>
      <c r="P158" s="74">
        <v>0.40150000000000002</v>
      </c>
      <c r="Q158" s="74">
        <v>0.25319999999999998</v>
      </c>
      <c r="U158" s="460" t="s">
        <v>64</v>
      </c>
      <c r="V158" s="2">
        <v>1942</v>
      </c>
      <c r="W158" s="2">
        <v>39.799999999999997</v>
      </c>
      <c r="X158" s="2">
        <v>1000</v>
      </c>
      <c r="Z158" s="465"/>
      <c r="AA158" s="26" t="s">
        <v>23</v>
      </c>
      <c r="AB158" s="74">
        <v>0.3221</v>
      </c>
      <c r="AC158" s="74">
        <v>0.28860000000000002</v>
      </c>
      <c r="AD158" s="74">
        <v>0.52370000000000005</v>
      </c>
    </row>
    <row r="159" spans="2:30" ht="15" customHeight="1" x14ac:dyDescent="0.2">
      <c r="B159" s="466"/>
      <c r="C159" s="53" t="s">
        <v>70</v>
      </c>
      <c r="D159" s="66" t="s">
        <v>18</v>
      </c>
      <c r="E159" s="66" t="s">
        <v>18</v>
      </c>
      <c r="H159" s="461"/>
      <c r="I159" s="2">
        <v>8953</v>
      </c>
      <c r="J159" s="2">
        <v>753</v>
      </c>
      <c r="K159" s="2">
        <v>2697</v>
      </c>
      <c r="M159" s="466"/>
      <c r="N159" s="53" t="s">
        <v>70</v>
      </c>
      <c r="O159" s="66" t="s">
        <v>18</v>
      </c>
      <c r="P159" s="66" t="s">
        <v>18</v>
      </c>
      <c r="Q159" s="66" t="s">
        <v>18</v>
      </c>
      <c r="U159" s="461"/>
      <c r="V159" s="2">
        <v>1910</v>
      </c>
      <c r="W159" s="2">
        <v>60.4</v>
      </c>
      <c r="X159" s="2">
        <v>791</v>
      </c>
      <c r="Z159" s="466"/>
      <c r="AA159" s="53" t="s">
        <v>70</v>
      </c>
      <c r="AB159" s="66" t="s">
        <v>18</v>
      </c>
      <c r="AC159" s="66" t="s">
        <v>18</v>
      </c>
      <c r="AD159" s="66" t="s">
        <v>18</v>
      </c>
    </row>
    <row r="160" spans="2:30" x14ac:dyDescent="0.2">
      <c r="H160" s="462"/>
      <c r="I160" s="2">
        <v>9385</v>
      </c>
      <c r="J160" s="2">
        <v>807</v>
      </c>
      <c r="K160" s="2">
        <v>2206</v>
      </c>
      <c r="N160" s="69"/>
      <c r="O160" s="69"/>
      <c r="P160" s="69"/>
      <c r="Q160" s="69"/>
      <c r="U160" s="462"/>
      <c r="V160" s="2">
        <v>2144</v>
      </c>
      <c r="W160" s="2">
        <v>78.400000000000006</v>
      </c>
      <c r="X160" s="2">
        <v>707</v>
      </c>
      <c r="AA160" s="69"/>
      <c r="AB160" s="69"/>
      <c r="AC160" s="69"/>
      <c r="AD160" s="69"/>
    </row>
    <row r="161" spans="2:32" x14ac:dyDescent="0.2">
      <c r="C161" s="68" t="s">
        <v>23</v>
      </c>
      <c r="D161" s="73">
        <v>0.01</v>
      </c>
      <c r="H161" s="2" t="s">
        <v>5</v>
      </c>
      <c r="I161" s="2">
        <v>8782.6666666666661</v>
      </c>
      <c r="J161" s="2"/>
      <c r="K161" s="2"/>
      <c r="N161" s="23" t="s">
        <v>21</v>
      </c>
      <c r="O161" s="24"/>
      <c r="U161" s="2" t="s">
        <v>5</v>
      </c>
      <c r="V161" s="2">
        <v>1998.6666666666667</v>
      </c>
      <c r="W161" s="2"/>
      <c r="X161" s="2"/>
      <c r="AA161" s="23" t="s">
        <v>21</v>
      </c>
      <c r="AB161" s="24"/>
    </row>
    <row r="162" spans="2:32" x14ac:dyDescent="0.2">
      <c r="C162" s="68" t="s">
        <v>24</v>
      </c>
      <c r="D162" s="73" t="s">
        <v>101</v>
      </c>
      <c r="E162" s="1"/>
      <c r="H162" s="120" t="s">
        <v>35</v>
      </c>
      <c r="I162" s="120">
        <v>0.91202368301199344</v>
      </c>
      <c r="J162" s="120">
        <v>8.733110672536816E-2</v>
      </c>
      <c r="K162" s="120">
        <v>0.30708213147107943</v>
      </c>
      <c r="M162" s="69"/>
      <c r="N162" s="2" t="s">
        <v>22</v>
      </c>
      <c r="O162" s="74">
        <v>154.4</v>
      </c>
      <c r="U162" s="120" t="s">
        <v>35</v>
      </c>
      <c r="V162" s="120">
        <v>0.97164776517678453</v>
      </c>
      <c r="W162" s="120">
        <v>1.9913275517011338E-2</v>
      </c>
      <c r="X162" s="120">
        <v>0.50033355570380256</v>
      </c>
      <c r="Z162" s="69"/>
      <c r="AA162" s="2" t="s">
        <v>22</v>
      </c>
      <c r="AB162" s="74">
        <v>279.39999999999998</v>
      </c>
    </row>
    <row r="163" spans="2:32" x14ac:dyDescent="0.2">
      <c r="C163" s="68" t="s">
        <v>76</v>
      </c>
      <c r="D163" s="73" t="s">
        <v>18</v>
      </c>
      <c r="H163" s="120" t="s">
        <v>36</v>
      </c>
      <c r="I163" s="120">
        <v>1.019394261424017</v>
      </c>
      <c r="J163" s="120">
        <v>8.5737057841202377E-2</v>
      </c>
      <c r="K163" s="120">
        <v>0.30708213147107943</v>
      </c>
      <c r="M163" s="69"/>
      <c r="N163" s="2" t="s">
        <v>23</v>
      </c>
      <c r="O163" s="74" t="s">
        <v>71</v>
      </c>
      <c r="U163" s="120" t="s">
        <v>36</v>
      </c>
      <c r="V163" s="120">
        <v>0.95563709139426278</v>
      </c>
      <c r="W163" s="120">
        <v>3.0220146764509671E-2</v>
      </c>
      <c r="X163" s="120">
        <v>0.39576384256170777</v>
      </c>
      <c r="Z163" s="69"/>
      <c r="AA163" s="2" t="s">
        <v>23</v>
      </c>
      <c r="AB163" s="74" t="s">
        <v>71</v>
      </c>
    </row>
    <row r="164" spans="2:32" x14ac:dyDescent="0.2">
      <c r="C164" s="68" t="s">
        <v>77</v>
      </c>
      <c r="D164" s="73" t="s">
        <v>78</v>
      </c>
      <c r="H164" s="120" t="s">
        <v>89</v>
      </c>
      <c r="I164" s="120">
        <v>1.0685820555639898</v>
      </c>
      <c r="J164" s="120">
        <v>9.1885532108698958E-2</v>
      </c>
      <c r="K164" s="120">
        <v>0.25117655989069382</v>
      </c>
      <c r="M164" s="69"/>
      <c r="N164" s="2" t="s">
        <v>24</v>
      </c>
      <c r="O164" s="74" t="s">
        <v>19</v>
      </c>
      <c r="U164" s="120" t="s">
        <v>89</v>
      </c>
      <c r="V164" s="120">
        <v>1.0727151434289526</v>
      </c>
      <c r="W164" s="120">
        <v>3.9226150767178121E-2</v>
      </c>
      <c r="X164" s="120">
        <v>0.3537358238825884</v>
      </c>
      <c r="Z164" s="69"/>
      <c r="AA164" s="2" t="s">
        <v>24</v>
      </c>
      <c r="AB164" s="74" t="s">
        <v>19</v>
      </c>
    </row>
    <row r="165" spans="2:32" ht="15" customHeight="1" x14ac:dyDescent="0.2">
      <c r="C165" s="68" t="s">
        <v>92</v>
      </c>
      <c r="D165" s="84" t="s">
        <v>94</v>
      </c>
      <c r="M165" s="69"/>
      <c r="N165" s="67" t="s">
        <v>25</v>
      </c>
      <c r="O165" s="74" t="s">
        <v>18</v>
      </c>
      <c r="Z165" s="69"/>
      <c r="AA165" s="67" t="s">
        <v>25</v>
      </c>
      <c r="AB165" s="74" t="s">
        <v>18</v>
      </c>
    </row>
    <row r="166" spans="2:32" x14ac:dyDescent="0.2">
      <c r="C166" s="22"/>
      <c r="D166" s="107"/>
      <c r="M166" s="69"/>
      <c r="N166" s="2" t="s">
        <v>26</v>
      </c>
      <c r="O166" s="2">
        <v>0.92789999999999995</v>
      </c>
      <c r="Z166" s="69"/>
      <c r="AA166" s="2" t="s">
        <v>26</v>
      </c>
      <c r="AB166" s="2">
        <v>0.95879999999999999</v>
      </c>
    </row>
    <row r="167" spans="2:32" x14ac:dyDescent="0.2">
      <c r="C167" s="22"/>
      <c r="D167" s="107"/>
      <c r="M167" s="69"/>
      <c r="Z167" s="69"/>
    </row>
    <row r="168" spans="2:32" ht="32" x14ac:dyDescent="0.2">
      <c r="C168" s="22"/>
      <c r="D168" s="107"/>
      <c r="M168" s="69"/>
      <c r="N168" s="25" t="s">
        <v>42</v>
      </c>
      <c r="O168" s="25" t="s">
        <v>13</v>
      </c>
      <c r="P168" s="25" t="s">
        <v>14</v>
      </c>
      <c r="Q168" s="25" t="s">
        <v>15</v>
      </c>
      <c r="R168" s="25" t="s">
        <v>16</v>
      </c>
      <c r="S168" s="25" t="s">
        <v>17</v>
      </c>
      <c r="Z168" s="69"/>
      <c r="AA168" s="25" t="s">
        <v>42</v>
      </c>
      <c r="AB168" s="25" t="s">
        <v>13</v>
      </c>
      <c r="AC168" s="25" t="s">
        <v>14</v>
      </c>
      <c r="AD168" s="25" t="s">
        <v>15</v>
      </c>
      <c r="AE168" s="25" t="s">
        <v>16</v>
      </c>
      <c r="AF168" s="25" t="s">
        <v>17</v>
      </c>
    </row>
    <row r="169" spans="2:32" x14ac:dyDescent="0.2">
      <c r="C169" s="22"/>
      <c r="M169" s="69"/>
      <c r="N169" s="2" t="s">
        <v>105</v>
      </c>
      <c r="O169" s="2">
        <v>0.85070000000000001</v>
      </c>
      <c r="P169" s="2" t="s">
        <v>106</v>
      </c>
      <c r="Q169" s="2" t="s">
        <v>18</v>
      </c>
      <c r="R169" s="2" t="s">
        <v>19</v>
      </c>
      <c r="S169" s="2" t="s">
        <v>71</v>
      </c>
      <c r="Z169" s="69"/>
      <c r="AA169" s="2" t="s">
        <v>105</v>
      </c>
      <c r="AB169" s="2">
        <v>0.91979999999999995</v>
      </c>
      <c r="AC169" s="2" t="s">
        <v>112</v>
      </c>
      <c r="AD169" s="2" t="s">
        <v>18</v>
      </c>
      <c r="AE169" s="2" t="s">
        <v>19</v>
      </c>
      <c r="AF169" s="2" t="s">
        <v>71</v>
      </c>
    </row>
    <row r="170" spans="2:32" x14ac:dyDescent="0.2">
      <c r="C170" s="22"/>
      <c r="M170" s="69"/>
      <c r="N170" s="2" t="s">
        <v>109</v>
      </c>
      <c r="O170" s="2">
        <v>0.57420000000000004</v>
      </c>
      <c r="P170" s="2" t="s">
        <v>107</v>
      </c>
      <c r="Q170" s="2" t="s">
        <v>18</v>
      </c>
      <c r="R170" s="2" t="s">
        <v>19</v>
      </c>
      <c r="S170" s="2" t="s">
        <v>71</v>
      </c>
      <c r="Z170" s="69"/>
      <c r="AA170" s="2" t="s">
        <v>109</v>
      </c>
      <c r="AB170" s="2">
        <v>0.51590000000000003</v>
      </c>
      <c r="AC170" s="2" t="s">
        <v>113</v>
      </c>
      <c r="AD170" s="2" t="s">
        <v>18</v>
      </c>
      <c r="AE170" s="2" t="s">
        <v>19</v>
      </c>
      <c r="AF170" s="2" t="s">
        <v>71</v>
      </c>
    </row>
    <row r="171" spans="2:32" x14ac:dyDescent="0.2">
      <c r="C171" s="22"/>
      <c r="N171" s="2" t="s">
        <v>110</v>
      </c>
      <c r="O171" s="2">
        <v>-0.27650000000000002</v>
      </c>
      <c r="P171" s="2" t="s">
        <v>108</v>
      </c>
      <c r="Q171" s="2" t="s">
        <v>18</v>
      </c>
      <c r="R171" s="2" t="s">
        <v>19</v>
      </c>
      <c r="S171" s="2" t="s">
        <v>71</v>
      </c>
      <c r="AA171" s="2" t="s">
        <v>110</v>
      </c>
      <c r="AB171" s="2">
        <v>-0.40389999999999998</v>
      </c>
      <c r="AC171" s="2" t="s">
        <v>114</v>
      </c>
      <c r="AD171" s="2" t="s">
        <v>18</v>
      </c>
      <c r="AE171" s="2" t="s">
        <v>19</v>
      </c>
      <c r="AF171" s="2" t="s">
        <v>71</v>
      </c>
    </row>
    <row r="172" spans="2:32" x14ac:dyDescent="0.2">
      <c r="C172" s="22"/>
      <c r="D172" s="107"/>
    </row>
    <row r="173" spans="2:32" x14ac:dyDescent="0.2">
      <c r="C173" s="22"/>
      <c r="D173" s="107"/>
    </row>
    <row r="174" spans="2:32" ht="26" x14ac:dyDescent="0.3">
      <c r="C174" s="221" t="s">
        <v>549</v>
      </c>
      <c r="D174" s="107"/>
    </row>
    <row r="175" spans="2:32" ht="31" x14ac:dyDescent="0.35">
      <c r="B175" s="71"/>
      <c r="C175" s="6"/>
      <c r="P175" s="22"/>
      <c r="Q175" s="22"/>
    </row>
    <row r="176" spans="2:32" ht="24" x14ac:dyDescent="0.3">
      <c r="D176" s="27" t="s">
        <v>55</v>
      </c>
      <c r="K176" s="27" t="s">
        <v>56</v>
      </c>
      <c r="P176" s="22"/>
      <c r="Q176" s="22"/>
    </row>
    <row r="177" spans="2:17" x14ac:dyDescent="0.2">
      <c r="D177" s="13" t="s">
        <v>37</v>
      </c>
      <c r="E177" s="13" t="s">
        <v>38</v>
      </c>
      <c r="F177" s="13" t="s">
        <v>39</v>
      </c>
      <c r="G177" s="13" t="s">
        <v>40</v>
      </c>
      <c r="H177" s="13" t="s">
        <v>41</v>
      </c>
      <c r="K177" s="13" t="s">
        <v>37</v>
      </c>
      <c r="L177" s="13" t="s">
        <v>38</v>
      </c>
      <c r="M177" s="13" t="s">
        <v>39</v>
      </c>
      <c r="N177" s="13" t="s">
        <v>40</v>
      </c>
      <c r="O177" s="13" t="s">
        <v>41</v>
      </c>
      <c r="P177" s="124"/>
      <c r="Q177" s="22"/>
    </row>
    <row r="178" spans="2:17" x14ac:dyDescent="0.2">
      <c r="D178" s="17">
        <v>983.26499999999999</v>
      </c>
      <c r="E178" s="17">
        <v>17.105</v>
      </c>
      <c r="F178" s="17">
        <v>1.7829999999999999</v>
      </c>
      <c r="G178" s="17">
        <v>19.636700000000001</v>
      </c>
      <c r="H178" s="17">
        <v>1.3210999999999999</v>
      </c>
      <c r="K178" s="74">
        <v>6.2E-2</v>
      </c>
      <c r="L178" s="74">
        <v>0.154</v>
      </c>
      <c r="M178" s="74">
        <v>2E-3</v>
      </c>
      <c r="N178" s="74">
        <v>3.8E-3</v>
      </c>
      <c r="O178" s="33">
        <v>1E-3</v>
      </c>
      <c r="P178" s="125"/>
      <c r="Q178" s="22"/>
    </row>
    <row r="179" spans="2:17" x14ac:dyDescent="0.2">
      <c r="D179" s="17">
        <v>465.27499999999998</v>
      </c>
      <c r="E179" s="17">
        <v>7.1379999999999999</v>
      </c>
      <c r="F179" s="17">
        <v>1.599</v>
      </c>
      <c r="G179" s="17">
        <v>17.794699999999999</v>
      </c>
      <c r="H179" s="17">
        <v>0.28289999999999998</v>
      </c>
      <c r="K179" s="74">
        <v>1.0999999999999999E-2</v>
      </c>
      <c r="L179" s="33">
        <v>1E-3</v>
      </c>
      <c r="M179" s="33">
        <v>1E-3</v>
      </c>
      <c r="N179" s="34">
        <v>0</v>
      </c>
      <c r="O179" s="33">
        <v>1E-3</v>
      </c>
      <c r="P179" s="125"/>
      <c r="Q179" s="22"/>
    </row>
    <row r="180" spans="2:17" x14ac:dyDescent="0.2">
      <c r="D180" s="17">
        <v>553.46510000000001</v>
      </c>
      <c r="E180" s="17">
        <v>13.864100000000001</v>
      </c>
      <c r="F180" s="17">
        <v>2.8712</v>
      </c>
      <c r="G180" s="17">
        <v>14.4186</v>
      </c>
      <c r="H180" s="17">
        <v>0.16889999999999999</v>
      </c>
      <c r="K180" s="74">
        <v>3.6400000000000002E-2</v>
      </c>
      <c r="L180" s="74">
        <v>0.15049999999999999</v>
      </c>
      <c r="M180" s="74">
        <v>2.0999999999999999E-3</v>
      </c>
      <c r="N180" s="74">
        <v>1.11E-2</v>
      </c>
      <c r="O180" s="33">
        <v>1E-3</v>
      </c>
      <c r="P180" s="125"/>
      <c r="Q180" s="22"/>
    </row>
    <row r="181" spans="2:17" x14ac:dyDescent="0.2">
      <c r="C181" s="53" t="s">
        <v>5</v>
      </c>
      <c r="D181" s="3">
        <f>AVERAGE(D178:D180)</f>
        <v>667.33503333333329</v>
      </c>
      <c r="E181" s="3">
        <f t="shared" ref="E181:H181" si="4">AVERAGE(E178:E180)</f>
        <v>12.702366666666668</v>
      </c>
      <c r="F181" s="3">
        <f t="shared" si="4"/>
        <v>2.0844</v>
      </c>
      <c r="G181" s="3">
        <f t="shared" si="4"/>
        <v>17.283333333333331</v>
      </c>
      <c r="H181" s="3">
        <f t="shared" si="4"/>
        <v>0.59096666666666664</v>
      </c>
      <c r="I181" s="3"/>
      <c r="J181" s="3" t="s">
        <v>5</v>
      </c>
      <c r="K181" s="3">
        <f t="shared" ref="K181" si="5">AVERAGE(K178:K180)</f>
        <v>3.6466666666666668E-2</v>
      </c>
      <c r="L181" s="3">
        <f t="shared" ref="L181:N181" si="6">AVERAGE(L178:L180)</f>
        <v>0.10183333333333333</v>
      </c>
      <c r="M181" s="3">
        <f t="shared" si="6"/>
        <v>1.7000000000000001E-3</v>
      </c>
      <c r="N181" s="3">
        <f t="shared" si="6"/>
        <v>4.966666666666667E-3</v>
      </c>
      <c r="O181" s="3">
        <f t="shared" ref="O181" si="7">AVERAGE(O178:O180)</f>
        <v>1E-3</v>
      </c>
      <c r="P181" s="126"/>
      <c r="Q181" s="22"/>
    </row>
    <row r="182" spans="2:17" x14ac:dyDescent="0.2">
      <c r="C182" s="220" t="s">
        <v>6</v>
      </c>
      <c r="D182" s="4">
        <f>STDEV(D178:D180)</f>
        <v>277.13386893882785</v>
      </c>
      <c r="E182" s="4">
        <f t="shared" ref="E182:H182" si="8">STDEV(E178:E180)</f>
        <v>5.0840427322489452</v>
      </c>
      <c r="F182" s="4">
        <f t="shared" si="8"/>
        <v>0.68757158172804189</v>
      </c>
      <c r="G182" s="4">
        <f t="shared" si="8"/>
        <v>2.6463680400377845</v>
      </c>
      <c r="H182" s="4">
        <f t="shared" si="8"/>
        <v>0.63487795152559312</v>
      </c>
      <c r="I182" s="4"/>
      <c r="J182" s="20" t="s">
        <v>6</v>
      </c>
      <c r="K182" s="4">
        <f t="shared" ref="K182:O182" si="9">STDEV(K178:K180)</f>
        <v>2.5500065359393368E-2</v>
      </c>
      <c r="L182" s="4">
        <f t="shared" si="9"/>
        <v>8.7341761679813473E-2</v>
      </c>
      <c r="M182" s="4">
        <f t="shared" si="9"/>
        <v>6.0827625302982196E-4</v>
      </c>
      <c r="N182" s="4">
        <f t="shared" si="9"/>
        <v>5.6412173627093413E-3</v>
      </c>
      <c r="O182" s="4">
        <f t="shared" si="9"/>
        <v>0</v>
      </c>
      <c r="P182" s="127"/>
      <c r="Q182" s="22"/>
    </row>
    <row r="183" spans="2:17" x14ac:dyDescent="0.2">
      <c r="B183" s="456" t="s">
        <v>123</v>
      </c>
      <c r="C183" s="453" t="s">
        <v>122</v>
      </c>
      <c r="D183" s="427">
        <v>0.87339999999999995</v>
      </c>
      <c r="E183" s="427">
        <v>0.96079999999999999</v>
      </c>
      <c r="F183" s="427">
        <v>0.85589999999999999</v>
      </c>
      <c r="G183" s="427">
        <v>0.97199999999999998</v>
      </c>
      <c r="H183" s="427">
        <v>0.82340000000000002</v>
      </c>
      <c r="P183" s="22"/>
      <c r="Q183" s="22"/>
    </row>
    <row r="184" spans="2:17" x14ac:dyDescent="0.2">
      <c r="B184" s="456"/>
      <c r="C184" s="453" t="s">
        <v>23</v>
      </c>
      <c r="D184" s="427">
        <v>0.31</v>
      </c>
      <c r="E184" s="427">
        <v>0.62</v>
      </c>
      <c r="F184" s="427">
        <v>0.26</v>
      </c>
      <c r="G184" s="427">
        <v>0.68</v>
      </c>
      <c r="H184" s="427">
        <v>0.17</v>
      </c>
      <c r="N184" s="32" t="s">
        <v>59</v>
      </c>
      <c r="P184" s="22"/>
      <c r="Q184" s="22"/>
    </row>
    <row r="185" spans="2:17" ht="15" customHeight="1" x14ac:dyDescent="0.2">
      <c r="B185" s="456"/>
      <c r="C185" s="453" t="s">
        <v>70</v>
      </c>
      <c r="D185" s="426" t="s">
        <v>18</v>
      </c>
      <c r="E185" s="426" t="s">
        <v>18</v>
      </c>
      <c r="F185" s="426" t="s">
        <v>18</v>
      </c>
      <c r="G185" s="426" t="s">
        <v>18</v>
      </c>
      <c r="H185" s="426" t="s">
        <v>18</v>
      </c>
      <c r="K185" s="38" t="s">
        <v>57</v>
      </c>
      <c r="L185" s="38"/>
      <c r="N185" s="35" t="s">
        <v>58</v>
      </c>
      <c r="P185" s="22"/>
      <c r="Q185" s="22"/>
    </row>
    <row r="186" spans="2:17" x14ac:dyDescent="0.2">
      <c r="K186" s="74" t="s">
        <v>23</v>
      </c>
      <c r="L186" s="74">
        <v>0.1525</v>
      </c>
      <c r="M186" s="21"/>
    </row>
    <row r="187" spans="2:17" x14ac:dyDescent="0.2">
      <c r="K187" s="74" t="s">
        <v>24</v>
      </c>
      <c r="L187" s="74" t="s">
        <v>34</v>
      </c>
      <c r="M187" s="21"/>
    </row>
    <row r="188" spans="2:17" x14ac:dyDescent="0.2">
      <c r="C188" s="36" t="s">
        <v>21</v>
      </c>
      <c r="D188" s="37"/>
      <c r="E188" s="21"/>
      <c r="M188" s="21"/>
    </row>
    <row r="189" spans="2:17" x14ac:dyDescent="0.2">
      <c r="C189" s="74" t="s">
        <v>22</v>
      </c>
      <c r="D189" s="74">
        <v>16.97</v>
      </c>
      <c r="E189" s="21"/>
    </row>
    <row r="190" spans="2:17" x14ac:dyDescent="0.2">
      <c r="B190" s="1"/>
      <c r="C190" s="74" t="s">
        <v>23</v>
      </c>
      <c r="D190" s="74">
        <v>2.0000000000000001E-4</v>
      </c>
      <c r="E190" s="21"/>
      <c r="H190" s="1"/>
      <c r="I190" s="1"/>
      <c r="J190" s="19"/>
      <c r="K190" s="1"/>
      <c r="L190" s="1"/>
      <c r="M190" s="5"/>
      <c r="N190" s="1"/>
      <c r="O190" s="1"/>
      <c r="P190" s="1"/>
    </row>
    <row r="191" spans="2:17" x14ac:dyDescent="0.2">
      <c r="C191" s="74" t="s">
        <v>24</v>
      </c>
      <c r="D191" s="74" t="s">
        <v>19</v>
      </c>
      <c r="E191" s="21"/>
      <c r="J191" s="21"/>
      <c r="K191" s="29"/>
      <c r="L191" s="30"/>
      <c r="M191" s="30"/>
      <c r="N191" s="30"/>
      <c r="O191" s="30"/>
      <c r="P191" s="30"/>
    </row>
    <row r="192" spans="2:17" x14ac:dyDescent="0.2">
      <c r="C192" s="74" t="s">
        <v>26</v>
      </c>
      <c r="D192" s="74">
        <v>0.87160000000000004</v>
      </c>
      <c r="E192" s="21"/>
      <c r="J192" s="21"/>
      <c r="K192" s="31"/>
      <c r="L192" s="31"/>
      <c r="M192" s="31"/>
      <c r="N192" s="31"/>
      <c r="O192" s="31"/>
      <c r="P192" s="31"/>
    </row>
    <row r="193" spans="3:16" x14ac:dyDescent="0.2">
      <c r="J193" s="21"/>
      <c r="K193" s="31"/>
      <c r="L193" s="31"/>
      <c r="M193" s="31"/>
      <c r="N193" s="31"/>
      <c r="O193" s="31"/>
      <c r="P193" s="31"/>
    </row>
    <row r="194" spans="3:16" ht="32" x14ac:dyDescent="0.2">
      <c r="C194" s="38" t="s">
        <v>42</v>
      </c>
      <c r="D194" s="28" t="s">
        <v>13</v>
      </c>
      <c r="E194" s="28" t="s">
        <v>15</v>
      </c>
      <c r="F194" s="28" t="s">
        <v>16</v>
      </c>
      <c r="G194" s="28" t="s">
        <v>17</v>
      </c>
      <c r="J194" s="21"/>
      <c r="K194" s="31"/>
      <c r="L194" s="31"/>
      <c r="M194" s="31"/>
      <c r="N194" s="31"/>
      <c r="O194" s="31"/>
      <c r="P194" s="31"/>
    </row>
    <row r="195" spans="3:16" x14ac:dyDescent="0.2">
      <c r="C195" s="74" t="s">
        <v>43</v>
      </c>
      <c r="D195" s="74">
        <v>654.6</v>
      </c>
      <c r="E195" s="74" t="s">
        <v>18</v>
      </c>
      <c r="F195" s="74" t="s">
        <v>19</v>
      </c>
      <c r="G195" s="74">
        <v>5.0000000000000001E-4</v>
      </c>
      <c r="J195" s="21"/>
      <c r="K195" s="31"/>
      <c r="L195" s="31"/>
      <c r="M195" s="31"/>
      <c r="N195" s="31"/>
      <c r="O195" s="31"/>
      <c r="P195" s="31"/>
    </row>
    <row r="196" spans="3:16" x14ac:dyDescent="0.2">
      <c r="C196" s="74" t="s">
        <v>44</v>
      </c>
      <c r="D196" s="74">
        <v>665.3</v>
      </c>
      <c r="E196" s="74" t="s">
        <v>18</v>
      </c>
      <c r="F196" s="74" t="s">
        <v>19</v>
      </c>
      <c r="G196" s="74">
        <v>5.0000000000000001E-4</v>
      </c>
      <c r="J196" s="21"/>
      <c r="K196" s="31"/>
      <c r="L196" s="31"/>
      <c r="M196" s="31"/>
      <c r="N196" s="31"/>
      <c r="O196" s="31"/>
      <c r="P196" s="31"/>
    </row>
    <row r="197" spans="3:16" x14ac:dyDescent="0.2">
      <c r="C197" s="74" t="s">
        <v>45</v>
      </c>
      <c r="D197" s="74">
        <v>650.1</v>
      </c>
      <c r="E197" s="74" t="s">
        <v>18</v>
      </c>
      <c r="F197" s="74" t="s">
        <v>19</v>
      </c>
      <c r="G197" s="74">
        <v>5.9999999999999995E-4</v>
      </c>
      <c r="J197" s="21"/>
      <c r="K197" s="31"/>
      <c r="L197" s="31"/>
      <c r="M197" s="31"/>
      <c r="N197" s="31"/>
      <c r="O197" s="31"/>
      <c r="P197" s="31"/>
    </row>
    <row r="198" spans="3:16" x14ac:dyDescent="0.2">
      <c r="C198" s="74" t="s">
        <v>46</v>
      </c>
      <c r="D198" s="74">
        <v>666.7</v>
      </c>
      <c r="E198" s="74" t="s">
        <v>18</v>
      </c>
      <c r="F198" s="74" t="s">
        <v>19</v>
      </c>
      <c r="G198" s="74">
        <v>5.0000000000000001E-4</v>
      </c>
      <c r="J198" s="21"/>
      <c r="K198" s="31"/>
      <c r="L198" s="31"/>
      <c r="M198" s="31"/>
      <c r="N198" s="31"/>
      <c r="O198" s="31"/>
      <c r="P198" s="31"/>
    </row>
    <row r="199" spans="3:16" x14ac:dyDescent="0.2">
      <c r="C199" s="74" t="s">
        <v>47</v>
      </c>
      <c r="D199" s="74">
        <v>10.62</v>
      </c>
      <c r="E199" s="74" t="s">
        <v>48</v>
      </c>
      <c r="F199" s="74" t="s">
        <v>34</v>
      </c>
      <c r="G199" s="74" t="s">
        <v>49</v>
      </c>
      <c r="J199" s="21"/>
      <c r="K199" s="31"/>
      <c r="L199" s="31"/>
      <c r="M199" s="31"/>
      <c r="N199" s="31"/>
      <c r="O199" s="31"/>
      <c r="P199" s="31"/>
    </row>
    <row r="200" spans="3:16" x14ac:dyDescent="0.2">
      <c r="C200" s="74" t="s">
        <v>50</v>
      </c>
      <c r="D200" s="74">
        <v>-4.5810000000000004</v>
      </c>
      <c r="E200" s="74" t="s">
        <v>48</v>
      </c>
      <c r="F200" s="74" t="s">
        <v>34</v>
      </c>
      <c r="G200" s="74" t="s">
        <v>49</v>
      </c>
      <c r="J200" s="21"/>
      <c r="K200" s="31"/>
      <c r="L200" s="31"/>
      <c r="M200" s="31"/>
      <c r="N200" s="31"/>
      <c r="O200" s="31"/>
      <c r="P200" s="31"/>
    </row>
    <row r="201" spans="3:16" x14ac:dyDescent="0.2">
      <c r="C201" s="74" t="s">
        <v>51</v>
      </c>
      <c r="D201" s="74">
        <v>12.11</v>
      </c>
      <c r="E201" s="74" t="s">
        <v>48</v>
      </c>
      <c r="F201" s="74" t="s">
        <v>34</v>
      </c>
      <c r="G201" s="74" t="s">
        <v>49</v>
      </c>
      <c r="K201" s="31"/>
      <c r="L201" s="31"/>
      <c r="M201" s="31"/>
      <c r="N201" s="31"/>
      <c r="O201" s="31"/>
      <c r="P201" s="31"/>
    </row>
    <row r="202" spans="3:16" x14ac:dyDescent="0.2">
      <c r="C202" s="74" t="s">
        <v>52</v>
      </c>
      <c r="D202" s="74">
        <v>-15.2</v>
      </c>
      <c r="E202" s="74" t="s">
        <v>48</v>
      </c>
      <c r="F202" s="74" t="s">
        <v>34</v>
      </c>
      <c r="G202" s="74">
        <v>0.99990000000000001</v>
      </c>
    </row>
    <row r="203" spans="3:16" x14ac:dyDescent="0.2">
      <c r="C203" s="74" t="s">
        <v>53</v>
      </c>
      <c r="D203" s="74">
        <v>1.4930000000000001</v>
      </c>
      <c r="E203" s="74" t="s">
        <v>48</v>
      </c>
      <c r="F203" s="74" t="s">
        <v>34</v>
      </c>
      <c r="G203" s="74" t="s">
        <v>49</v>
      </c>
    </row>
    <row r="204" spans="3:16" x14ac:dyDescent="0.2">
      <c r="C204" s="74" t="s">
        <v>54</v>
      </c>
      <c r="D204" s="74">
        <v>16.690000000000001</v>
      </c>
      <c r="E204" s="74" t="s">
        <v>48</v>
      </c>
      <c r="F204" s="74" t="s">
        <v>34</v>
      </c>
      <c r="G204" s="74">
        <v>0.99980000000000002</v>
      </c>
    </row>
    <row r="207" spans="3:16" ht="26" x14ac:dyDescent="0.3">
      <c r="C207" s="221" t="s">
        <v>550</v>
      </c>
      <c r="G207" s="221" t="s">
        <v>551</v>
      </c>
      <c r="K207" s="221" t="s">
        <v>552</v>
      </c>
    </row>
    <row r="209" spans="3:24" ht="24" x14ac:dyDescent="0.3">
      <c r="C209" s="27" t="s">
        <v>139</v>
      </c>
      <c r="H209" s="27" t="s">
        <v>139</v>
      </c>
      <c r="L209" s="102"/>
      <c r="M209" s="463" t="s">
        <v>115</v>
      </c>
      <c r="N209" s="463"/>
      <c r="O209" s="102"/>
      <c r="P209" s="102"/>
      <c r="T209" s="102"/>
      <c r="U209" s="463" t="s">
        <v>131</v>
      </c>
      <c r="V209" s="463"/>
      <c r="W209" s="102"/>
      <c r="X209" s="102"/>
    </row>
    <row r="210" spans="3:24" ht="32" x14ac:dyDescent="0.2">
      <c r="C210" s="418" t="s">
        <v>32</v>
      </c>
      <c r="D210" s="13" t="s">
        <v>138</v>
      </c>
      <c r="H210" s="13" t="s">
        <v>37</v>
      </c>
      <c r="I210" s="13" t="s">
        <v>40</v>
      </c>
      <c r="L210" s="128" t="s">
        <v>61</v>
      </c>
      <c r="M210" s="12" t="s">
        <v>116</v>
      </c>
      <c r="N210" s="12" t="s">
        <v>117</v>
      </c>
      <c r="O210" s="12" t="s">
        <v>118</v>
      </c>
      <c r="P210" s="12" t="s">
        <v>119</v>
      </c>
      <c r="T210" s="128" t="s">
        <v>61</v>
      </c>
      <c r="U210" s="12" t="s">
        <v>116</v>
      </c>
      <c r="V210" s="12" t="s">
        <v>117</v>
      </c>
      <c r="W210" s="12" t="s">
        <v>118</v>
      </c>
      <c r="X210" s="12" t="s">
        <v>119</v>
      </c>
    </row>
    <row r="211" spans="3:24" x14ac:dyDescent="0.2">
      <c r="C211" s="2">
        <v>11.840400000000001</v>
      </c>
      <c r="D211" s="2">
        <v>1.0945</v>
      </c>
      <c r="G211" s="191"/>
      <c r="H211" s="434">
        <v>9881.6</v>
      </c>
      <c r="I211" s="74">
        <v>313.89999999999998</v>
      </c>
      <c r="L211" s="458" t="s">
        <v>62</v>
      </c>
      <c r="M211" s="129">
        <v>39.289620040000003</v>
      </c>
      <c r="N211" s="129">
        <v>16.86037855</v>
      </c>
      <c r="O211" s="129">
        <v>22.560881569999999</v>
      </c>
      <c r="P211" s="129"/>
      <c r="T211" s="458" t="s">
        <v>62</v>
      </c>
      <c r="U211" s="129">
        <v>50.330214609999999</v>
      </c>
      <c r="V211" s="129">
        <v>28.433585659999999</v>
      </c>
      <c r="W211" s="129">
        <v>34.642706310000001</v>
      </c>
      <c r="X211" s="129"/>
    </row>
    <row r="212" spans="3:24" x14ac:dyDescent="0.2">
      <c r="C212" s="2">
        <v>15.1272</v>
      </c>
      <c r="D212" s="2">
        <v>1.2885</v>
      </c>
      <c r="G212" s="191"/>
      <c r="H212" s="434">
        <v>14320.2</v>
      </c>
      <c r="I212" s="74">
        <v>259.7</v>
      </c>
      <c r="L212" s="458"/>
      <c r="M212" s="129">
        <v>51.816698580000001</v>
      </c>
      <c r="N212" s="129">
        <v>-12.058893080000001</v>
      </c>
      <c r="O212" s="129">
        <v>3.9970838529999999</v>
      </c>
      <c r="P212" s="129"/>
      <c r="T212" s="458"/>
      <c r="U212" s="129">
        <v>52.291571959999999</v>
      </c>
      <c r="V212" s="129">
        <v>4.2206381869999996</v>
      </c>
      <c r="W212" s="129">
        <v>22.622824779999998</v>
      </c>
      <c r="X212" s="129"/>
    </row>
    <row r="213" spans="3:24" x14ac:dyDescent="0.2">
      <c r="G213" s="191"/>
      <c r="H213" s="434">
        <v>11865.1</v>
      </c>
      <c r="I213" s="74">
        <v>285.39999999999998</v>
      </c>
      <c r="L213" s="458"/>
      <c r="M213" s="129">
        <v>25.958036910000001</v>
      </c>
      <c r="N213" s="129">
        <v>-9.1646010879999995</v>
      </c>
      <c r="O213" s="129">
        <v>-28.693201729999998</v>
      </c>
      <c r="P213" s="129"/>
      <c r="T213" s="458"/>
      <c r="U213" s="129">
        <v>34.60756319</v>
      </c>
      <c r="V213" s="129">
        <v>7.6195087910000003</v>
      </c>
      <c r="W213" s="129">
        <v>1.003281103</v>
      </c>
      <c r="X213" s="129"/>
    </row>
    <row r="214" spans="3:24" x14ac:dyDescent="0.2">
      <c r="G214" s="191"/>
      <c r="H214" s="434"/>
      <c r="I214" s="74">
        <v>1726</v>
      </c>
      <c r="L214" s="458" t="s">
        <v>63</v>
      </c>
      <c r="M214" s="129">
        <v>3.0704352359999998</v>
      </c>
      <c r="N214" s="129">
        <v>-6.0574497669999996</v>
      </c>
      <c r="O214" s="129">
        <v>-17.91711441</v>
      </c>
      <c r="P214" s="129">
        <v>-9.1485355090000002</v>
      </c>
      <c r="T214" s="458" t="s">
        <v>63</v>
      </c>
      <c r="U214" s="129">
        <v>11.135191989999999</v>
      </c>
      <c r="V214" s="129">
        <v>-1.8481667580000001</v>
      </c>
      <c r="W214" s="129">
        <v>-12.477336019999999</v>
      </c>
      <c r="X214" s="129">
        <v>-15.09206951</v>
      </c>
    </row>
    <row r="215" spans="3:24" x14ac:dyDescent="0.2">
      <c r="G215" s="191"/>
      <c r="H215" s="434"/>
      <c r="I215" s="74">
        <v>128.30000000000001</v>
      </c>
      <c r="L215" s="458"/>
      <c r="M215" s="129">
        <v>15.11170443</v>
      </c>
      <c r="N215" s="129">
        <v>-9.2541855549999994</v>
      </c>
      <c r="O215" s="129">
        <v>4.4226362330000004</v>
      </c>
      <c r="P215" s="129">
        <v>-2.2579589960000002</v>
      </c>
      <c r="T215" s="458"/>
      <c r="U215" s="129">
        <v>19.640167959999999</v>
      </c>
      <c r="V215" s="129">
        <v>0.54226157900000005</v>
      </c>
      <c r="W215" s="129">
        <v>6.4715293000000003</v>
      </c>
      <c r="X215" s="129">
        <v>-9.826059935</v>
      </c>
    </row>
    <row r="216" spans="3:24" x14ac:dyDescent="0.2">
      <c r="G216" s="191"/>
      <c r="H216" s="434"/>
      <c r="I216" s="74">
        <v>128.30000000000001</v>
      </c>
      <c r="L216" s="458"/>
      <c r="M216" s="129">
        <v>1.676671588</v>
      </c>
      <c r="N216" s="129">
        <v>-7.5056947090000001</v>
      </c>
      <c r="O216" s="129">
        <v>-23.501081060000001</v>
      </c>
      <c r="P216" s="129">
        <v>-18.497758839999999</v>
      </c>
      <c r="T216" s="458"/>
      <c r="U216" s="129">
        <v>12.060269480000001</v>
      </c>
      <c r="V216" s="129">
        <v>5.6887717029999996</v>
      </c>
      <c r="W216" s="129">
        <v>-13.661195709999999</v>
      </c>
      <c r="X216" s="129">
        <v>-37.855668790000003</v>
      </c>
    </row>
    <row r="217" spans="3:24" x14ac:dyDescent="0.2">
      <c r="L217" s="458"/>
      <c r="M217" s="129">
        <v>1.0003447940000001</v>
      </c>
      <c r="N217" s="129"/>
      <c r="O217" s="129"/>
      <c r="P217" s="129"/>
      <c r="T217" s="458"/>
      <c r="U217" s="129">
        <v>12.85148562</v>
      </c>
      <c r="V217" s="129"/>
      <c r="W217" s="129"/>
      <c r="X217" s="129"/>
    </row>
    <row r="218" spans="3:24" x14ac:dyDescent="0.2">
      <c r="L218" s="459" t="s">
        <v>120</v>
      </c>
      <c r="M218" s="129">
        <v>36.861906169999997</v>
      </c>
      <c r="N218" s="129">
        <v>4.76067179</v>
      </c>
      <c r="O218" s="129"/>
      <c r="P218" s="129"/>
      <c r="T218" s="459" t="s">
        <v>120</v>
      </c>
      <c r="U218" s="129">
        <v>39.893617020000001</v>
      </c>
      <c r="V218" s="129">
        <v>14.1905164</v>
      </c>
      <c r="W218" s="129"/>
      <c r="X218" s="129"/>
    </row>
    <row r="219" spans="3:24" x14ac:dyDescent="0.2">
      <c r="G219" s="130" t="s">
        <v>72</v>
      </c>
      <c r="H219" s="74">
        <v>12022</v>
      </c>
      <c r="I219" s="74">
        <v>473.6</v>
      </c>
      <c r="L219" s="459"/>
      <c r="M219" s="129">
        <v>32.533661539999997</v>
      </c>
      <c r="N219" s="129">
        <v>-11.450327769999999</v>
      </c>
      <c r="O219" s="129"/>
      <c r="P219" s="129"/>
      <c r="T219" s="459"/>
      <c r="U219" s="129">
        <v>36.62382547</v>
      </c>
      <c r="V219" s="129">
        <v>5.2053310809999997</v>
      </c>
      <c r="W219" s="129"/>
      <c r="X219" s="129"/>
    </row>
    <row r="220" spans="3:24" x14ac:dyDescent="0.2">
      <c r="G220" s="131" t="s">
        <v>73</v>
      </c>
      <c r="H220" s="74">
        <v>2223</v>
      </c>
      <c r="I220" s="74">
        <v>618.70000000000005</v>
      </c>
      <c r="L220" s="459"/>
      <c r="M220" s="129">
        <v>29.300290409999999</v>
      </c>
      <c r="N220" s="129">
        <v>-22.901832479999999</v>
      </c>
      <c r="O220" s="129"/>
      <c r="P220" s="129"/>
      <c r="T220" s="459"/>
      <c r="U220" s="129">
        <v>35.441192350000001</v>
      </c>
      <c r="V220" s="129">
        <v>-6.035099958</v>
      </c>
      <c r="W220" s="129"/>
      <c r="X220" s="129"/>
    </row>
    <row r="221" spans="3:24" x14ac:dyDescent="0.2">
      <c r="F221" s="456" t="s">
        <v>123</v>
      </c>
      <c r="G221" s="132" t="s">
        <v>122</v>
      </c>
      <c r="H221" s="74">
        <v>0.99629999999999996</v>
      </c>
      <c r="I221" s="74">
        <v>0.61140000000000005</v>
      </c>
      <c r="L221" s="459" t="s">
        <v>121</v>
      </c>
      <c r="M221" s="129">
        <v>1.645416285</v>
      </c>
      <c r="N221" s="129"/>
      <c r="O221" s="129">
        <v>-16.557985009999999</v>
      </c>
      <c r="P221" s="129">
        <v>-6.7816154429999997</v>
      </c>
      <c r="T221" s="459" t="s">
        <v>121</v>
      </c>
      <c r="U221" s="129">
        <v>12.46624905</v>
      </c>
      <c r="V221" s="129"/>
      <c r="W221" s="129">
        <v>-18.163084470000001</v>
      </c>
      <c r="X221" s="129">
        <v>-20.450372609999999</v>
      </c>
    </row>
    <row r="222" spans="3:24" x14ac:dyDescent="0.2">
      <c r="F222" s="456"/>
      <c r="G222" s="132" t="s">
        <v>23</v>
      </c>
      <c r="H222" s="74">
        <v>0.88</v>
      </c>
      <c r="I222" s="74" t="s">
        <v>71</v>
      </c>
      <c r="L222" s="459"/>
      <c r="M222" s="129">
        <v>12.307620630000001</v>
      </c>
      <c r="N222" s="129"/>
      <c r="O222" s="129">
        <v>-17.878003549999999</v>
      </c>
      <c r="P222" s="129">
        <v>-1.638039478</v>
      </c>
      <c r="T222" s="459"/>
      <c r="U222" s="129">
        <v>17.096878709999999</v>
      </c>
      <c r="V222" s="129"/>
      <c r="W222" s="129">
        <v>-16.038494029999999</v>
      </c>
      <c r="X222" s="129">
        <v>-18.05810563</v>
      </c>
    </row>
    <row r="223" spans="3:24" x14ac:dyDescent="0.2">
      <c r="F223" s="456"/>
      <c r="G223" s="132" t="s">
        <v>70</v>
      </c>
      <c r="H223" s="66" t="s">
        <v>18</v>
      </c>
      <c r="I223" s="66" t="s">
        <v>48</v>
      </c>
      <c r="L223" s="459"/>
      <c r="M223" s="129">
        <v>12.209780869999999</v>
      </c>
      <c r="N223" s="129"/>
      <c r="O223" s="129">
        <v>-10.36004018</v>
      </c>
      <c r="P223" s="129">
        <v>-2.9309220229999999</v>
      </c>
      <c r="T223" s="459"/>
      <c r="U223" s="129">
        <v>17.815098819999999</v>
      </c>
      <c r="V223" s="129"/>
      <c r="W223" s="129">
        <v>-8.3025944319999994</v>
      </c>
      <c r="X223" s="129">
        <v>-24.349281779999998</v>
      </c>
    </row>
    <row r="224" spans="3:24" x14ac:dyDescent="0.2">
      <c r="L224" s="459"/>
      <c r="M224" s="129">
        <v>9.1202574890000001</v>
      </c>
      <c r="N224" s="129"/>
      <c r="O224" s="129">
        <v>-16.42586726</v>
      </c>
      <c r="P224" s="129"/>
      <c r="T224" s="459"/>
      <c r="U224" s="129">
        <v>17.000351009999999</v>
      </c>
      <c r="V224" s="129"/>
      <c r="W224" s="129">
        <v>-7.3423042839999999</v>
      </c>
      <c r="X224" s="129"/>
    </row>
    <row r="226" spans="7:25" x14ac:dyDescent="0.2">
      <c r="G226" s="457" t="s">
        <v>140</v>
      </c>
      <c r="H226" s="457"/>
      <c r="Y226" s="21"/>
    </row>
    <row r="227" spans="7:25" x14ac:dyDescent="0.2">
      <c r="G227" s="134" t="s">
        <v>23</v>
      </c>
      <c r="H227" s="74">
        <v>0.02</v>
      </c>
      <c r="Y227" s="21"/>
    </row>
    <row r="228" spans="7:25" x14ac:dyDescent="0.2">
      <c r="G228" s="134" t="s">
        <v>24</v>
      </c>
      <c r="H228" s="74" t="s">
        <v>27</v>
      </c>
      <c r="L228" s="130" t="s">
        <v>72</v>
      </c>
      <c r="M228" s="74">
        <v>19.420000000000002</v>
      </c>
      <c r="N228" s="74">
        <v>-6.3079999999999998</v>
      </c>
      <c r="O228" s="74">
        <v>-10.039999999999999</v>
      </c>
      <c r="P228" s="74">
        <v>-6.8760000000000003</v>
      </c>
      <c r="T228" s="130" t="s">
        <v>72</v>
      </c>
      <c r="U228" s="74">
        <v>26.38</v>
      </c>
      <c r="V228" s="74">
        <v>6.4459999999999997</v>
      </c>
      <c r="W228" s="74">
        <v>-1.1240000000000001</v>
      </c>
      <c r="X228" s="74">
        <v>-20.94</v>
      </c>
      <c r="Y228" s="21"/>
    </row>
    <row r="229" spans="7:25" ht="15" customHeight="1" x14ac:dyDescent="0.2">
      <c r="G229" s="134" t="s">
        <v>76</v>
      </c>
      <c r="H229" s="74" t="s">
        <v>18</v>
      </c>
      <c r="L229" s="131" t="s">
        <v>73</v>
      </c>
      <c r="M229" s="74">
        <v>16.47</v>
      </c>
      <c r="N229" s="74">
        <v>11.25</v>
      </c>
      <c r="O229" s="74">
        <v>15.65</v>
      </c>
      <c r="P229" s="74">
        <v>6.3959999999999999</v>
      </c>
      <c r="T229" s="131" t="s">
        <v>73</v>
      </c>
      <c r="U229" s="74">
        <v>14.65</v>
      </c>
      <c r="V229" s="74">
        <v>10.07</v>
      </c>
      <c r="W229" s="74">
        <v>17.62</v>
      </c>
      <c r="X229" s="74">
        <v>9.6340000000000003</v>
      </c>
      <c r="Y229" s="21"/>
    </row>
    <row r="230" spans="7:25" x14ac:dyDescent="0.2">
      <c r="G230" s="134" t="s">
        <v>77</v>
      </c>
      <c r="H230" s="74" t="s">
        <v>78</v>
      </c>
      <c r="K230" s="456" t="s">
        <v>123</v>
      </c>
      <c r="L230" s="132" t="s">
        <v>122</v>
      </c>
      <c r="M230" s="74">
        <v>0.91210000000000002</v>
      </c>
      <c r="N230" s="74">
        <v>0.89459999999999995</v>
      </c>
      <c r="O230" s="74">
        <v>0.88670000000000004</v>
      </c>
      <c r="P230" s="74">
        <v>0.84079999999999999</v>
      </c>
      <c r="Q230" s="21"/>
      <c r="S230" s="456" t="s">
        <v>123</v>
      </c>
      <c r="T230" s="132" t="s">
        <v>122</v>
      </c>
      <c r="U230" s="74">
        <v>0.8589</v>
      </c>
      <c r="V230" s="74">
        <v>0.90080000000000005</v>
      </c>
      <c r="W230" s="74">
        <v>0.86</v>
      </c>
      <c r="X230" s="74">
        <v>0.93520000000000003</v>
      </c>
      <c r="Y230" s="21"/>
    </row>
    <row r="231" spans="7:25" x14ac:dyDescent="0.2">
      <c r="K231" s="456"/>
      <c r="L231" s="132" t="s">
        <v>23</v>
      </c>
      <c r="M231" s="74">
        <v>0.16900000000000001</v>
      </c>
      <c r="N231" s="74">
        <v>0.22220000000000001</v>
      </c>
      <c r="O231" s="74">
        <v>0.1555</v>
      </c>
      <c r="P231" s="74">
        <v>0.13220000000000001</v>
      </c>
      <c r="Q231" s="21"/>
      <c r="S231" s="456"/>
      <c r="T231" s="132" t="s">
        <v>23</v>
      </c>
      <c r="U231" s="74">
        <v>2.9399999999999999E-2</v>
      </c>
      <c r="V231" s="74">
        <v>0.25669999999999998</v>
      </c>
      <c r="W231" s="74">
        <v>7.6300000000000007E-2</v>
      </c>
      <c r="X231" s="74">
        <v>0.621</v>
      </c>
    </row>
    <row r="232" spans="7:25" x14ac:dyDescent="0.2">
      <c r="K232" s="456"/>
      <c r="L232" s="132" t="s">
        <v>70</v>
      </c>
      <c r="M232" s="66" t="s">
        <v>18</v>
      </c>
      <c r="N232" s="66" t="s">
        <v>18</v>
      </c>
      <c r="O232" s="66" t="s">
        <v>18</v>
      </c>
      <c r="P232" s="66" t="s">
        <v>18</v>
      </c>
      <c r="Q232" s="21"/>
      <c r="S232" s="456"/>
      <c r="T232" s="132" t="s">
        <v>70</v>
      </c>
      <c r="U232" s="66" t="s">
        <v>48</v>
      </c>
      <c r="V232" s="66" t="s">
        <v>18</v>
      </c>
      <c r="W232" s="66" t="s">
        <v>18</v>
      </c>
      <c r="X232" s="66" t="s">
        <v>18</v>
      </c>
    </row>
    <row r="235" spans="7:25" x14ac:dyDescent="0.2">
      <c r="L235" s="23" t="s">
        <v>21</v>
      </c>
      <c r="M235" s="24"/>
      <c r="T235" s="23" t="s">
        <v>132</v>
      </c>
      <c r="U235" s="24"/>
    </row>
    <row r="236" spans="7:25" x14ac:dyDescent="0.2">
      <c r="L236" s="2" t="s">
        <v>22</v>
      </c>
      <c r="M236" s="74">
        <v>11.4</v>
      </c>
      <c r="T236" s="2" t="s">
        <v>23</v>
      </c>
      <c r="U236" s="74" t="s">
        <v>71</v>
      </c>
    </row>
    <row r="237" spans="7:25" x14ac:dyDescent="0.2">
      <c r="L237" s="2" t="s">
        <v>23</v>
      </c>
      <c r="M237" s="74" t="s">
        <v>71</v>
      </c>
      <c r="T237" s="2" t="s">
        <v>133</v>
      </c>
      <c r="U237" s="74" t="s">
        <v>134</v>
      </c>
    </row>
    <row r="238" spans="7:25" x14ac:dyDescent="0.2">
      <c r="L238" s="2" t="s">
        <v>24</v>
      </c>
      <c r="M238" s="74" t="s">
        <v>19</v>
      </c>
      <c r="T238" s="2" t="s">
        <v>24</v>
      </c>
      <c r="U238" s="74" t="s">
        <v>19</v>
      </c>
    </row>
    <row r="239" spans="7:25" x14ac:dyDescent="0.2">
      <c r="L239" s="67" t="s">
        <v>25</v>
      </c>
      <c r="M239" s="74" t="s">
        <v>18</v>
      </c>
      <c r="T239" s="133" t="s">
        <v>135</v>
      </c>
      <c r="U239" s="87" t="s">
        <v>18</v>
      </c>
    </row>
    <row r="240" spans="7:25" x14ac:dyDescent="0.2">
      <c r="L240" s="2" t="s">
        <v>26</v>
      </c>
      <c r="M240" s="2">
        <v>0.49430000000000002</v>
      </c>
      <c r="T240" s="119"/>
      <c r="U240" s="119"/>
    </row>
    <row r="242" spans="12:24" ht="64" x14ac:dyDescent="0.2">
      <c r="L242" s="25" t="s">
        <v>124</v>
      </c>
      <c r="M242" s="25" t="s">
        <v>13</v>
      </c>
      <c r="N242" s="25" t="s">
        <v>14</v>
      </c>
      <c r="O242" s="25" t="s">
        <v>15</v>
      </c>
      <c r="P242" s="25" t="s">
        <v>16</v>
      </c>
      <c r="Q242" s="25" t="s">
        <v>17</v>
      </c>
      <c r="T242" s="25" t="s">
        <v>136</v>
      </c>
      <c r="U242" s="25" t="s">
        <v>137</v>
      </c>
      <c r="V242" s="25" t="s">
        <v>15</v>
      </c>
      <c r="W242" s="25" t="s">
        <v>16</v>
      </c>
      <c r="X242" s="25" t="s">
        <v>17</v>
      </c>
    </row>
    <row r="243" spans="12:24" x14ac:dyDescent="0.2">
      <c r="L243" s="2" t="s">
        <v>125</v>
      </c>
      <c r="M243" s="2">
        <v>25.73</v>
      </c>
      <c r="N243" s="2" t="s">
        <v>126</v>
      </c>
      <c r="O243" s="73" t="s">
        <v>18</v>
      </c>
      <c r="P243" s="2" t="s">
        <v>19</v>
      </c>
      <c r="Q243" s="2" t="s">
        <v>71</v>
      </c>
      <c r="T243" s="2" t="s">
        <v>125</v>
      </c>
      <c r="U243" s="2">
        <v>11</v>
      </c>
      <c r="V243" s="2" t="s">
        <v>48</v>
      </c>
      <c r="W243" s="73" t="s">
        <v>34</v>
      </c>
      <c r="X243" s="2">
        <v>7.0000000000000007E-2</v>
      </c>
    </row>
    <row r="244" spans="12:24" x14ac:dyDescent="0.2">
      <c r="L244" s="2" t="s">
        <v>127</v>
      </c>
      <c r="M244" s="2">
        <v>29.46</v>
      </c>
      <c r="N244" s="2" t="s">
        <v>128</v>
      </c>
      <c r="O244" s="73" t="s">
        <v>18</v>
      </c>
      <c r="P244" s="2" t="s">
        <v>19</v>
      </c>
      <c r="Q244" s="2" t="s">
        <v>71</v>
      </c>
      <c r="T244" s="2" t="s">
        <v>127</v>
      </c>
      <c r="U244" s="2">
        <v>15.3</v>
      </c>
      <c r="V244" s="2" t="s">
        <v>18</v>
      </c>
      <c r="W244" s="73" t="s">
        <v>101</v>
      </c>
      <c r="X244" s="2">
        <v>3.0000000000000001E-3</v>
      </c>
    </row>
    <row r="245" spans="12:24" x14ac:dyDescent="0.2">
      <c r="L245" s="2" t="s">
        <v>129</v>
      </c>
      <c r="M245" s="2">
        <v>26.3</v>
      </c>
      <c r="N245" s="2" t="s">
        <v>130</v>
      </c>
      <c r="O245" s="73" t="s">
        <v>18</v>
      </c>
      <c r="P245" s="2" t="s">
        <v>101</v>
      </c>
      <c r="Q245" s="2">
        <v>1E-3</v>
      </c>
      <c r="T245" s="2" t="s">
        <v>129</v>
      </c>
      <c r="U245" s="2">
        <v>25.8</v>
      </c>
      <c r="V245" s="2" t="s">
        <v>18</v>
      </c>
      <c r="W245" s="73" t="s">
        <v>19</v>
      </c>
      <c r="X245" s="2" t="s">
        <v>71</v>
      </c>
    </row>
    <row r="246" spans="12:24" x14ac:dyDescent="0.2">
      <c r="P246" s="22"/>
    </row>
    <row r="247" spans="12:24" x14ac:dyDescent="0.2">
      <c r="P247" s="22"/>
    </row>
    <row r="248" spans="12:24" x14ac:dyDescent="0.2">
      <c r="P248" s="22"/>
    </row>
    <row r="249" spans="12:24" x14ac:dyDescent="0.2">
      <c r="P249" s="22"/>
    </row>
  </sheetData>
  <mergeCells count="87">
    <mergeCell ref="B157:B159"/>
    <mergeCell ref="B87:B89"/>
    <mergeCell ref="F87:F89"/>
    <mergeCell ref="C117:C119"/>
    <mergeCell ref="C125:C127"/>
    <mergeCell ref="C147:C149"/>
    <mergeCell ref="C150:C152"/>
    <mergeCell ref="C144:C146"/>
    <mergeCell ref="D36:E36"/>
    <mergeCell ref="J38:J39"/>
    <mergeCell ref="S38:S39"/>
    <mergeCell ref="J40:J41"/>
    <mergeCell ref="S40:S41"/>
    <mergeCell ref="S14:S16"/>
    <mergeCell ref="U105:U106"/>
    <mergeCell ref="AC118:AC120"/>
    <mergeCell ref="K118:K120"/>
    <mergeCell ref="U117:U119"/>
    <mergeCell ref="U111:U112"/>
    <mergeCell ref="R20:R22"/>
    <mergeCell ref="S42:S44"/>
    <mergeCell ref="S45:S47"/>
    <mergeCell ref="R52:R54"/>
    <mergeCell ref="K55:M55"/>
    <mergeCell ref="I20:I22"/>
    <mergeCell ref="K24:M24"/>
    <mergeCell ref="K30:M30"/>
    <mergeCell ref="AE123:AG123"/>
    <mergeCell ref="AE129:AG129"/>
    <mergeCell ref="U125:U127"/>
    <mergeCell ref="J42:J44"/>
    <mergeCell ref="J45:J47"/>
    <mergeCell ref="I51:I53"/>
    <mergeCell ref="C14:C16"/>
    <mergeCell ref="J7:J8"/>
    <mergeCell ref="J9:J10"/>
    <mergeCell ref="J11:J13"/>
    <mergeCell ref="J14:J16"/>
    <mergeCell ref="S7:S8"/>
    <mergeCell ref="S9:S10"/>
    <mergeCell ref="S11:S13"/>
    <mergeCell ref="C7:C8"/>
    <mergeCell ref="C9:C10"/>
    <mergeCell ref="C11:C13"/>
    <mergeCell ref="M123:O123"/>
    <mergeCell ref="C105:C106"/>
    <mergeCell ref="C111:C112"/>
    <mergeCell ref="C42:C44"/>
    <mergeCell ref="C45:C47"/>
    <mergeCell ref="K61:M61"/>
    <mergeCell ref="G77:G79"/>
    <mergeCell ref="G74:G76"/>
    <mergeCell ref="G80:G82"/>
    <mergeCell ref="C38:C39"/>
    <mergeCell ref="C40:C41"/>
    <mergeCell ref="C80:C82"/>
    <mergeCell ref="C77:C79"/>
    <mergeCell ref="C74:C76"/>
    <mergeCell ref="AA144:AA146"/>
    <mergeCell ref="AA147:AA149"/>
    <mergeCell ref="AA150:AA152"/>
    <mergeCell ref="Z157:Z159"/>
    <mergeCell ref="M209:N209"/>
    <mergeCell ref="N144:N146"/>
    <mergeCell ref="N150:N152"/>
    <mergeCell ref="N147:N149"/>
    <mergeCell ref="M157:M159"/>
    <mergeCell ref="U144:U146"/>
    <mergeCell ref="U151:U153"/>
    <mergeCell ref="U158:U160"/>
    <mergeCell ref="H158:H160"/>
    <mergeCell ref="H144:H146"/>
    <mergeCell ref="H151:H153"/>
    <mergeCell ref="U209:V209"/>
    <mergeCell ref="F221:F223"/>
    <mergeCell ref="T211:T213"/>
    <mergeCell ref="T214:T217"/>
    <mergeCell ref="T218:T220"/>
    <mergeCell ref="T221:T224"/>
    <mergeCell ref="B183:B185"/>
    <mergeCell ref="G226:H226"/>
    <mergeCell ref="K230:K232"/>
    <mergeCell ref="S230:S232"/>
    <mergeCell ref="L211:L213"/>
    <mergeCell ref="L214:L217"/>
    <mergeCell ref="L218:L220"/>
    <mergeCell ref="L221:L224"/>
  </mergeCells>
  <pageMargins left="0.75" right="0.75" top="1" bottom="1" header="0.5" footer="0.5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172"/>
  <sheetViews>
    <sheetView topLeftCell="F129" zoomScale="60" zoomScaleNormal="60" zoomScalePageLayoutView="60" workbookViewId="0">
      <selection activeCell="P171" sqref="P171"/>
    </sheetView>
  </sheetViews>
  <sheetFormatPr baseColWidth="10" defaultRowHeight="16" x14ac:dyDescent="0.2"/>
  <cols>
    <col min="5" max="5" width="12.83203125" customWidth="1"/>
  </cols>
  <sheetData>
    <row r="3" spans="2:23" ht="26" x14ac:dyDescent="0.3">
      <c r="B3" s="259" t="s">
        <v>531</v>
      </c>
    </row>
    <row r="4" spans="2:23" x14ac:dyDescent="0.2">
      <c r="B4" s="387"/>
    </row>
    <row r="5" spans="2:23" ht="21" x14ac:dyDescent="0.25">
      <c r="B5" s="359" t="s">
        <v>534</v>
      </c>
      <c r="G5" s="359"/>
    </row>
    <row r="6" spans="2:23" x14ac:dyDescent="0.2">
      <c r="B6" s="387"/>
      <c r="D6" s="22"/>
      <c r="E6" s="22"/>
      <c r="F6" s="22"/>
      <c r="G6" s="22"/>
      <c r="H6" s="126"/>
      <c r="I6" s="22"/>
      <c r="J6" s="22"/>
      <c r="K6" s="22"/>
      <c r="L6" s="22"/>
    </row>
    <row r="7" spans="2:23" x14ac:dyDescent="0.2">
      <c r="D7" s="126"/>
      <c r="E7" s="22"/>
      <c r="F7" s="22"/>
      <c r="G7" s="22"/>
      <c r="H7" s="31"/>
      <c r="I7" s="31"/>
      <c r="J7" s="31"/>
      <c r="K7" s="31"/>
      <c r="L7" s="22"/>
    </row>
    <row r="8" spans="2:23" ht="21" x14ac:dyDescent="0.25">
      <c r="D8" s="314" t="s">
        <v>532</v>
      </c>
      <c r="L8" s="22"/>
      <c r="P8" s="314" t="s">
        <v>533</v>
      </c>
    </row>
    <row r="9" spans="2:23" x14ac:dyDescent="0.2">
      <c r="D9" s="484" t="s">
        <v>344</v>
      </c>
      <c r="E9" s="484"/>
      <c r="F9" s="485" t="s">
        <v>334</v>
      </c>
      <c r="G9" s="487"/>
      <c r="H9" s="485" t="s">
        <v>333</v>
      </c>
      <c r="I9" s="487"/>
      <c r="J9" s="485" t="s">
        <v>342</v>
      </c>
      <c r="K9" s="487"/>
      <c r="L9" s="22"/>
      <c r="P9" s="484" t="s">
        <v>335</v>
      </c>
      <c r="Q9" s="484"/>
      <c r="R9" s="485" t="s">
        <v>337</v>
      </c>
      <c r="S9" s="487"/>
      <c r="T9" s="485" t="s">
        <v>336</v>
      </c>
      <c r="U9" s="487"/>
      <c r="V9" s="485" t="s">
        <v>342</v>
      </c>
      <c r="W9" s="487"/>
    </row>
    <row r="10" spans="2:23" x14ac:dyDescent="0.2">
      <c r="D10" s="12" t="s">
        <v>319</v>
      </c>
      <c r="E10" s="12" t="s">
        <v>318</v>
      </c>
      <c r="F10" s="12" t="s">
        <v>319</v>
      </c>
      <c r="G10" s="12" t="s">
        <v>318</v>
      </c>
      <c r="H10" s="41" t="s">
        <v>319</v>
      </c>
      <c r="I10" s="12" t="s">
        <v>318</v>
      </c>
      <c r="J10" s="41" t="s">
        <v>319</v>
      </c>
      <c r="K10" s="12" t="s">
        <v>318</v>
      </c>
      <c r="P10" s="12" t="s">
        <v>319</v>
      </c>
      <c r="Q10" s="12" t="s">
        <v>318</v>
      </c>
      <c r="R10" s="12" t="s">
        <v>319</v>
      </c>
      <c r="S10" s="12" t="s">
        <v>318</v>
      </c>
      <c r="T10" s="41" t="s">
        <v>319</v>
      </c>
      <c r="U10" s="12" t="s">
        <v>318</v>
      </c>
      <c r="V10" s="41" t="s">
        <v>319</v>
      </c>
      <c r="W10" s="12" t="s">
        <v>318</v>
      </c>
    </row>
    <row r="11" spans="2:23" x14ac:dyDescent="0.2">
      <c r="D11" s="2">
        <v>20</v>
      </c>
      <c r="E11" s="2">
        <v>5.15</v>
      </c>
      <c r="F11" s="2">
        <v>14.3</v>
      </c>
      <c r="G11" s="2">
        <v>15.5</v>
      </c>
      <c r="H11" s="2">
        <v>1.58</v>
      </c>
      <c r="I11" s="2">
        <v>7.52</v>
      </c>
      <c r="J11" s="137">
        <f>SUM(D11,F11,H11)</f>
        <v>35.879999999999995</v>
      </c>
      <c r="K11" s="137">
        <f>SUM(E11,G11,I11)</f>
        <v>28.169999999999998</v>
      </c>
      <c r="P11" s="58">
        <v>580389.30000000005</v>
      </c>
      <c r="Q11" s="58">
        <v>439314.3</v>
      </c>
      <c r="R11" s="58">
        <v>464311.4</v>
      </c>
      <c r="S11" s="58">
        <v>1235571</v>
      </c>
      <c r="T11" s="58">
        <v>50373.41</v>
      </c>
      <c r="U11" s="58">
        <v>597192.9</v>
      </c>
      <c r="V11" s="137">
        <v>1095074.1100000001</v>
      </c>
      <c r="W11" s="137">
        <v>2272078.2000000002</v>
      </c>
    </row>
    <row r="12" spans="2:23" x14ac:dyDescent="0.2">
      <c r="D12" s="2">
        <v>1.65</v>
      </c>
      <c r="E12" s="2">
        <v>6.33</v>
      </c>
      <c r="F12" s="2">
        <v>1.45</v>
      </c>
      <c r="G12" s="2">
        <v>10.7</v>
      </c>
      <c r="H12" s="2">
        <v>3.37</v>
      </c>
      <c r="I12" s="2">
        <v>6.46</v>
      </c>
      <c r="J12" s="137">
        <f t="shared" ref="J12:K27" si="0">SUM(D12,F12,H12)</f>
        <v>6.47</v>
      </c>
      <c r="K12" s="137">
        <f t="shared" si="0"/>
        <v>23.490000000000002</v>
      </c>
      <c r="P12" s="58">
        <v>82472.73</v>
      </c>
      <c r="Q12" s="58">
        <v>559665</v>
      </c>
      <c r="R12" s="58">
        <v>72163.63</v>
      </c>
      <c r="S12" s="58">
        <v>972049.8</v>
      </c>
      <c r="T12" s="58">
        <v>164945.5</v>
      </c>
      <c r="U12" s="58">
        <v>589121.1</v>
      </c>
      <c r="V12" s="137">
        <v>319581.86</v>
      </c>
      <c r="W12" s="137">
        <v>2120835.9</v>
      </c>
    </row>
    <row r="13" spans="2:23" x14ac:dyDescent="0.2">
      <c r="D13" s="2">
        <v>2.54</v>
      </c>
      <c r="E13" s="2">
        <v>10.7</v>
      </c>
      <c r="F13" s="2">
        <v>2.69</v>
      </c>
      <c r="G13" s="2">
        <v>12.4</v>
      </c>
      <c r="H13" s="2">
        <v>3.54</v>
      </c>
      <c r="I13" s="2">
        <v>5.67</v>
      </c>
      <c r="J13" s="137">
        <f t="shared" si="0"/>
        <v>8.77</v>
      </c>
      <c r="K13" s="137">
        <f t="shared" si="0"/>
        <v>28.770000000000003</v>
      </c>
      <c r="P13" s="58">
        <v>203884.6</v>
      </c>
      <c r="Q13" s="58">
        <v>765563.3</v>
      </c>
      <c r="R13" s="58">
        <v>219980.79999999999</v>
      </c>
      <c r="S13" s="58">
        <v>939554.9</v>
      </c>
      <c r="T13" s="58">
        <v>289730.8</v>
      </c>
      <c r="U13" s="58">
        <v>431499.3</v>
      </c>
      <c r="V13" s="137">
        <v>713596.2</v>
      </c>
      <c r="W13" s="137">
        <v>2136617.5</v>
      </c>
    </row>
    <row r="14" spans="2:23" x14ac:dyDescent="0.2">
      <c r="D14" s="2">
        <v>8.35</v>
      </c>
      <c r="E14" s="2">
        <v>9.77</v>
      </c>
      <c r="F14" s="2">
        <v>11.4</v>
      </c>
      <c r="G14" s="2">
        <v>12.6</v>
      </c>
      <c r="H14" s="2">
        <v>2.2999999999999998</v>
      </c>
      <c r="I14" s="2">
        <v>10.1</v>
      </c>
      <c r="J14" s="137">
        <f t="shared" si="0"/>
        <v>22.05</v>
      </c>
      <c r="K14" s="137">
        <f t="shared" si="0"/>
        <v>32.47</v>
      </c>
      <c r="P14" s="58">
        <v>538597.6</v>
      </c>
      <c r="Q14" s="58">
        <v>922725.6</v>
      </c>
      <c r="R14" s="58">
        <v>724658.6</v>
      </c>
      <c r="S14" s="58">
        <v>1338993</v>
      </c>
      <c r="T14" s="58">
        <v>146890.20000000001</v>
      </c>
      <c r="U14" s="58">
        <v>1061481</v>
      </c>
      <c r="V14" s="137">
        <v>1410146.4</v>
      </c>
      <c r="W14" s="137">
        <v>3323199.6</v>
      </c>
    </row>
    <row r="15" spans="2:23" x14ac:dyDescent="0.2">
      <c r="D15" s="2">
        <v>3.72</v>
      </c>
      <c r="E15" s="2">
        <v>5.95</v>
      </c>
      <c r="F15" s="2">
        <v>6.22</v>
      </c>
      <c r="G15" s="2">
        <v>9.6999999999999993</v>
      </c>
      <c r="H15" s="2">
        <v>4.97</v>
      </c>
      <c r="I15" s="2">
        <v>10.1</v>
      </c>
      <c r="J15" s="137">
        <f t="shared" si="0"/>
        <v>14.91</v>
      </c>
      <c r="K15" s="137">
        <f t="shared" si="0"/>
        <v>25.75</v>
      </c>
      <c r="P15" s="58">
        <v>86281.12</v>
      </c>
      <c r="Q15" s="58">
        <v>564913.19999999995</v>
      </c>
      <c r="R15" s="58">
        <v>155306</v>
      </c>
      <c r="S15" s="58">
        <v>916261.6</v>
      </c>
      <c r="T15" s="58">
        <v>124244.8</v>
      </c>
      <c r="U15" s="58">
        <v>957596.7</v>
      </c>
      <c r="V15" s="137">
        <v>365831.92</v>
      </c>
      <c r="W15" s="137">
        <v>2438771.5</v>
      </c>
    </row>
    <row r="16" spans="2:23" x14ac:dyDescent="0.2">
      <c r="D16" s="2">
        <v>2.98</v>
      </c>
      <c r="E16" s="2">
        <v>3.18</v>
      </c>
      <c r="F16" s="2">
        <v>9.8000000000000007</v>
      </c>
      <c r="G16" s="2">
        <v>2.44</v>
      </c>
      <c r="H16" s="2">
        <v>2.52</v>
      </c>
      <c r="I16" s="2">
        <v>7.77</v>
      </c>
      <c r="J16" s="137">
        <f t="shared" si="0"/>
        <v>15.3</v>
      </c>
      <c r="K16" s="137">
        <f t="shared" si="0"/>
        <v>13.39</v>
      </c>
      <c r="P16" s="58">
        <v>233504</v>
      </c>
      <c r="Q16" s="58">
        <v>178197.5</v>
      </c>
      <c r="R16" s="58">
        <v>772685.9</v>
      </c>
      <c r="S16" s="58">
        <v>137959.29999999999</v>
      </c>
      <c r="T16" s="58">
        <v>199539.8</v>
      </c>
      <c r="U16" s="58">
        <v>436871.2</v>
      </c>
      <c r="V16" s="137">
        <v>1205729.7</v>
      </c>
      <c r="W16" s="137">
        <v>753028</v>
      </c>
    </row>
    <row r="17" spans="4:23" x14ac:dyDescent="0.2">
      <c r="D17" s="2">
        <v>11.8</v>
      </c>
      <c r="E17" s="2">
        <v>2.93</v>
      </c>
      <c r="F17" s="2">
        <v>1.48</v>
      </c>
      <c r="G17" s="2">
        <v>1.79</v>
      </c>
      <c r="H17" s="2">
        <v>2.74</v>
      </c>
      <c r="I17" s="2">
        <v>7.65</v>
      </c>
      <c r="J17" s="137">
        <f t="shared" si="0"/>
        <v>16.020000000000003</v>
      </c>
      <c r="K17" s="137">
        <f t="shared" si="0"/>
        <v>12.370000000000001</v>
      </c>
      <c r="P17" s="58">
        <v>473375.5</v>
      </c>
      <c r="Q17" s="58">
        <v>191880</v>
      </c>
      <c r="R17" s="58">
        <v>17066.669999999998</v>
      </c>
      <c r="S17" s="58">
        <v>111930</v>
      </c>
      <c r="T17" s="58">
        <v>30720</v>
      </c>
      <c r="U17" s="58">
        <v>485030</v>
      </c>
      <c r="V17" s="137">
        <v>196286.37</v>
      </c>
      <c r="W17" s="137">
        <v>788840</v>
      </c>
    </row>
    <row r="18" spans="4:23" x14ac:dyDescent="0.2">
      <c r="D18" s="2">
        <v>8.0299999999999994</v>
      </c>
      <c r="E18" s="2">
        <v>2.34</v>
      </c>
      <c r="F18" s="2"/>
      <c r="G18" s="2">
        <v>1.88</v>
      </c>
      <c r="H18" s="2"/>
      <c r="I18" s="2">
        <v>4.57</v>
      </c>
      <c r="J18" s="137"/>
      <c r="K18" s="137">
        <f t="shared" si="0"/>
        <v>8.7899999999999991</v>
      </c>
      <c r="P18" s="58">
        <v>148499.70000000001</v>
      </c>
      <c r="Q18" s="58">
        <v>78515.520000000004</v>
      </c>
      <c r="R18" s="58"/>
      <c r="S18" s="58">
        <v>63318.96</v>
      </c>
      <c r="T18" s="58"/>
      <c r="U18" s="58">
        <v>151965.5</v>
      </c>
      <c r="W18" s="137">
        <v>293799.98</v>
      </c>
    </row>
    <row r="19" spans="4:23" x14ac:dyDescent="0.2">
      <c r="D19" s="2">
        <v>9.42</v>
      </c>
      <c r="E19" s="2">
        <v>3.02</v>
      </c>
      <c r="F19" s="2"/>
      <c r="G19" s="2">
        <v>2.86</v>
      </c>
      <c r="H19" s="2"/>
      <c r="I19" s="2">
        <v>8.56</v>
      </c>
      <c r="J19" s="137"/>
      <c r="K19" s="137">
        <f t="shared" si="0"/>
        <v>14.440000000000001</v>
      </c>
      <c r="P19" s="58">
        <v>136687.5</v>
      </c>
      <c r="Q19" s="58">
        <v>98175</v>
      </c>
      <c r="R19" s="58"/>
      <c r="S19" s="58">
        <v>95200</v>
      </c>
      <c r="T19" s="58"/>
      <c r="U19" s="58">
        <v>282625</v>
      </c>
      <c r="V19" s="137"/>
      <c r="W19" s="137">
        <v>476000</v>
      </c>
    </row>
    <row r="20" spans="4:23" x14ac:dyDescent="0.2">
      <c r="D20" s="2"/>
      <c r="E20" s="2">
        <v>2.6</v>
      </c>
      <c r="F20" s="2"/>
      <c r="G20" s="2">
        <v>2.33</v>
      </c>
      <c r="H20" s="2"/>
      <c r="I20" s="2">
        <v>6.82</v>
      </c>
      <c r="J20" s="137"/>
      <c r="K20" s="137">
        <f t="shared" si="0"/>
        <v>11.75</v>
      </c>
      <c r="P20" s="58"/>
      <c r="Q20" s="58">
        <v>149952</v>
      </c>
      <c r="R20" s="58"/>
      <c r="S20" s="58">
        <v>131776</v>
      </c>
      <c r="T20" s="58"/>
      <c r="U20" s="58">
        <v>381696</v>
      </c>
      <c r="W20" s="137">
        <v>663424</v>
      </c>
    </row>
    <row r="21" spans="4:23" x14ac:dyDescent="0.2">
      <c r="D21" s="2"/>
      <c r="E21" s="2">
        <v>4.58</v>
      </c>
      <c r="F21" s="2"/>
      <c r="G21" s="2">
        <v>17.899999999999999</v>
      </c>
      <c r="H21" s="2"/>
      <c r="I21" s="2">
        <v>5.4</v>
      </c>
      <c r="J21" s="137"/>
      <c r="K21" s="137">
        <f t="shared" si="0"/>
        <v>27.879999999999995</v>
      </c>
      <c r="P21" s="58"/>
      <c r="Q21" s="58">
        <v>186936.2</v>
      </c>
      <c r="R21" s="58"/>
      <c r="S21" s="58">
        <v>769737.5</v>
      </c>
      <c r="T21" s="58"/>
      <c r="U21" s="58">
        <v>230921.2</v>
      </c>
      <c r="V21" s="137"/>
      <c r="W21" s="137">
        <v>1187594.8999999999</v>
      </c>
    </row>
    <row r="22" spans="4:23" x14ac:dyDescent="0.2">
      <c r="D22" s="2"/>
      <c r="E22" s="2">
        <v>3.81</v>
      </c>
      <c r="F22" s="2"/>
      <c r="G22" s="2">
        <v>12.6</v>
      </c>
      <c r="H22" s="2"/>
      <c r="I22" s="2">
        <v>11.5</v>
      </c>
      <c r="J22" s="137"/>
      <c r="K22" s="137">
        <f t="shared" si="0"/>
        <v>27.91</v>
      </c>
      <c r="P22" s="58"/>
      <c r="Q22" s="58">
        <v>109913.9</v>
      </c>
      <c r="R22" s="58"/>
      <c r="S22" s="58">
        <v>378592.2</v>
      </c>
      <c r="T22" s="58"/>
      <c r="U22" s="58">
        <v>345443.5</v>
      </c>
      <c r="V22" s="137"/>
      <c r="W22" s="137">
        <v>833949.6</v>
      </c>
    </row>
    <row r="23" spans="4:23" x14ac:dyDescent="0.2">
      <c r="D23" s="2"/>
      <c r="E23" s="2">
        <v>2.5299999999999998</v>
      </c>
      <c r="F23" s="2"/>
      <c r="G23" s="2">
        <v>9.67</v>
      </c>
      <c r="H23" s="2"/>
      <c r="I23" s="2">
        <v>5.8</v>
      </c>
      <c r="J23" s="137"/>
      <c r="K23" s="137">
        <f t="shared" si="0"/>
        <v>18</v>
      </c>
      <c r="P23" s="58"/>
      <c r="Q23" s="58">
        <v>63190.37</v>
      </c>
      <c r="R23" s="58"/>
      <c r="S23" s="58">
        <v>239865.5</v>
      </c>
      <c r="T23" s="58"/>
      <c r="U23" s="58">
        <v>144435.1</v>
      </c>
      <c r="V23" s="137"/>
      <c r="W23" s="137">
        <v>447490.97</v>
      </c>
    </row>
    <row r="24" spans="4:23" x14ac:dyDescent="0.2">
      <c r="D24" s="2"/>
      <c r="E24" s="2">
        <v>3.76</v>
      </c>
      <c r="F24" s="2"/>
      <c r="G24" s="2">
        <v>12.2</v>
      </c>
      <c r="H24" s="2"/>
      <c r="I24" s="2">
        <v>5.67</v>
      </c>
      <c r="J24" s="137"/>
      <c r="K24" s="137">
        <f t="shared" si="0"/>
        <v>21.63</v>
      </c>
      <c r="P24" s="58"/>
      <c r="Q24" s="58">
        <v>114844.8</v>
      </c>
      <c r="R24" s="58"/>
      <c r="S24" s="58">
        <v>387319.6</v>
      </c>
      <c r="T24" s="58"/>
      <c r="U24" s="58">
        <v>180148.7</v>
      </c>
      <c r="V24" s="137"/>
      <c r="W24" s="137">
        <v>682313.1</v>
      </c>
    </row>
    <row r="25" spans="4:23" x14ac:dyDescent="0.2">
      <c r="D25" s="2"/>
      <c r="E25" s="2">
        <v>2.1800000000000002</v>
      </c>
      <c r="F25" s="2"/>
      <c r="G25" s="2">
        <v>6.69</v>
      </c>
      <c r="H25" s="2"/>
      <c r="I25" s="2">
        <v>4.5</v>
      </c>
      <c r="J25" s="137"/>
      <c r="K25" s="137">
        <f t="shared" si="0"/>
        <v>13.370000000000001</v>
      </c>
      <c r="P25" s="58"/>
      <c r="Q25" s="58">
        <v>198959.7</v>
      </c>
      <c r="R25" s="58"/>
      <c r="S25" s="58">
        <v>610143.1</v>
      </c>
      <c r="T25" s="58"/>
      <c r="U25" s="58">
        <v>411183.4</v>
      </c>
      <c r="V25" s="137"/>
      <c r="W25" s="137">
        <v>1220286.2</v>
      </c>
    </row>
    <row r="26" spans="4:23" x14ac:dyDescent="0.2">
      <c r="D26" s="2"/>
      <c r="E26" s="2">
        <v>3.63</v>
      </c>
      <c r="F26" s="2"/>
      <c r="G26" s="2">
        <v>2.4300000000000002</v>
      </c>
      <c r="H26" s="2"/>
      <c r="I26" s="2">
        <v>5.88</v>
      </c>
      <c r="J26" s="137"/>
      <c r="K26" s="137">
        <f t="shared" si="0"/>
        <v>11.940000000000001</v>
      </c>
      <c r="P26" s="58"/>
      <c r="Q26" s="58">
        <v>261023.3</v>
      </c>
      <c r="R26" s="58"/>
      <c r="S26" s="58">
        <v>51800</v>
      </c>
      <c r="T26" s="58"/>
      <c r="U26" s="58">
        <v>124600</v>
      </c>
      <c r="W26" s="137">
        <v>437423.3</v>
      </c>
    </row>
    <row r="27" spans="4:23" x14ac:dyDescent="0.2">
      <c r="D27" s="2"/>
      <c r="E27" s="2">
        <v>3.63</v>
      </c>
      <c r="F27" s="2"/>
      <c r="G27" s="2">
        <v>2.0699999999999998</v>
      </c>
      <c r="H27" s="2"/>
      <c r="I27" s="2">
        <v>7.74</v>
      </c>
      <c r="J27" s="137"/>
      <c r="K27" s="137">
        <f t="shared" si="0"/>
        <v>13.44</v>
      </c>
      <c r="P27" s="58"/>
      <c r="Q27" s="58">
        <v>173801.4</v>
      </c>
      <c r="R27" s="58"/>
      <c r="S27" s="58">
        <v>21466.67</v>
      </c>
      <c r="T27" s="58"/>
      <c r="U27" s="58">
        <v>79333.33</v>
      </c>
      <c r="V27" s="137"/>
      <c r="W27" s="137">
        <v>100800</v>
      </c>
    </row>
    <row r="28" spans="4:23" x14ac:dyDescent="0.2">
      <c r="D28" s="2"/>
      <c r="E28" s="2">
        <v>2.92</v>
      </c>
      <c r="F28" s="2"/>
      <c r="G28" s="2">
        <v>3.62</v>
      </c>
      <c r="H28" s="2"/>
      <c r="I28" s="2">
        <v>3.11</v>
      </c>
      <c r="J28" s="137"/>
      <c r="K28" s="137">
        <f t="shared" ref="K28" si="1">SUM(E28,G28,I28)</f>
        <v>9.65</v>
      </c>
      <c r="P28" s="58"/>
      <c r="Q28" s="58">
        <v>151271.29999999999</v>
      </c>
      <c r="R28" s="58"/>
      <c r="S28" s="58">
        <v>97066.66</v>
      </c>
      <c r="T28" s="58"/>
      <c r="U28" s="58">
        <v>83200</v>
      </c>
      <c r="V28" s="137"/>
      <c r="W28" s="137">
        <v>354068.06</v>
      </c>
    </row>
    <row r="29" spans="4:23" x14ac:dyDescent="0.2">
      <c r="D29" s="2"/>
      <c r="E29" s="2">
        <v>3.63</v>
      </c>
      <c r="F29" s="2"/>
      <c r="G29" s="2"/>
      <c r="H29" s="2"/>
      <c r="I29" s="2"/>
      <c r="J29" s="2"/>
      <c r="K29" s="2"/>
      <c r="P29" s="58"/>
      <c r="Q29" s="58">
        <v>88385.4</v>
      </c>
      <c r="R29" s="58"/>
      <c r="S29" s="58"/>
      <c r="T29" s="58"/>
      <c r="U29" s="58"/>
      <c r="V29" s="2"/>
      <c r="W29" s="2"/>
    </row>
    <row r="30" spans="4:23" x14ac:dyDescent="0.2">
      <c r="D30" s="16"/>
      <c r="E30" s="16">
        <v>5.9</v>
      </c>
      <c r="F30" s="16"/>
      <c r="G30" s="16"/>
      <c r="H30" s="16"/>
      <c r="I30" s="16"/>
      <c r="J30" s="16"/>
      <c r="K30" s="16"/>
      <c r="P30" s="58"/>
      <c r="Q30" s="58">
        <v>404490</v>
      </c>
      <c r="R30" s="58"/>
      <c r="S30" s="58"/>
      <c r="T30" s="58"/>
      <c r="U30" s="58"/>
      <c r="V30" s="16"/>
      <c r="W30" s="16"/>
    </row>
    <row r="31" spans="4:23" x14ac:dyDescent="0.2">
      <c r="D31" s="16"/>
      <c r="E31" s="16">
        <v>7.86</v>
      </c>
      <c r="F31" s="16"/>
      <c r="G31" s="16"/>
      <c r="H31" s="16"/>
      <c r="I31" s="16"/>
      <c r="J31" s="16"/>
      <c r="K31" s="16"/>
      <c r="P31" s="58"/>
      <c r="Q31" s="58">
        <v>545477.69999999995</v>
      </c>
      <c r="R31" s="58"/>
      <c r="S31" s="58"/>
      <c r="T31" s="58"/>
      <c r="U31" s="58"/>
      <c r="V31" s="16"/>
      <c r="W31" s="16"/>
    </row>
    <row r="32" spans="4:23" ht="15" customHeight="1" x14ac:dyDescent="0.2">
      <c r="D32" s="168"/>
      <c r="E32" s="408">
        <v>6.88</v>
      </c>
      <c r="F32" s="168"/>
      <c r="G32" s="168"/>
      <c r="H32" s="168"/>
      <c r="I32" s="168"/>
      <c r="J32" s="168"/>
      <c r="K32" s="168"/>
      <c r="P32" s="180"/>
      <c r="Q32" s="410">
        <v>339699.7</v>
      </c>
      <c r="R32" s="180"/>
      <c r="S32" s="180"/>
      <c r="T32" s="180"/>
      <c r="U32" s="180"/>
      <c r="V32" s="168"/>
      <c r="W32" s="168"/>
    </row>
    <row r="33" spans="2:23" x14ac:dyDescent="0.2">
      <c r="D33" s="168"/>
      <c r="E33" s="168"/>
      <c r="F33" s="168"/>
      <c r="G33" s="168"/>
      <c r="H33" s="168"/>
      <c r="I33" s="168"/>
      <c r="J33" s="168"/>
      <c r="K33" s="168"/>
      <c r="P33" s="168"/>
      <c r="Q33" s="168"/>
      <c r="R33" s="168"/>
      <c r="S33" s="168"/>
      <c r="T33" s="168"/>
      <c r="U33" s="168"/>
      <c r="V33" s="168"/>
      <c r="W33" s="168"/>
    </row>
    <row r="34" spans="2:23" x14ac:dyDescent="0.2">
      <c r="C34" s="53" t="s">
        <v>72</v>
      </c>
      <c r="D34" s="298">
        <v>7.61</v>
      </c>
      <c r="E34" s="298">
        <v>4.6950000000000003</v>
      </c>
      <c r="F34" s="298">
        <v>6.7629999999999999</v>
      </c>
      <c r="G34" s="298">
        <v>7.7430000000000003</v>
      </c>
      <c r="H34" s="298">
        <v>3.0030000000000001</v>
      </c>
      <c r="I34" s="298">
        <v>6.9340000000000002</v>
      </c>
      <c r="J34" s="298">
        <v>16.54</v>
      </c>
      <c r="K34" s="298">
        <v>19.079999999999998</v>
      </c>
      <c r="O34" s="53" t="s">
        <v>72</v>
      </c>
      <c r="P34" s="411">
        <v>275966</v>
      </c>
      <c r="Q34" s="411">
        <v>299404</v>
      </c>
      <c r="R34" s="411">
        <v>346596</v>
      </c>
      <c r="S34" s="411">
        <v>472145</v>
      </c>
      <c r="T34" s="411">
        <v>143778</v>
      </c>
      <c r="U34" s="411">
        <v>387464</v>
      </c>
      <c r="V34" s="411">
        <v>758035</v>
      </c>
      <c r="W34" s="411">
        <v>1140584</v>
      </c>
    </row>
    <row r="35" spans="2:23" ht="28" customHeight="1" x14ac:dyDescent="0.2">
      <c r="C35" s="24" t="s">
        <v>320</v>
      </c>
      <c r="D35" s="2">
        <v>1.9470000000000001</v>
      </c>
      <c r="E35" s="2">
        <v>0.50939999999999996</v>
      </c>
      <c r="F35" s="2">
        <v>1.9550000000000001</v>
      </c>
      <c r="G35" s="2">
        <v>1.276</v>
      </c>
      <c r="H35" s="2">
        <v>0.41160000000000002</v>
      </c>
      <c r="I35" s="2">
        <v>0.51149999999999995</v>
      </c>
      <c r="J35" s="2">
        <v>3.7440000000000002</v>
      </c>
      <c r="K35" s="2">
        <v>1.85</v>
      </c>
      <c r="O35" s="24" t="s">
        <v>320</v>
      </c>
      <c r="P35" s="2">
        <v>66320</v>
      </c>
      <c r="Q35" s="2">
        <v>51112</v>
      </c>
      <c r="R35" s="2">
        <v>116993</v>
      </c>
      <c r="S35" s="2">
        <v>104855</v>
      </c>
      <c r="T35" s="2">
        <v>33366</v>
      </c>
      <c r="U35" s="2">
        <v>65924</v>
      </c>
      <c r="V35" s="2">
        <v>182762</v>
      </c>
      <c r="W35" s="2">
        <v>216401</v>
      </c>
    </row>
    <row r="36" spans="2:23" ht="28" customHeight="1" x14ac:dyDescent="0.2">
      <c r="B36" s="464" t="s">
        <v>299</v>
      </c>
      <c r="C36" s="220" t="s">
        <v>122</v>
      </c>
      <c r="D36" s="345">
        <v>0.88290000000000002</v>
      </c>
      <c r="E36" s="345">
        <v>0.85880000000000001</v>
      </c>
      <c r="F36" s="345">
        <v>0.89929999999999999</v>
      </c>
      <c r="G36" s="345">
        <v>0.87139999999999995</v>
      </c>
      <c r="H36" s="345">
        <v>0.95620000000000005</v>
      </c>
      <c r="I36" s="345">
        <v>0.96619999999999995</v>
      </c>
      <c r="J36" s="345">
        <v>0.88100000000000001</v>
      </c>
      <c r="K36" s="345">
        <v>0.88719999999999999</v>
      </c>
      <c r="N36" s="464" t="s">
        <v>299</v>
      </c>
      <c r="O36" s="220" t="s">
        <v>122</v>
      </c>
      <c r="P36" s="345">
        <v>0.83620000000000005</v>
      </c>
      <c r="Q36" s="345">
        <v>0.84160000000000001</v>
      </c>
      <c r="R36" s="345">
        <v>0.88219999999999998</v>
      </c>
      <c r="S36" s="345">
        <v>0.85440000000000005</v>
      </c>
      <c r="T36" s="345">
        <v>0.96430000000000005</v>
      </c>
      <c r="U36" s="345">
        <v>0.88119999999999998</v>
      </c>
      <c r="V36" s="345">
        <v>0.90669999999999995</v>
      </c>
      <c r="W36" s="345">
        <v>0.86099999999999999</v>
      </c>
    </row>
    <row r="37" spans="2:23" x14ac:dyDescent="0.2">
      <c r="B37" s="465"/>
      <c r="C37" s="220" t="s">
        <v>23</v>
      </c>
      <c r="D37" s="345">
        <v>0.17</v>
      </c>
      <c r="E37" s="345">
        <v>5.0000000000000001E-3</v>
      </c>
      <c r="F37" s="345">
        <v>0.33</v>
      </c>
      <c r="G37" s="345">
        <v>0.02</v>
      </c>
      <c r="H37" s="345">
        <v>0.79</v>
      </c>
      <c r="I37" s="345">
        <v>0.72</v>
      </c>
      <c r="J37" s="345">
        <v>0.23100000000000001</v>
      </c>
      <c r="K37" s="345">
        <v>3.4500000000000003E-2</v>
      </c>
      <c r="N37" s="465"/>
      <c r="O37" s="220" t="s">
        <v>23</v>
      </c>
      <c r="P37" s="345">
        <v>0.05</v>
      </c>
      <c r="Q37" s="345">
        <v>2E-3</v>
      </c>
      <c r="R37" s="345">
        <v>0.24</v>
      </c>
      <c r="S37" s="345">
        <v>0.01</v>
      </c>
      <c r="T37" s="345">
        <v>0.85</v>
      </c>
      <c r="U37" s="345">
        <v>0.03</v>
      </c>
      <c r="V37" s="345">
        <v>0.37330000000000002</v>
      </c>
      <c r="W37" s="345">
        <v>1.2699999999999999E-2</v>
      </c>
    </row>
    <row r="38" spans="2:23" x14ac:dyDescent="0.2">
      <c r="B38" s="466"/>
      <c r="C38" s="283" t="s">
        <v>70</v>
      </c>
      <c r="D38" s="343" t="s">
        <v>18</v>
      </c>
      <c r="E38" s="343" t="s">
        <v>48</v>
      </c>
      <c r="F38" s="343" t="s">
        <v>18</v>
      </c>
      <c r="G38" s="343" t="s">
        <v>48</v>
      </c>
      <c r="H38" s="343" t="s">
        <v>18</v>
      </c>
      <c r="I38" s="343" t="s">
        <v>18</v>
      </c>
      <c r="J38" s="343" t="s">
        <v>18</v>
      </c>
      <c r="K38" s="343" t="s">
        <v>48</v>
      </c>
      <c r="N38" s="466"/>
      <c r="O38" s="283" t="s">
        <v>70</v>
      </c>
      <c r="P38" s="343" t="s">
        <v>18</v>
      </c>
      <c r="Q38" s="343" t="s">
        <v>48</v>
      </c>
      <c r="R38" s="343" t="s">
        <v>18</v>
      </c>
      <c r="S38" s="343" t="s">
        <v>48</v>
      </c>
      <c r="T38" s="343" t="s">
        <v>18</v>
      </c>
      <c r="U38" s="343" t="s">
        <v>48</v>
      </c>
      <c r="V38" s="343" t="s">
        <v>18</v>
      </c>
      <c r="W38" s="343" t="s">
        <v>48</v>
      </c>
    </row>
    <row r="41" spans="2:23" ht="32" x14ac:dyDescent="0.2">
      <c r="E41" s="343" t="s">
        <v>327</v>
      </c>
      <c r="F41" s="343" t="s">
        <v>330</v>
      </c>
      <c r="G41" s="343" t="s">
        <v>329</v>
      </c>
      <c r="H41" s="409" t="s">
        <v>341</v>
      </c>
      <c r="Q41" s="343" t="s">
        <v>327</v>
      </c>
      <c r="R41" s="343" t="s">
        <v>330</v>
      </c>
      <c r="S41" s="343" t="s">
        <v>329</v>
      </c>
      <c r="T41" s="409" t="s">
        <v>341</v>
      </c>
    </row>
    <row r="42" spans="2:23" x14ac:dyDescent="0.2">
      <c r="D42" s="158" t="s">
        <v>23</v>
      </c>
      <c r="E42" s="343">
        <v>0.29199999999999998</v>
      </c>
      <c r="F42" s="345">
        <v>0.56489999999999996</v>
      </c>
      <c r="G42" s="345" t="s">
        <v>71</v>
      </c>
      <c r="H42" s="345">
        <v>0.50429999999999997</v>
      </c>
      <c r="P42" s="158" t="s">
        <v>23</v>
      </c>
      <c r="Q42" s="343">
        <v>0.91500000000000004</v>
      </c>
      <c r="R42" s="345">
        <v>0.6573</v>
      </c>
      <c r="S42" s="345">
        <v>2.0500000000000001E-2</v>
      </c>
      <c r="T42" s="345">
        <v>0.45839999999999997</v>
      </c>
    </row>
    <row r="43" spans="2:23" x14ac:dyDescent="0.2">
      <c r="D43" s="212" t="s">
        <v>133</v>
      </c>
      <c r="E43" s="277" t="s">
        <v>254</v>
      </c>
      <c r="F43" s="345" t="s">
        <v>254</v>
      </c>
      <c r="G43" s="345" t="s">
        <v>254</v>
      </c>
      <c r="H43" s="345" t="s">
        <v>254</v>
      </c>
      <c r="P43" s="212" t="s">
        <v>133</v>
      </c>
      <c r="Q43" s="277" t="s">
        <v>254</v>
      </c>
      <c r="R43" s="345" t="s">
        <v>254</v>
      </c>
      <c r="S43" s="345" t="s">
        <v>254</v>
      </c>
      <c r="T43" s="345" t="s">
        <v>254</v>
      </c>
    </row>
    <row r="44" spans="2:23" x14ac:dyDescent="0.2">
      <c r="D44" s="158" t="s">
        <v>24</v>
      </c>
      <c r="E44" s="343" t="s">
        <v>34</v>
      </c>
      <c r="F44" s="345" t="s">
        <v>34</v>
      </c>
      <c r="G44" s="345" t="s">
        <v>19</v>
      </c>
      <c r="H44" s="345" t="s">
        <v>34</v>
      </c>
      <c r="P44" s="158" t="s">
        <v>24</v>
      </c>
      <c r="Q44" s="343" t="s">
        <v>34</v>
      </c>
      <c r="R44" s="345" t="s">
        <v>34</v>
      </c>
      <c r="S44" s="345" t="s">
        <v>27</v>
      </c>
      <c r="T44" s="345" t="s">
        <v>34</v>
      </c>
    </row>
    <row r="45" spans="2:23" x14ac:dyDescent="0.2">
      <c r="D45" s="158" t="s">
        <v>76</v>
      </c>
      <c r="E45" s="343" t="s">
        <v>48</v>
      </c>
      <c r="F45" s="343" t="s">
        <v>48</v>
      </c>
      <c r="G45" s="343" t="s">
        <v>18</v>
      </c>
      <c r="H45" s="343" t="s">
        <v>48</v>
      </c>
      <c r="P45" s="158" t="s">
        <v>76</v>
      </c>
      <c r="Q45" s="343" t="s">
        <v>48</v>
      </c>
      <c r="R45" s="343" t="s">
        <v>48</v>
      </c>
      <c r="S45" s="343" t="s">
        <v>18</v>
      </c>
      <c r="T45" s="343" t="s">
        <v>48</v>
      </c>
    </row>
    <row r="46" spans="2:23" x14ac:dyDescent="0.2">
      <c r="D46" s="212" t="s">
        <v>77</v>
      </c>
      <c r="E46" s="2" t="s">
        <v>78</v>
      </c>
      <c r="F46" s="345" t="s">
        <v>78</v>
      </c>
      <c r="G46" s="345" t="s">
        <v>78</v>
      </c>
      <c r="H46" s="345" t="s">
        <v>78</v>
      </c>
      <c r="P46" s="212" t="s">
        <v>77</v>
      </c>
      <c r="Q46" s="2" t="s">
        <v>78</v>
      </c>
      <c r="R46" s="345" t="s">
        <v>78</v>
      </c>
      <c r="S46" s="345" t="s">
        <v>78</v>
      </c>
      <c r="T46" s="345" t="s">
        <v>78</v>
      </c>
    </row>
    <row r="47" spans="2:23" x14ac:dyDescent="0.2">
      <c r="E47" s="509" t="s">
        <v>352</v>
      </c>
      <c r="F47" s="510"/>
      <c r="G47" s="510"/>
      <c r="H47" s="511"/>
      <c r="Q47" s="509" t="s">
        <v>352</v>
      </c>
      <c r="R47" s="510"/>
      <c r="S47" s="510"/>
      <c r="T47" s="511"/>
    </row>
    <row r="53" spans="2:16" ht="21" x14ac:dyDescent="0.25">
      <c r="B53" s="359" t="s">
        <v>535</v>
      </c>
    </row>
    <row r="55" spans="2:16" ht="21" x14ac:dyDescent="0.25">
      <c r="E55" s="266" t="s">
        <v>359</v>
      </c>
      <c r="M55" s="266" t="s">
        <v>360</v>
      </c>
    </row>
    <row r="57" spans="2:16" ht="34" x14ac:dyDescent="0.2">
      <c r="E57" s="299" t="s">
        <v>355</v>
      </c>
      <c r="F57" s="299" t="s">
        <v>356</v>
      </c>
      <c r="G57" s="299" t="s">
        <v>357</v>
      </c>
      <c r="H57" s="299" t="s">
        <v>358</v>
      </c>
      <c r="M57" s="299" t="s">
        <v>536</v>
      </c>
      <c r="N57" s="299" t="s">
        <v>537</v>
      </c>
      <c r="O57" s="299" t="s">
        <v>538</v>
      </c>
      <c r="P57" s="299" t="s">
        <v>539</v>
      </c>
    </row>
    <row r="58" spans="2:16" x14ac:dyDescent="0.2">
      <c r="E58" s="222">
        <v>1</v>
      </c>
      <c r="F58" s="222">
        <v>0.69</v>
      </c>
      <c r="G58" s="222">
        <v>1</v>
      </c>
      <c r="H58" s="222">
        <v>0.71</v>
      </c>
      <c r="M58" s="222">
        <v>1</v>
      </c>
      <c r="N58" s="222">
        <v>0.67</v>
      </c>
      <c r="O58" s="222">
        <v>1</v>
      </c>
      <c r="P58" s="222">
        <v>0.68</v>
      </c>
    </row>
    <row r="59" spans="2:16" x14ac:dyDescent="0.2">
      <c r="E59" s="222">
        <v>0.72</v>
      </c>
      <c r="F59" s="222">
        <v>0.95</v>
      </c>
      <c r="G59" s="222">
        <v>0.82</v>
      </c>
      <c r="H59" s="222">
        <v>0.99</v>
      </c>
      <c r="M59" s="222">
        <v>0.69</v>
      </c>
      <c r="N59" s="222">
        <v>0.8</v>
      </c>
      <c r="O59" s="222">
        <v>0.77</v>
      </c>
      <c r="P59" s="222">
        <v>0.75</v>
      </c>
    </row>
    <row r="60" spans="2:16" x14ac:dyDescent="0.2">
      <c r="E60" s="222">
        <v>1.1200000000000001</v>
      </c>
      <c r="F60" s="222">
        <v>1.1399999999999999</v>
      </c>
      <c r="G60" s="222">
        <v>0.99</v>
      </c>
      <c r="H60" s="222">
        <v>1.2</v>
      </c>
      <c r="M60" s="222">
        <v>1.1299999999999999</v>
      </c>
      <c r="N60" s="222">
        <v>0.89</v>
      </c>
      <c r="O60" s="222">
        <v>0.99</v>
      </c>
      <c r="P60" s="222">
        <v>1.04</v>
      </c>
    </row>
    <row r="61" spans="2:16" x14ac:dyDescent="0.2">
      <c r="E61" s="212">
        <v>1.1599999999999999</v>
      </c>
      <c r="F61" s="222">
        <v>1.1599999999999999</v>
      </c>
      <c r="G61" s="212">
        <v>1.18</v>
      </c>
      <c r="H61" s="222">
        <v>1.41</v>
      </c>
      <c r="M61" s="212">
        <v>1.18</v>
      </c>
      <c r="N61" s="222">
        <v>1.1299999999999999</v>
      </c>
      <c r="O61" s="212">
        <v>1.23</v>
      </c>
      <c r="P61" s="222">
        <v>1.02</v>
      </c>
    </row>
    <row r="62" spans="2:16" x14ac:dyDescent="0.2">
      <c r="E62" s="212">
        <v>1.04</v>
      </c>
      <c r="F62" s="222">
        <v>0.9</v>
      </c>
      <c r="G62" s="212">
        <v>1.1200000000000001</v>
      </c>
      <c r="H62" s="222">
        <v>0.98</v>
      </c>
      <c r="M62" s="212">
        <v>1.07</v>
      </c>
      <c r="N62" s="222">
        <v>0.91</v>
      </c>
      <c r="O62" s="212">
        <v>1.07</v>
      </c>
      <c r="P62" s="222">
        <v>0.87</v>
      </c>
    </row>
    <row r="63" spans="2:16" x14ac:dyDescent="0.2">
      <c r="E63" s="222">
        <v>0.96</v>
      </c>
      <c r="F63" s="222">
        <v>1.1200000000000001</v>
      </c>
      <c r="G63" s="222">
        <v>0.88</v>
      </c>
      <c r="H63" s="222">
        <v>1.01</v>
      </c>
      <c r="M63" s="222">
        <v>0.93</v>
      </c>
      <c r="N63" s="222">
        <v>1.0900000000000001</v>
      </c>
      <c r="O63" s="222">
        <v>0.93</v>
      </c>
      <c r="P63" s="222">
        <v>1.04</v>
      </c>
    </row>
    <row r="64" spans="2:16" x14ac:dyDescent="0.2">
      <c r="E64" s="2"/>
      <c r="F64" s="222">
        <v>1.04</v>
      </c>
      <c r="G64" s="2"/>
      <c r="H64" s="222">
        <v>1.0900000000000001</v>
      </c>
      <c r="M64" s="2"/>
      <c r="N64" s="222">
        <v>1.05</v>
      </c>
      <c r="O64" s="2"/>
      <c r="P64" s="222">
        <v>1.1599999999999999</v>
      </c>
    </row>
    <row r="65" spans="3:16" x14ac:dyDescent="0.2">
      <c r="E65" s="2"/>
      <c r="F65" s="222">
        <v>1.03</v>
      </c>
      <c r="G65" s="2"/>
      <c r="H65" s="222">
        <v>1.1000000000000001</v>
      </c>
      <c r="M65" s="2"/>
      <c r="N65" s="222">
        <v>0.93</v>
      </c>
      <c r="O65" s="2"/>
      <c r="P65" s="222">
        <v>1.04</v>
      </c>
    </row>
    <row r="66" spans="3:16" x14ac:dyDescent="0.2">
      <c r="E66" s="222"/>
      <c r="F66" s="222">
        <v>1.24</v>
      </c>
      <c r="G66" s="222"/>
      <c r="H66" s="222">
        <v>1.26</v>
      </c>
      <c r="M66" s="222"/>
      <c r="N66" s="222">
        <v>1.1100000000000001</v>
      </c>
      <c r="O66" s="222"/>
      <c r="P66" s="222">
        <v>1.18</v>
      </c>
    </row>
    <row r="67" spans="3:16" x14ac:dyDescent="0.2">
      <c r="E67" s="222"/>
      <c r="F67" s="222">
        <v>1.02</v>
      </c>
      <c r="G67" s="222"/>
      <c r="H67" s="222">
        <v>1.1399999999999999</v>
      </c>
      <c r="M67" s="222"/>
      <c r="N67" s="222">
        <v>0.98</v>
      </c>
      <c r="O67" s="222"/>
      <c r="P67" s="222">
        <v>1.05</v>
      </c>
    </row>
    <row r="68" spans="3:16" x14ac:dyDescent="0.2">
      <c r="E68" s="2"/>
      <c r="F68" s="2">
        <v>0.98</v>
      </c>
      <c r="G68" s="2"/>
      <c r="H68" s="2">
        <v>0.98</v>
      </c>
      <c r="M68" s="2"/>
      <c r="N68" s="2">
        <v>0.75</v>
      </c>
      <c r="O68" s="2"/>
      <c r="P68" s="2">
        <v>0.78</v>
      </c>
    </row>
    <row r="69" spans="3:16" x14ac:dyDescent="0.2">
      <c r="E69" s="2"/>
      <c r="F69" s="412">
        <v>0.76</v>
      </c>
      <c r="G69" s="412"/>
      <c r="H69" s="412">
        <v>0.79</v>
      </c>
      <c r="M69" s="2"/>
      <c r="N69" s="412">
        <v>0.7</v>
      </c>
      <c r="O69" s="412"/>
      <c r="P69" s="412">
        <v>0.62</v>
      </c>
    </row>
    <row r="70" spans="3:16" x14ac:dyDescent="0.2">
      <c r="E70" s="2"/>
      <c r="F70" s="412">
        <v>0.94</v>
      </c>
      <c r="G70" s="412"/>
      <c r="H70" s="412">
        <v>1.01</v>
      </c>
      <c r="M70" s="2"/>
      <c r="N70" s="412">
        <v>1.01</v>
      </c>
      <c r="O70" s="412"/>
      <c r="P70" s="412">
        <v>0.95</v>
      </c>
    </row>
    <row r="71" spans="3:16" x14ac:dyDescent="0.2">
      <c r="E71" s="2"/>
      <c r="F71" s="413">
        <v>0.95</v>
      </c>
      <c r="G71" s="413"/>
      <c r="H71" s="413">
        <v>0.96</v>
      </c>
      <c r="M71" s="2"/>
      <c r="N71" s="413">
        <v>0.86</v>
      </c>
      <c r="O71" s="413"/>
      <c r="P71" s="413">
        <v>0.93</v>
      </c>
    </row>
    <row r="72" spans="3:16" x14ac:dyDescent="0.2">
      <c r="E72" s="2"/>
      <c r="F72" s="412">
        <v>1.19</v>
      </c>
      <c r="G72" s="412"/>
      <c r="H72" s="412">
        <v>1.05</v>
      </c>
      <c r="M72" s="2"/>
      <c r="N72" s="412">
        <v>0.99</v>
      </c>
      <c r="O72" s="412"/>
      <c r="P72" s="412">
        <v>1.1000000000000001</v>
      </c>
    </row>
    <row r="74" spans="3:16" x14ac:dyDescent="0.2">
      <c r="D74" s="53" t="s">
        <v>72</v>
      </c>
      <c r="E74" s="301">
        <v>1</v>
      </c>
      <c r="F74" s="300">
        <v>1.0069999999999999</v>
      </c>
      <c r="G74" s="300">
        <v>0.99829999999999997</v>
      </c>
      <c r="H74" s="300">
        <v>1.0449999999999999</v>
      </c>
      <c r="L74" s="53" t="s">
        <v>72</v>
      </c>
      <c r="M74" s="301">
        <v>1</v>
      </c>
      <c r="N74" s="300">
        <v>0.92469999999999997</v>
      </c>
      <c r="O74" s="300">
        <v>0.99829999999999997</v>
      </c>
      <c r="P74" s="300">
        <v>0.94730000000000003</v>
      </c>
    </row>
    <row r="75" spans="3:16" x14ac:dyDescent="0.2">
      <c r="D75" s="24" t="s">
        <v>320</v>
      </c>
      <c r="E75" s="300">
        <v>6.3670000000000004E-2</v>
      </c>
      <c r="F75" s="300">
        <v>3.9530000000000003E-2</v>
      </c>
      <c r="G75" s="300">
        <v>5.5879999999999999E-2</v>
      </c>
      <c r="H75" s="300">
        <v>4.4510000000000001E-2</v>
      </c>
      <c r="L75" s="24" t="s">
        <v>320</v>
      </c>
      <c r="M75" s="300">
        <v>7.1929999999999994E-2</v>
      </c>
      <c r="N75" s="300">
        <v>3.7870000000000001E-2</v>
      </c>
      <c r="O75" s="300">
        <v>6.2100000000000002E-2</v>
      </c>
      <c r="P75" s="300">
        <v>4.4510000000000001E-2</v>
      </c>
    </row>
    <row r="76" spans="3:16" x14ac:dyDescent="0.2">
      <c r="C76" s="464" t="s">
        <v>299</v>
      </c>
      <c r="D76" s="220" t="s">
        <v>122</v>
      </c>
      <c r="E76" s="345">
        <v>0.90290000000000004</v>
      </c>
      <c r="F76" s="277">
        <v>0.95920000000000005</v>
      </c>
      <c r="G76" s="277">
        <v>0.95889999999999997</v>
      </c>
      <c r="H76" s="277">
        <v>0.96209999999999996</v>
      </c>
      <c r="K76" s="464" t="s">
        <v>299</v>
      </c>
      <c r="L76" s="220" t="s">
        <v>122</v>
      </c>
      <c r="M76" s="345">
        <v>0.91759999999999997</v>
      </c>
      <c r="N76" s="277">
        <v>0.95520000000000005</v>
      </c>
      <c r="O76" s="277">
        <v>0.97560000000000002</v>
      </c>
      <c r="P76" s="277">
        <v>0.92900000000000005</v>
      </c>
    </row>
    <row r="77" spans="3:16" x14ac:dyDescent="0.2">
      <c r="C77" s="465"/>
      <c r="D77" s="220" t="s">
        <v>23</v>
      </c>
      <c r="E77" s="300">
        <v>0.39</v>
      </c>
      <c r="F77" s="300">
        <v>0.68</v>
      </c>
      <c r="G77" s="300">
        <v>0.81</v>
      </c>
      <c r="H77" s="300">
        <v>0.73</v>
      </c>
      <c r="K77" s="465"/>
      <c r="L77" s="220" t="s">
        <v>23</v>
      </c>
      <c r="M77" s="300">
        <v>0.49</v>
      </c>
      <c r="N77" s="300">
        <v>0.61</v>
      </c>
      <c r="O77" s="300">
        <v>0.93</v>
      </c>
      <c r="P77" s="300">
        <v>0.26</v>
      </c>
    </row>
    <row r="78" spans="3:16" x14ac:dyDescent="0.2">
      <c r="C78" s="466"/>
      <c r="D78" s="283" t="s">
        <v>70</v>
      </c>
      <c r="E78" s="301" t="s">
        <v>18</v>
      </c>
      <c r="F78" s="301" t="s">
        <v>18</v>
      </c>
      <c r="G78" s="301" t="s">
        <v>18</v>
      </c>
      <c r="H78" s="301" t="s">
        <v>18</v>
      </c>
      <c r="K78" s="466"/>
      <c r="L78" s="283" t="s">
        <v>70</v>
      </c>
      <c r="M78" s="301" t="s">
        <v>18</v>
      </c>
      <c r="N78" s="301" t="s">
        <v>18</v>
      </c>
      <c r="O78" s="301" t="s">
        <v>18</v>
      </c>
      <c r="P78" s="301" t="s">
        <v>18</v>
      </c>
    </row>
    <row r="81" spans="2:15" x14ac:dyDescent="0.2">
      <c r="E81" s="302" t="s">
        <v>327</v>
      </c>
      <c r="F81" s="302" t="s">
        <v>329</v>
      </c>
      <c r="M81" s="302" t="s">
        <v>327</v>
      </c>
      <c r="N81" s="302" t="s">
        <v>329</v>
      </c>
    </row>
    <row r="82" spans="2:15" x14ac:dyDescent="0.2">
      <c r="D82" s="26" t="s">
        <v>23</v>
      </c>
      <c r="E82" s="345">
        <v>0.92</v>
      </c>
      <c r="F82" s="345">
        <v>0.56000000000000005</v>
      </c>
      <c r="L82" s="26" t="s">
        <v>23</v>
      </c>
      <c r="M82" s="345">
        <v>0.33</v>
      </c>
      <c r="N82" s="345">
        <v>0.54</v>
      </c>
    </row>
    <row r="83" spans="2:15" x14ac:dyDescent="0.2">
      <c r="D83" s="26" t="s">
        <v>24</v>
      </c>
      <c r="E83" s="345" t="s">
        <v>34</v>
      </c>
      <c r="F83" s="345" t="s">
        <v>34</v>
      </c>
      <c r="L83" s="26" t="s">
        <v>24</v>
      </c>
      <c r="M83" s="345" t="s">
        <v>34</v>
      </c>
      <c r="N83" s="345" t="s">
        <v>34</v>
      </c>
    </row>
    <row r="84" spans="2:15" x14ac:dyDescent="0.2">
      <c r="D84" s="26" t="s">
        <v>351</v>
      </c>
      <c r="E84" s="343" t="s">
        <v>48</v>
      </c>
      <c r="F84" s="343" t="s">
        <v>48</v>
      </c>
      <c r="L84" s="26" t="s">
        <v>351</v>
      </c>
      <c r="M84" s="343" t="s">
        <v>48</v>
      </c>
      <c r="N84" s="343" t="s">
        <v>48</v>
      </c>
    </row>
    <row r="85" spans="2:15" x14ac:dyDescent="0.2">
      <c r="D85" s="26" t="s">
        <v>77</v>
      </c>
      <c r="E85" s="345" t="s">
        <v>78</v>
      </c>
      <c r="F85" s="345" t="s">
        <v>78</v>
      </c>
      <c r="L85" s="26" t="s">
        <v>77</v>
      </c>
      <c r="M85" s="345" t="s">
        <v>78</v>
      </c>
      <c r="N85" s="345" t="s">
        <v>78</v>
      </c>
    </row>
    <row r="86" spans="2:15" x14ac:dyDescent="0.2">
      <c r="E86" s="506" t="s">
        <v>353</v>
      </c>
      <c r="F86" s="507"/>
      <c r="M86" s="506" t="s">
        <v>353</v>
      </c>
      <c r="N86" s="507"/>
    </row>
    <row r="91" spans="2:15" ht="21" x14ac:dyDescent="0.25">
      <c r="B91" s="359" t="s">
        <v>540</v>
      </c>
    </row>
    <row r="93" spans="2:15" ht="21" x14ac:dyDescent="0.25">
      <c r="E93" s="266" t="s">
        <v>541</v>
      </c>
      <c r="L93" s="266" t="s">
        <v>543</v>
      </c>
    </row>
    <row r="94" spans="2:15" x14ac:dyDescent="0.2">
      <c r="E94" s="484" t="s">
        <v>454</v>
      </c>
      <c r="F94" s="484"/>
      <c r="G94" s="485" t="s">
        <v>453</v>
      </c>
      <c r="H94" s="487"/>
      <c r="L94" s="484" t="s">
        <v>454</v>
      </c>
      <c r="M94" s="484"/>
      <c r="N94" s="485" t="s">
        <v>453</v>
      </c>
      <c r="O94" s="487"/>
    </row>
    <row r="95" spans="2:15" x14ac:dyDescent="0.2">
      <c r="E95" s="12" t="s">
        <v>319</v>
      </c>
      <c r="F95" s="12" t="s">
        <v>318</v>
      </c>
      <c r="G95" s="41" t="s">
        <v>319</v>
      </c>
      <c r="H95" s="12" t="s">
        <v>318</v>
      </c>
      <c r="L95" s="12" t="s">
        <v>319</v>
      </c>
      <c r="M95" s="12" t="s">
        <v>318</v>
      </c>
      <c r="N95" s="41" t="s">
        <v>319</v>
      </c>
      <c r="O95" s="12" t="s">
        <v>318</v>
      </c>
    </row>
    <row r="96" spans="2:15" x14ac:dyDescent="0.2">
      <c r="E96" s="419">
        <v>1361023.76</v>
      </c>
      <c r="F96" s="419">
        <v>611779.46</v>
      </c>
      <c r="G96" s="419">
        <v>518995.56</v>
      </c>
      <c r="H96" s="419">
        <v>347504.46</v>
      </c>
      <c r="L96" s="419">
        <v>551145.73</v>
      </c>
      <c r="M96" s="419">
        <v>33463.39</v>
      </c>
      <c r="N96" s="419">
        <v>62769.37</v>
      </c>
      <c r="O96" s="419">
        <v>17160.71</v>
      </c>
    </row>
    <row r="97" spans="4:15" x14ac:dyDescent="0.2">
      <c r="E97" s="419">
        <v>721907.41570000001</v>
      </c>
      <c r="F97" s="419">
        <v>732284.82530000003</v>
      </c>
      <c r="G97" s="419">
        <v>336981.45020000002</v>
      </c>
      <c r="H97" s="419">
        <v>454521.61570000002</v>
      </c>
      <c r="L97" s="419">
        <v>64382.634789999996</v>
      </c>
      <c r="M97" s="419">
        <v>40214.875460000003</v>
      </c>
      <c r="N97" s="419">
        <v>12054.62098</v>
      </c>
      <c r="O97" s="419">
        <v>18704.593239999998</v>
      </c>
    </row>
    <row r="98" spans="4:15" x14ac:dyDescent="0.2">
      <c r="E98" s="419">
        <v>763831.19579999999</v>
      </c>
      <c r="F98" s="419">
        <v>515744.67200000002</v>
      </c>
      <c r="G98" s="419">
        <v>489833.03289999999</v>
      </c>
      <c r="H98" s="419">
        <v>284238.33549999999</v>
      </c>
      <c r="L98" s="419">
        <v>542390.22530000005</v>
      </c>
      <c r="M98" s="419">
        <v>47587.413630000003</v>
      </c>
      <c r="N98" s="419">
        <v>238960.03469999999</v>
      </c>
      <c r="O98" s="419">
        <v>17362.97524</v>
      </c>
    </row>
    <row r="99" spans="4:15" x14ac:dyDescent="0.2">
      <c r="E99" s="279">
        <v>274381.77970000001</v>
      </c>
      <c r="F99" s="419">
        <v>857510.38170000003</v>
      </c>
      <c r="G99" s="279">
        <v>151418.0932</v>
      </c>
      <c r="H99" s="419">
        <v>890811.75569999998</v>
      </c>
      <c r="L99" s="279">
        <v>36838.29449</v>
      </c>
      <c r="M99" s="419">
        <v>101569.1908</v>
      </c>
      <c r="N99" s="279">
        <v>21340.805079999998</v>
      </c>
      <c r="O99" s="419">
        <v>47454.458019999998</v>
      </c>
    </row>
    <row r="100" spans="4:15" x14ac:dyDescent="0.2">
      <c r="E100" s="279">
        <v>212586.34</v>
      </c>
      <c r="F100" s="419">
        <v>670703.49029999995</v>
      </c>
      <c r="G100" s="279">
        <v>216104.32000000001</v>
      </c>
      <c r="H100" s="419">
        <v>474031.03820000001</v>
      </c>
      <c r="L100" s="279">
        <v>2563.1</v>
      </c>
      <c r="M100" s="419">
        <v>56312.197809999998</v>
      </c>
      <c r="N100" s="279">
        <v>603.08000000000004</v>
      </c>
      <c r="O100" s="419">
        <v>15128.650159999999</v>
      </c>
    </row>
    <row r="101" spans="4:15" x14ac:dyDescent="0.2">
      <c r="E101" s="419">
        <v>488292.92310000001</v>
      </c>
      <c r="F101" s="419">
        <v>401760.54</v>
      </c>
      <c r="G101" s="419">
        <v>357720.92310000001</v>
      </c>
      <c r="H101" s="419">
        <v>280419.57</v>
      </c>
      <c r="L101" s="419">
        <v>23178.46154</v>
      </c>
      <c r="M101" s="419">
        <v>4005.99</v>
      </c>
      <c r="N101" s="419">
        <v>5562.8307690000001</v>
      </c>
      <c r="O101" s="419">
        <v>4005.99</v>
      </c>
    </row>
    <row r="102" spans="4:15" x14ac:dyDescent="0.2">
      <c r="E102" s="276">
        <v>537035.62800000003</v>
      </c>
      <c r="F102" s="419">
        <v>554234.72</v>
      </c>
      <c r="G102" s="276">
        <v>422206.62800000003</v>
      </c>
      <c r="H102" s="419">
        <v>530665.46</v>
      </c>
      <c r="L102" s="276">
        <v>29407.42683</v>
      </c>
      <c r="M102" s="419">
        <v>19998.16</v>
      </c>
      <c r="N102" s="276">
        <v>6511.6445119999998</v>
      </c>
      <c r="O102" s="419">
        <v>12855.96</v>
      </c>
    </row>
    <row r="103" spans="4:15" x14ac:dyDescent="0.2">
      <c r="E103" s="276">
        <v>1275235.02</v>
      </c>
      <c r="F103" s="419">
        <v>281612.36550000001</v>
      </c>
      <c r="G103" s="276">
        <v>320965.78000000003</v>
      </c>
      <c r="H103" s="419">
        <v>296434.06900000002</v>
      </c>
      <c r="L103" s="276">
        <v>310612.05</v>
      </c>
      <c r="M103" s="419">
        <v>5052.8534479999998</v>
      </c>
      <c r="N103" s="276">
        <v>6557.37</v>
      </c>
      <c r="O103" s="419">
        <v>4379.1396549999999</v>
      </c>
    </row>
    <row r="104" spans="4:15" x14ac:dyDescent="0.2">
      <c r="E104" s="419">
        <v>1027238.901</v>
      </c>
      <c r="F104" s="419">
        <v>244527.15</v>
      </c>
      <c r="G104" s="419">
        <v>993289.64060000004</v>
      </c>
      <c r="H104" s="419">
        <v>227367.35</v>
      </c>
      <c r="L104" s="419">
        <v>73374.207190000001</v>
      </c>
      <c r="M104" s="419">
        <v>6434.9250000000002</v>
      </c>
      <c r="N104" s="419">
        <v>52566.596189999997</v>
      </c>
      <c r="O104" s="419">
        <v>1746.6224999999999</v>
      </c>
    </row>
    <row r="105" spans="4:15" x14ac:dyDescent="0.2">
      <c r="E105" s="419">
        <v>3353966.3420000002</v>
      </c>
      <c r="F105" s="419">
        <v>450183.16800000001</v>
      </c>
      <c r="G105" s="419">
        <v>2738364.9249999998</v>
      </c>
      <c r="H105" s="419">
        <v>423805.24800000002</v>
      </c>
      <c r="L105" s="419">
        <v>169821.08059999999</v>
      </c>
      <c r="M105" s="419">
        <v>13482.048000000001</v>
      </c>
      <c r="N105" s="419">
        <v>63682.905229999997</v>
      </c>
      <c r="O105" s="419">
        <v>4982.4960000000001</v>
      </c>
    </row>
    <row r="106" spans="4:15" x14ac:dyDescent="0.2">
      <c r="E106" s="276"/>
      <c r="F106" s="276">
        <v>2056298.7</v>
      </c>
      <c r="G106" s="276"/>
      <c r="H106" s="276">
        <v>2037055.27</v>
      </c>
      <c r="L106" s="276"/>
      <c r="M106" s="276">
        <v>43985</v>
      </c>
      <c r="N106" s="276"/>
      <c r="O106" s="276">
        <v>27490.62</v>
      </c>
    </row>
    <row r="107" spans="4:15" x14ac:dyDescent="0.2">
      <c r="E107" s="276"/>
      <c r="F107" s="270">
        <v>928161.41339999996</v>
      </c>
      <c r="G107" s="270"/>
      <c r="H107" s="270">
        <v>1024117.951</v>
      </c>
      <c r="L107" s="276"/>
      <c r="M107" s="270">
        <v>22680.636040000001</v>
      </c>
      <c r="N107" s="270"/>
      <c r="O107" s="270">
        <v>13084.982330000001</v>
      </c>
    </row>
    <row r="108" spans="4:15" x14ac:dyDescent="0.2">
      <c r="E108" s="276"/>
      <c r="F108" s="270">
        <v>1150322.675</v>
      </c>
      <c r="G108" s="270"/>
      <c r="H108" s="270">
        <v>1106476.2949999999</v>
      </c>
      <c r="L108" s="276"/>
      <c r="M108" s="270">
        <v>76086.365309999994</v>
      </c>
      <c r="N108" s="270"/>
      <c r="O108" s="270">
        <v>27081.587650000001</v>
      </c>
    </row>
    <row r="109" spans="4:15" x14ac:dyDescent="0.2">
      <c r="E109" s="276"/>
      <c r="F109" s="282">
        <v>1959116.612</v>
      </c>
      <c r="G109" s="282"/>
      <c r="H109" s="282">
        <v>1909575.7320000001</v>
      </c>
      <c r="L109" s="276"/>
      <c r="M109" s="282">
        <v>87822.468810000006</v>
      </c>
      <c r="N109" s="282"/>
      <c r="O109" s="282">
        <v>76563.177939999994</v>
      </c>
    </row>
    <row r="110" spans="4:15" x14ac:dyDescent="0.2">
      <c r="E110" s="276"/>
      <c r="F110" s="270">
        <v>5084526.0659999996</v>
      </c>
      <c r="G110" s="270"/>
      <c r="H110" s="270">
        <v>4553966.8250000002</v>
      </c>
      <c r="L110" s="276"/>
      <c r="M110" s="270">
        <v>176853.08059999999</v>
      </c>
      <c r="N110" s="270"/>
      <c r="O110" s="270">
        <v>221066.35070000001</v>
      </c>
    </row>
    <row r="111" spans="4:15" x14ac:dyDescent="0.2">
      <c r="E111" s="420"/>
      <c r="F111" s="420"/>
      <c r="G111" s="420"/>
      <c r="H111" s="420"/>
      <c r="L111" s="420"/>
      <c r="M111" s="420"/>
      <c r="N111" s="420"/>
      <c r="O111" s="420"/>
    </row>
    <row r="112" spans="4:15" x14ac:dyDescent="0.2">
      <c r="D112" s="53" t="s">
        <v>72</v>
      </c>
      <c r="E112" s="421">
        <v>1001550</v>
      </c>
      <c r="F112" s="421">
        <v>1099918</v>
      </c>
      <c r="G112" s="421">
        <v>654588</v>
      </c>
      <c r="H112" s="421">
        <v>989399</v>
      </c>
      <c r="K112" s="53" t="s">
        <v>72</v>
      </c>
      <c r="L112" s="421">
        <v>180371</v>
      </c>
      <c r="M112" s="421">
        <v>49037</v>
      </c>
      <c r="N112" s="421">
        <v>47061</v>
      </c>
      <c r="O112" s="421">
        <v>33938</v>
      </c>
    </row>
    <row r="113" spans="3:15" x14ac:dyDescent="0.2">
      <c r="D113" s="24" t="s">
        <v>320</v>
      </c>
      <c r="E113" s="300">
        <v>288748</v>
      </c>
      <c r="F113" s="300">
        <v>317193</v>
      </c>
      <c r="G113" s="300">
        <v>242719</v>
      </c>
      <c r="H113" s="300">
        <v>294634</v>
      </c>
      <c r="K113" s="24" t="s">
        <v>320</v>
      </c>
      <c r="L113" s="300">
        <v>67513</v>
      </c>
      <c r="M113" s="300">
        <v>12014</v>
      </c>
      <c r="N113" s="300">
        <v>22713</v>
      </c>
      <c r="O113" s="300">
        <v>14271</v>
      </c>
    </row>
    <row r="114" spans="3:15" x14ac:dyDescent="0.2">
      <c r="C114" s="464" t="s">
        <v>299</v>
      </c>
      <c r="D114" s="220" t="s">
        <v>122</v>
      </c>
      <c r="E114" s="357">
        <v>0.76139999999999997</v>
      </c>
      <c r="F114" s="277">
        <v>0.64329999999999998</v>
      </c>
      <c r="G114" s="277">
        <v>0.61360000000000003</v>
      </c>
      <c r="H114" s="277">
        <v>0.67290000000000005</v>
      </c>
      <c r="J114" s="464" t="s">
        <v>299</v>
      </c>
      <c r="K114" s="220" t="s">
        <v>122</v>
      </c>
      <c r="L114" s="357">
        <v>0.77129999999999999</v>
      </c>
      <c r="M114" s="277">
        <v>0.85029999999999994</v>
      </c>
      <c r="N114" s="277">
        <v>0.65169999999999995</v>
      </c>
      <c r="O114" s="277">
        <v>0.55759999999999998</v>
      </c>
    </row>
    <row r="115" spans="3:15" x14ac:dyDescent="0.2">
      <c r="C115" s="465"/>
      <c r="D115" s="220" t="s">
        <v>23</v>
      </c>
      <c r="E115" s="300">
        <v>5.0000000000000001E-3</v>
      </c>
      <c r="F115" s="300" t="s">
        <v>71</v>
      </c>
      <c r="G115" s="300" t="s">
        <v>71</v>
      </c>
      <c r="H115" s="300" t="s">
        <v>71</v>
      </c>
      <c r="J115" s="465"/>
      <c r="K115" s="220" t="s">
        <v>23</v>
      </c>
      <c r="L115" s="300">
        <v>6.0000000000000001E-3</v>
      </c>
      <c r="M115" s="300">
        <v>0.02</v>
      </c>
      <c r="N115" s="300" t="s">
        <v>71</v>
      </c>
      <c r="O115" s="300" t="s">
        <v>71</v>
      </c>
    </row>
    <row r="116" spans="3:15" x14ac:dyDescent="0.2">
      <c r="C116" s="466"/>
      <c r="D116" s="283" t="s">
        <v>70</v>
      </c>
      <c r="E116" s="301" t="s">
        <v>48</v>
      </c>
      <c r="F116" s="301" t="s">
        <v>48</v>
      </c>
      <c r="G116" s="301" t="s">
        <v>48</v>
      </c>
      <c r="H116" s="301" t="s">
        <v>48</v>
      </c>
      <c r="J116" s="466"/>
      <c r="K116" s="283" t="s">
        <v>70</v>
      </c>
      <c r="L116" s="301" t="s">
        <v>48</v>
      </c>
      <c r="M116" s="301" t="s">
        <v>48</v>
      </c>
      <c r="N116" s="301" t="s">
        <v>48</v>
      </c>
      <c r="O116" s="301" t="s">
        <v>48</v>
      </c>
    </row>
    <row r="119" spans="3:15" x14ac:dyDescent="0.2">
      <c r="E119" s="302" t="s">
        <v>327</v>
      </c>
      <c r="F119" s="302" t="s">
        <v>329</v>
      </c>
      <c r="L119" s="302" t="s">
        <v>327</v>
      </c>
      <c r="M119" s="302" t="s">
        <v>329</v>
      </c>
    </row>
    <row r="120" spans="3:15" x14ac:dyDescent="0.2">
      <c r="D120" s="26" t="s">
        <v>23</v>
      </c>
      <c r="E120" s="357">
        <v>0.98</v>
      </c>
      <c r="F120" s="357">
        <v>0.37</v>
      </c>
      <c r="K120" s="26" t="s">
        <v>23</v>
      </c>
      <c r="L120" s="357">
        <v>0.18</v>
      </c>
      <c r="M120" s="357">
        <v>0.81</v>
      </c>
    </row>
    <row r="121" spans="3:15" x14ac:dyDescent="0.2">
      <c r="D121" s="26" t="s">
        <v>24</v>
      </c>
      <c r="E121" s="357" t="s">
        <v>34</v>
      </c>
      <c r="F121" s="357" t="s">
        <v>34</v>
      </c>
      <c r="K121" s="26" t="s">
        <v>24</v>
      </c>
      <c r="L121" s="357" t="s">
        <v>34</v>
      </c>
      <c r="M121" s="357" t="s">
        <v>34</v>
      </c>
    </row>
    <row r="122" spans="3:15" x14ac:dyDescent="0.2">
      <c r="D122" s="26" t="s">
        <v>351</v>
      </c>
      <c r="E122" s="356" t="s">
        <v>48</v>
      </c>
      <c r="F122" s="356" t="s">
        <v>48</v>
      </c>
      <c r="K122" s="26" t="s">
        <v>351</v>
      </c>
      <c r="L122" s="356" t="s">
        <v>48</v>
      </c>
      <c r="M122" s="356" t="s">
        <v>48</v>
      </c>
    </row>
    <row r="123" spans="3:15" x14ac:dyDescent="0.2">
      <c r="D123" s="26" t="s">
        <v>77</v>
      </c>
      <c r="E123" s="357" t="s">
        <v>78</v>
      </c>
      <c r="F123" s="357" t="s">
        <v>78</v>
      </c>
      <c r="K123" s="26" t="s">
        <v>77</v>
      </c>
      <c r="L123" s="357" t="s">
        <v>78</v>
      </c>
      <c r="M123" s="357" t="s">
        <v>78</v>
      </c>
    </row>
    <row r="124" spans="3:15" x14ac:dyDescent="0.2">
      <c r="E124" s="474" t="s">
        <v>542</v>
      </c>
      <c r="F124" s="474"/>
    </row>
    <row r="131" spans="2:17" ht="21" x14ac:dyDescent="0.25">
      <c r="B131" s="359" t="s">
        <v>559</v>
      </c>
    </row>
    <row r="134" spans="2:17" ht="21" x14ac:dyDescent="0.25">
      <c r="C134" s="314" t="s">
        <v>560</v>
      </c>
      <c r="H134" s="314" t="s">
        <v>562</v>
      </c>
      <c r="M134" s="314" t="s">
        <v>563</v>
      </c>
    </row>
    <row r="135" spans="2:17" x14ac:dyDescent="0.2">
      <c r="C135" s="12" t="s">
        <v>319</v>
      </c>
      <c r="D135" s="12" t="s">
        <v>318</v>
      </c>
      <c r="H135" s="12" t="s">
        <v>319</v>
      </c>
      <c r="I135" s="12" t="s">
        <v>318</v>
      </c>
      <c r="M135" s="12" t="s">
        <v>319</v>
      </c>
      <c r="N135" s="12" t="s">
        <v>318</v>
      </c>
    </row>
    <row r="136" spans="2:17" x14ac:dyDescent="0.2">
      <c r="C136" s="2">
        <v>82916.67</v>
      </c>
      <c r="D136" s="2">
        <v>13250</v>
      </c>
      <c r="H136" s="2"/>
      <c r="I136" s="2"/>
      <c r="M136" s="58">
        <v>326.82291670000001</v>
      </c>
      <c r="N136" s="58">
        <v>232.8276443</v>
      </c>
    </row>
    <row r="137" spans="2:17" x14ac:dyDescent="0.2">
      <c r="C137" s="2">
        <v>160000</v>
      </c>
      <c r="D137" s="2">
        <v>18958.330000000002</v>
      </c>
      <c r="H137" s="2">
        <v>39500</v>
      </c>
      <c r="I137" s="2">
        <v>19700</v>
      </c>
      <c r="M137" s="58">
        <v>195.83333329999999</v>
      </c>
      <c r="N137" s="58">
        <v>336.47140860000002</v>
      </c>
      <c r="P137" s="447"/>
      <c r="Q137" s="447"/>
    </row>
    <row r="138" spans="2:17" x14ac:dyDescent="0.2">
      <c r="C138" s="2">
        <v>162000</v>
      </c>
      <c r="D138" s="2">
        <v>10500</v>
      </c>
      <c r="H138" s="2">
        <v>63800</v>
      </c>
      <c r="I138" s="2">
        <v>2470</v>
      </c>
      <c r="M138" s="58">
        <v>490.07936510000002</v>
      </c>
      <c r="N138" s="58">
        <v>495.37037040000001</v>
      </c>
      <c r="P138" s="447"/>
      <c r="Q138" s="447"/>
    </row>
    <row r="139" spans="2:17" x14ac:dyDescent="0.2">
      <c r="C139" s="2">
        <v>53800</v>
      </c>
      <c r="D139" s="2">
        <v>14208.33</v>
      </c>
      <c r="H139" s="2">
        <v>29900</v>
      </c>
      <c r="I139" s="2">
        <v>7440</v>
      </c>
      <c r="M139" s="58">
        <v>1809.9415200000001</v>
      </c>
      <c r="N139" s="58">
        <v>308.75299760000001</v>
      </c>
      <c r="P139" s="447"/>
      <c r="Q139" s="447"/>
    </row>
    <row r="140" spans="2:17" x14ac:dyDescent="0.2">
      <c r="C140" s="2">
        <v>120000</v>
      </c>
      <c r="D140" s="2">
        <v>17000</v>
      </c>
      <c r="H140" s="2">
        <v>123000</v>
      </c>
      <c r="I140" s="2">
        <v>11200</v>
      </c>
      <c r="M140" s="58">
        <v>668.47826090000001</v>
      </c>
      <c r="N140" s="58">
        <v>279.54545450000001</v>
      </c>
      <c r="P140" s="447"/>
      <c r="Q140" s="447"/>
    </row>
    <row r="141" spans="2:17" x14ac:dyDescent="0.2">
      <c r="C141" s="2">
        <v>173000</v>
      </c>
      <c r="D141" s="2">
        <v>47700</v>
      </c>
      <c r="H141" s="2">
        <v>25800</v>
      </c>
      <c r="I141" s="2">
        <v>18900</v>
      </c>
      <c r="M141" s="58">
        <v>2787.9366810000001</v>
      </c>
      <c r="N141" s="58">
        <v>300.3731343</v>
      </c>
      <c r="P141" s="447"/>
      <c r="Q141" s="447"/>
    </row>
    <row r="142" spans="2:17" x14ac:dyDescent="0.2">
      <c r="C142" s="2">
        <v>34800</v>
      </c>
      <c r="D142" s="2">
        <v>26600</v>
      </c>
      <c r="H142" s="2">
        <v>9910</v>
      </c>
      <c r="I142" s="2">
        <v>12900</v>
      </c>
      <c r="M142" s="58">
        <v>3350.4098359999998</v>
      </c>
      <c r="N142" s="58">
        <v>120.1388889</v>
      </c>
      <c r="P142" s="447"/>
      <c r="Q142" s="447"/>
    </row>
    <row r="143" spans="2:17" x14ac:dyDescent="0.2">
      <c r="C143" s="2">
        <v>22200</v>
      </c>
      <c r="D143" s="2">
        <v>149000</v>
      </c>
      <c r="H143" s="2">
        <v>5640</v>
      </c>
      <c r="I143" s="2">
        <v>9540</v>
      </c>
      <c r="M143" s="58">
        <v>9529.8913040000007</v>
      </c>
      <c r="N143" s="58">
        <v>251.38888890000001</v>
      </c>
      <c r="P143" s="447"/>
      <c r="Q143" s="447"/>
    </row>
    <row r="144" spans="2:17" x14ac:dyDescent="0.2">
      <c r="C144" s="2">
        <v>7810</v>
      </c>
      <c r="D144" s="2">
        <v>147000</v>
      </c>
      <c r="H144" s="2">
        <v>5570</v>
      </c>
      <c r="I144" s="2">
        <v>83700</v>
      </c>
      <c r="M144" s="58"/>
      <c r="N144" s="58">
        <v>256.81818179999999</v>
      </c>
      <c r="P144" s="447"/>
      <c r="Q144" s="447"/>
    </row>
    <row r="145" spans="2:17" x14ac:dyDescent="0.2">
      <c r="C145" s="2">
        <v>3562.5</v>
      </c>
      <c r="D145" s="2">
        <v>122000</v>
      </c>
      <c r="H145" s="2">
        <v>170</v>
      </c>
      <c r="I145" s="2">
        <v>8590</v>
      </c>
      <c r="M145" s="58"/>
      <c r="N145" s="58">
        <v>637.75510199999997</v>
      </c>
      <c r="P145" s="447"/>
      <c r="Q145" s="447"/>
    </row>
    <row r="146" spans="2:17" x14ac:dyDescent="0.2">
      <c r="C146" s="2"/>
      <c r="D146" s="2">
        <v>24800</v>
      </c>
      <c r="H146" s="2"/>
      <c r="I146" s="2">
        <v>26400</v>
      </c>
      <c r="M146" s="58"/>
      <c r="N146" s="58">
        <v>420.75163400000002</v>
      </c>
      <c r="P146" s="447"/>
      <c r="Q146" s="447"/>
    </row>
    <row r="147" spans="2:17" x14ac:dyDescent="0.2">
      <c r="C147" s="2"/>
      <c r="D147" s="2">
        <v>24400</v>
      </c>
      <c r="H147" s="2"/>
      <c r="I147" s="2">
        <v>6810</v>
      </c>
      <c r="M147" s="58"/>
      <c r="N147" s="58">
        <v>446.7509025</v>
      </c>
      <c r="P147" s="448"/>
      <c r="Q147" s="447"/>
    </row>
    <row r="148" spans="2:17" x14ac:dyDescent="0.2">
      <c r="C148" s="2"/>
      <c r="D148" s="2">
        <v>42400</v>
      </c>
      <c r="H148" s="2"/>
      <c r="I148" s="2">
        <v>3650</v>
      </c>
      <c r="M148" s="58"/>
      <c r="N148" s="58">
        <v>932.14285710000001</v>
      </c>
      <c r="P148" s="447"/>
      <c r="Q148" s="447"/>
    </row>
    <row r="149" spans="2:17" x14ac:dyDescent="0.2">
      <c r="C149" s="2"/>
      <c r="D149" s="2">
        <v>61500</v>
      </c>
      <c r="H149" s="2"/>
      <c r="I149" s="2">
        <v>4760</v>
      </c>
      <c r="M149" s="58"/>
      <c r="N149" s="58">
        <v>484.12698410000002</v>
      </c>
      <c r="P149" s="448"/>
      <c r="Q149" s="447"/>
    </row>
    <row r="150" spans="2:17" x14ac:dyDescent="0.2">
      <c r="C150" s="2"/>
      <c r="D150" s="2">
        <v>19100</v>
      </c>
      <c r="H150" s="2"/>
      <c r="I150" s="2">
        <v>4590</v>
      </c>
      <c r="M150" s="58"/>
      <c r="N150" s="58">
        <v>1833.333333</v>
      </c>
      <c r="P150" s="447"/>
      <c r="Q150" s="447"/>
    </row>
    <row r="151" spans="2:17" x14ac:dyDescent="0.2">
      <c r="C151" s="2"/>
      <c r="D151" s="2">
        <v>22900</v>
      </c>
      <c r="H151" s="2"/>
      <c r="I151" s="2">
        <v>1680</v>
      </c>
      <c r="M151" s="58"/>
      <c r="N151" s="58">
        <v>977.90948279999998</v>
      </c>
      <c r="P151" s="447"/>
      <c r="Q151" s="447"/>
    </row>
    <row r="152" spans="2:17" x14ac:dyDescent="0.2">
      <c r="C152" s="2"/>
      <c r="D152" s="2">
        <v>12000</v>
      </c>
      <c r="H152" s="2"/>
      <c r="I152" s="2">
        <v>1270</v>
      </c>
      <c r="M152" s="58"/>
      <c r="N152" s="58">
        <v>2619.791667</v>
      </c>
      <c r="P152" s="447"/>
      <c r="Q152" s="447"/>
    </row>
    <row r="153" spans="2:17" x14ac:dyDescent="0.2">
      <c r="C153" s="2"/>
      <c r="D153" s="2">
        <v>9000</v>
      </c>
      <c r="H153" s="2"/>
      <c r="I153" s="2">
        <v>6880</v>
      </c>
      <c r="M153" s="58"/>
      <c r="N153" s="58">
        <v>1257.861635</v>
      </c>
      <c r="P153" s="448"/>
      <c r="Q153" s="447"/>
    </row>
    <row r="154" spans="2:17" x14ac:dyDescent="0.2">
      <c r="C154" s="2"/>
      <c r="D154" s="2">
        <v>6190</v>
      </c>
      <c r="H154" s="2"/>
      <c r="I154" s="2">
        <v>2810</v>
      </c>
      <c r="M154" s="58"/>
      <c r="N154" s="58">
        <v>510.62091500000002</v>
      </c>
      <c r="P154" s="448"/>
      <c r="Q154" s="447"/>
    </row>
    <row r="155" spans="2:17" x14ac:dyDescent="0.2">
      <c r="C155" s="2"/>
      <c r="D155" s="2">
        <v>1880</v>
      </c>
      <c r="H155" s="2"/>
      <c r="I155" s="2">
        <v>3230</v>
      </c>
      <c r="M155" s="58"/>
      <c r="N155" s="58">
        <v>1162.757437</v>
      </c>
      <c r="P155" s="448"/>
      <c r="Q155" s="447"/>
    </row>
    <row r="156" spans="2:17" x14ac:dyDescent="0.2">
      <c r="C156" s="2"/>
      <c r="D156" s="2">
        <v>6600</v>
      </c>
      <c r="H156" s="2"/>
      <c r="I156" s="2">
        <v>4200</v>
      </c>
      <c r="M156" s="58"/>
      <c r="N156" s="58">
        <v>927.15992649999998</v>
      </c>
      <c r="P156" s="447"/>
      <c r="Q156" s="447"/>
    </row>
    <row r="157" spans="2:17" x14ac:dyDescent="0.2">
      <c r="C157" s="2"/>
      <c r="D157" s="2">
        <v>15937.5</v>
      </c>
      <c r="H157" s="2"/>
      <c r="I157" s="2"/>
      <c r="M157" s="2"/>
      <c r="N157" s="2"/>
      <c r="P157" s="447"/>
      <c r="Q157" s="447"/>
    </row>
    <row r="158" spans="2:17" x14ac:dyDescent="0.2">
      <c r="C158" s="2"/>
      <c r="D158" s="2">
        <v>24291.67</v>
      </c>
      <c r="H158" s="2"/>
      <c r="I158" s="2"/>
      <c r="M158" s="2"/>
      <c r="N158" s="2"/>
      <c r="P158" s="46"/>
    </row>
    <row r="159" spans="2:17" x14ac:dyDescent="0.2">
      <c r="P159" s="46"/>
    </row>
    <row r="160" spans="2:17" x14ac:dyDescent="0.2">
      <c r="B160" s="53" t="s">
        <v>72</v>
      </c>
      <c r="C160" s="2">
        <v>82009</v>
      </c>
      <c r="D160" s="2">
        <v>35225</v>
      </c>
      <c r="G160" s="53" t="s">
        <v>72</v>
      </c>
      <c r="H160" s="2">
        <v>33699</v>
      </c>
      <c r="I160" s="2">
        <v>12036</v>
      </c>
      <c r="L160" s="53" t="s">
        <v>72</v>
      </c>
      <c r="M160" s="2">
        <v>2395</v>
      </c>
      <c r="N160" s="2">
        <v>704.4</v>
      </c>
    </row>
    <row r="161" spans="1:14" x14ac:dyDescent="0.2">
      <c r="B161" s="24" t="s">
        <v>320</v>
      </c>
      <c r="C161" s="2">
        <v>21204</v>
      </c>
      <c r="D161" s="2">
        <v>8716</v>
      </c>
      <c r="G161" s="24" t="s">
        <v>320</v>
      </c>
      <c r="H161" s="2">
        <v>13049</v>
      </c>
      <c r="I161" s="2">
        <v>4059</v>
      </c>
      <c r="L161" s="24" t="s">
        <v>320</v>
      </c>
      <c r="M161" s="2">
        <v>2395</v>
      </c>
      <c r="N161" s="2">
        <v>704.4</v>
      </c>
    </row>
    <row r="162" spans="1:14" x14ac:dyDescent="0.2">
      <c r="A162" s="464" t="s">
        <v>299</v>
      </c>
      <c r="B162" s="26" t="s">
        <v>122</v>
      </c>
      <c r="C162" s="427">
        <v>0.88370000000000004</v>
      </c>
      <c r="D162" s="427">
        <v>0.66479999999999995</v>
      </c>
      <c r="F162" s="464" t="s">
        <v>299</v>
      </c>
      <c r="G162" s="26" t="s">
        <v>122</v>
      </c>
      <c r="H162" s="427">
        <v>0.81240000000000001</v>
      </c>
      <c r="I162" s="427">
        <v>0.54320000000000002</v>
      </c>
      <c r="K162" s="464" t="s">
        <v>299</v>
      </c>
      <c r="L162" s="26" t="s">
        <v>122</v>
      </c>
      <c r="M162" s="427">
        <v>0.73480000000000001</v>
      </c>
      <c r="N162" s="427">
        <v>0.78549999999999998</v>
      </c>
    </row>
    <row r="163" spans="1:14" x14ac:dyDescent="0.2">
      <c r="A163" s="465"/>
      <c r="B163" s="26" t="s">
        <v>23</v>
      </c>
      <c r="C163" s="427">
        <v>0.14380000000000001</v>
      </c>
      <c r="D163" s="427" t="s">
        <v>561</v>
      </c>
      <c r="F163" s="465"/>
      <c r="G163" s="26" t="s">
        <v>23</v>
      </c>
      <c r="H163" s="427">
        <v>2.8299999999999999E-2</v>
      </c>
      <c r="I163" s="427" t="s">
        <v>561</v>
      </c>
      <c r="K163" s="465"/>
      <c r="L163" s="26" t="s">
        <v>23</v>
      </c>
      <c r="M163" s="427">
        <v>5.4999999999999997E-3</v>
      </c>
      <c r="N163" s="427">
        <v>4.0000000000000002E-4</v>
      </c>
    </row>
    <row r="164" spans="1:14" x14ac:dyDescent="0.2">
      <c r="A164" s="466"/>
      <c r="B164" s="26" t="s">
        <v>70</v>
      </c>
      <c r="C164" s="427" t="s">
        <v>18</v>
      </c>
      <c r="D164" s="427" t="s">
        <v>48</v>
      </c>
      <c r="F164" s="466"/>
      <c r="G164" s="26" t="s">
        <v>70</v>
      </c>
      <c r="H164" s="427" t="s">
        <v>48</v>
      </c>
      <c r="I164" s="427" t="s">
        <v>48</v>
      </c>
      <c r="K164" s="466"/>
      <c r="L164" s="26" t="s">
        <v>70</v>
      </c>
      <c r="M164" s="427" t="s">
        <v>48</v>
      </c>
      <c r="N164" s="427" t="s">
        <v>48</v>
      </c>
    </row>
    <row r="167" spans="1:14" x14ac:dyDescent="0.2">
      <c r="B167" s="457" t="s">
        <v>323</v>
      </c>
      <c r="C167" s="457"/>
      <c r="G167" s="457" t="s">
        <v>323</v>
      </c>
      <c r="H167" s="457"/>
      <c r="L167" s="457" t="s">
        <v>323</v>
      </c>
      <c r="M167" s="457"/>
    </row>
    <row r="168" spans="1:14" x14ac:dyDescent="0.2">
      <c r="B168" s="26" t="s">
        <v>23</v>
      </c>
      <c r="C168" s="2">
        <v>6.6199999999999995E-2</v>
      </c>
      <c r="G168" s="26" t="s">
        <v>23</v>
      </c>
      <c r="H168" s="427">
        <v>8.5400000000000004E-2</v>
      </c>
      <c r="L168" s="26" t="s">
        <v>23</v>
      </c>
      <c r="M168" s="427">
        <v>0.13900000000000001</v>
      </c>
    </row>
    <row r="169" spans="1:14" x14ac:dyDescent="0.2">
      <c r="B169" s="26" t="s">
        <v>133</v>
      </c>
      <c r="C169" s="2" t="s">
        <v>254</v>
      </c>
      <c r="G169" s="26" t="s">
        <v>133</v>
      </c>
      <c r="H169" s="427" t="s">
        <v>254</v>
      </c>
      <c r="L169" s="26" t="s">
        <v>133</v>
      </c>
      <c r="M169" s="427" t="s">
        <v>254</v>
      </c>
    </row>
    <row r="170" spans="1:14" x14ac:dyDescent="0.2">
      <c r="B170" s="26" t="s">
        <v>24</v>
      </c>
      <c r="C170" s="2" t="s">
        <v>34</v>
      </c>
      <c r="G170" s="26" t="s">
        <v>24</v>
      </c>
      <c r="H170" s="427" t="s">
        <v>34</v>
      </c>
      <c r="L170" s="26" t="s">
        <v>24</v>
      </c>
      <c r="M170" s="427" t="s">
        <v>34</v>
      </c>
    </row>
    <row r="171" spans="1:14" x14ac:dyDescent="0.2">
      <c r="B171" s="26" t="s">
        <v>76</v>
      </c>
      <c r="C171" s="2" t="s">
        <v>48</v>
      </c>
      <c r="G171" s="26" t="s">
        <v>76</v>
      </c>
      <c r="H171" s="427" t="s">
        <v>48</v>
      </c>
      <c r="L171" s="26" t="s">
        <v>76</v>
      </c>
      <c r="M171" s="427" t="s">
        <v>48</v>
      </c>
    </row>
    <row r="172" spans="1:14" x14ac:dyDescent="0.2">
      <c r="B172" s="26" t="s">
        <v>77</v>
      </c>
      <c r="C172" s="2" t="s">
        <v>78</v>
      </c>
      <c r="G172" s="26" t="s">
        <v>77</v>
      </c>
      <c r="H172" s="427" t="s">
        <v>78</v>
      </c>
      <c r="L172" s="26" t="s">
        <v>77</v>
      </c>
      <c r="M172" s="427" t="s">
        <v>78</v>
      </c>
    </row>
  </sheetData>
  <mergeCells count="29">
    <mergeCell ref="V9:W9"/>
    <mergeCell ref="N36:N38"/>
    <mergeCell ref="E124:F124"/>
    <mergeCell ref="E94:F94"/>
    <mergeCell ref="G94:H94"/>
    <mergeCell ref="Q47:T47"/>
    <mergeCell ref="D9:E9"/>
    <mergeCell ref="F9:G9"/>
    <mergeCell ref="H9:I9"/>
    <mergeCell ref="J9:K9"/>
    <mergeCell ref="P9:Q9"/>
    <mergeCell ref="R9:S9"/>
    <mergeCell ref="T9:U9"/>
    <mergeCell ref="B36:B38"/>
    <mergeCell ref="L94:M94"/>
    <mergeCell ref="J114:J116"/>
    <mergeCell ref="C76:C78"/>
    <mergeCell ref="E86:F86"/>
    <mergeCell ref="K76:K78"/>
    <mergeCell ref="M86:N86"/>
    <mergeCell ref="C114:C116"/>
    <mergeCell ref="N94:O94"/>
    <mergeCell ref="E47:H47"/>
    <mergeCell ref="L167:M167"/>
    <mergeCell ref="A162:A164"/>
    <mergeCell ref="B167:C167"/>
    <mergeCell ref="F162:F164"/>
    <mergeCell ref="G167:H167"/>
    <mergeCell ref="K162:K164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143"/>
  <sheetViews>
    <sheetView workbookViewId="0">
      <selection activeCell="AJ7" sqref="AJ7"/>
    </sheetView>
  </sheetViews>
  <sheetFormatPr baseColWidth="10" defaultRowHeight="16" x14ac:dyDescent="0.2"/>
  <cols>
    <col min="3" max="3" width="12.6640625" customWidth="1"/>
    <col min="4" max="4" width="11.83203125" customWidth="1"/>
    <col min="5" max="5" width="14.83203125" customWidth="1"/>
    <col min="6" max="6" width="23.33203125" customWidth="1"/>
    <col min="7" max="8" width="12" customWidth="1"/>
    <col min="9" max="9" width="10.5" customWidth="1"/>
    <col min="11" max="11" width="10.83203125" customWidth="1"/>
    <col min="16" max="17" width="12.1640625" customWidth="1"/>
    <col min="18" max="18" width="8" customWidth="1"/>
    <col min="19" max="19" width="7.83203125" customWidth="1"/>
    <col min="20" max="20" width="20.6640625" customWidth="1"/>
    <col min="21" max="21" width="8.1640625" customWidth="1"/>
    <col min="22" max="22" width="12.83203125" customWidth="1"/>
    <col min="23" max="23" width="13.6640625" customWidth="1"/>
    <col min="24" max="24" width="8.83203125" customWidth="1"/>
    <col min="25" max="25" width="10" customWidth="1"/>
    <col min="26" max="26" width="8.5" customWidth="1"/>
    <col min="31" max="31" width="12.6640625" customWidth="1"/>
    <col min="32" max="32" width="12" customWidth="1"/>
  </cols>
  <sheetData>
    <row r="2" spans="2:25" ht="31" x14ac:dyDescent="0.35">
      <c r="B2" s="70" t="s">
        <v>184</v>
      </c>
      <c r="D2" s="46"/>
      <c r="E2" s="46"/>
      <c r="F2" s="46"/>
      <c r="G2" s="46"/>
      <c r="H2" s="46"/>
      <c r="I2" s="46"/>
    </row>
    <row r="3" spans="2:25" x14ac:dyDescent="0.2">
      <c r="D3" s="46"/>
      <c r="E3" s="46"/>
      <c r="F3" s="46"/>
      <c r="G3" s="46"/>
      <c r="H3" s="46"/>
      <c r="I3" s="46"/>
    </row>
    <row r="4" spans="2:25" ht="26" x14ac:dyDescent="0.3">
      <c r="B4" s="259" t="s">
        <v>553</v>
      </c>
      <c r="D4" s="46"/>
      <c r="E4" s="54"/>
      <c r="F4" s="54"/>
      <c r="G4" s="54"/>
      <c r="H4" s="54"/>
      <c r="I4" s="54"/>
      <c r="J4" s="54"/>
    </row>
    <row r="5" spans="2:25" x14ac:dyDescent="0.2">
      <c r="D5" s="47"/>
      <c r="E5" s="46"/>
      <c r="F5" s="46"/>
      <c r="G5" s="46"/>
      <c r="H5" s="46"/>
      <c r="I5" s="46"/>
      <c r="J5" s="46"/>
    </row>
    <row r="6" spans="2:25" ht="24" x14ac:dyDescent="0.3">
      <c r="C6" s="102"/>
      <c r="D6" s="144" t="s">
        <v>7</v>
      </c>
      <c r="E6" s="144"/>
      <c r="F6" s="102"/>
      <c r="G6" s="102"/>
      <c r="H6" s="46"/>
      <c r="I6" s="46"/>
      <c r="J6" s="46"/>
      <c r="L6" s="27" t="s">
        <v>30</v>
      </c>
      <c r="M6" s="27"/>
    </row>
    <row r="7" spans="2:25" ht="32" x14ac:dyDescent="0.2">
      <c r="C7" s="44" t="s">
        <v>61</v>
      </c>
      <c r="D7" s="41" t="s">
        <v>141</v>
      </c>
      <c r="E7" s="12" t="s">
        <v>142</v>
      </c>
      <c r="F7" s="12" t="s">
        <v>143</v>
      </c>
      <c r="G7" s="12" t="s">
        <v>144</v>
      </c>
      <c r="H7" s="12" t="s">
        <v>145</v>
      </c>
      <c r="I7" s="12" t="s">
        <v>146</v>
      </c>
      <c r="J7" s="46"/>
      <c r="L7" s="44" t="s">
        <v>61</v>
      </c>
      <c r="M7" s="41" t="s">
        <v>141</v>
      </c>
      <c r="N7" s="12" t="s">
        <v>142</v>
      </c>
      <c r="O7" s="12" t="s">
        <v>143</v>
      </c>
      <c r="P7" s="12" t="s">
        <v>145</v>
      </c>
      <c r="Q7" s="12" t="s">
        <v>146</v>
      </c>
      <c r="T7" s="53" t="s">
        <v>21</v>
      </c>
      <c r="U7" s="116"/>
    </row>
    <row r="8" spans="2:25" x14ac:dyDescent="0.2">
      <c r="C8" s="459" t="s">
        <v>62</v>
      </c>
      <c r="D8" s="2">
        <v>84.2</v>
      </c>
      <c r="E8" s="2">
        <v>77.400000000000006</v>
      </c>
      <c r="F8" s="2">
        <v>77.7</v>
      </c>
      <c r="G8" s="2">
        <v>74.7</v>
      </c>
      <c r="H8" s="2">
        <v>68.599999999999994</v>
      </c>
      <c r="I8" s="2">
        <v>56.3</v>
      </c>
      <c r="L8" s="459" t="s">
        <v>62</v>
      </c>
      <c r="M8" s="149">
        <v>5.3324670000000003</v>
      </c>
      <c r="N8" s="137">
        <v>18.402863403775093</v>
      </c>
      <c r="O8" s="137">
        <v>22.219540022317339</v>
      </c>
      <c r="P8" s="137">
        <v>55.178660133814837</v>
      </c>
      <c r="Q8" s="137">
        <v>71.169038616734341</v>
      </c>
      <c r="T8" s="2" t="s">
        <v>22</v>
      </c>
      <c r="U8" s="116">
        <v>14.52</v>
      </c>
    </row>
    <row r="9" spans="2:25" x14ac:dyDescent="0.2">
      <c r="C9" s="459"/>
      <c r="D9" s="2">
        <v>83.8</v>
      </c>
      <c r="E9" s="2">
        <v>79.099999999999994</v>
      </c>
      <c r="F9" s="2">
        <v>76.599999999999994</v>
      </c>
      <c r="G9" s="2">
        <v>76.8</v>
      </c>
      <c r="H9" s="2">
        <v>73.2</v>
      </c>
      <c r="I9" s="2">
        <v>57.6</v>
      </c>
      <c r="J9" s="54"/>
      <c r="K9" s="54"/>
      <c r="L9" s="459"/>
      <c r="M9" s="149">
        <v>-5.3324670000000003</v>
      </c>
      <c r="N9" s="137">
        <v>22.65181802916716</v>
      </c>
      <c r="O9" s="137">
        <v>22.392764794585307</v>
      </c>
      <c r="P9" s="137">
        <v>38.253877397499366</v>
      </c>
      <c r="Q9" s="137">
        <v>71.257389997113535</v>
      </c>
      <c r="T9" s="2" t="s">
        <v>23</v>
      </c>
      <c r="U9" s="116" t="s">
        <v>71</v>
      </c>
    </row>
    <row r="10" spans="2:25" x14ac:dyDescent="0.2">
      <c r="C10" s="459" t="s">
        <v>63</v>
      </c>
      <c r="D10" s="2">
        <v>95.1</v>
      </c>
      <c r="E10" s="2">
        <v>89.1</v>
      </c>
      <c r="F10" s="2">
        <v>87.8</v>
      </c>
      <c r="G10" s="2">
        <v>88.7</v>
      </c>
      <c r="H10" s="2">
        <v>83.4</v>
      </c>
      <c r="I10" s="2">
        <v>75.5</v>
      </c>
      <c r="J10" s="46"/>
      <c r="K10" s="46"/>
      <c r="L10" s="459" t="s">
        <v>63</v>
      </c>
      <c r="M10" s="149">
        <v>11.656779999999999</v>
      </c>
      <c r="N10" s="137">
        <v>13.644284985037991</v>
      </c>
      <c r="O10" s="137">
        <v>13.660358168909337</v>
      </c>
      <c r="P10" s="137">
        <v>29.234664130599231</v>
      </c>
      <c r="Q10" s="137">
        <v>49.517735873006131</v>
      </c>
      <c r="T10" s="2" t="s">
        <v>24</v>
      </c>
      <c r="U10" s="116" t="s">
        <v>19</v>
      </c>
    </row>
    <row r="11" spans="2:25" x14ac:dyDescent="0.2">
      <c r="C11" s="459"/>
      <c r="D11" s="2">
        <v>95.3</v>
      </c>
      <c r="E11" s="2">
        <v>88.7</v>
      </c>
      <c r="F11" s="2">
        <v>88.9</v>
      </c>
      <c r="G11" s="2">
        <v>88.4</v>
      </c>
      <c r="H11" s="2">
        <v>83.1</v>
      </c>
      <c r="I11" s="2">
        <v>77.599999999999994</v>
      </c>
      <c r="J11" s="54"/>
      <c r="K11" s="54"/>
      <c r="L11" s="459"/>
      <c r="M11" s="149">
        <v>-11.656779999999999</v>
      </c>
      <c r="N11" s="137">
        <v>-1.9918784121680577</v>
      </c>
      <c r="O11" s="137">
        <v>3.9984925013874184</v>
      </c>
      <c r="P11" s="137">
        <v>25.674391422402941</v>
      </c>
      <c r="Q11" s="137">
        <v>46.264979840155938</v>
      </c>
      <c r="T11" s="2" t="s">
        <v>25</v>
      </c>
      <c r="U11" s="116" t="s">
        <v>18</v>
      </c>
    </row>
    <row r="12" spans="2:25" x14ac:dyDescent="0.2">
      <c r="C12" s="459" t="s">
        <v>64</v>
      </c>
      <c r="D12" s="2">
        <v>87.7</v>
      </c>
      <c r="E12" s="2">
        <v>82.7</v>
      </c>
      <c r="F12" s="2">
        <v>82.9</v>
      </c>
      <c r="G12" s="2">
        <v>80.7</v>
      </c>
      <c r="H12" s="2">
        <v>76.5</v>
      </c>
      <c r="I12" s="2">
        <v>69.599999999999994</v>
      </c>
      <c r="J12" s="46"/>
      <c r="K12" s="46"/>
      <c r="L12" s="459" t="s">
        <v>64</v>
      </c>
      <c r="M12" s="149">
        <v>5.9361100000000002</v>
      </c>
      <c r="N12" s="137">
        <v>9.0398889444903823</v>
      </c>
      <c r="O12" s="137">
        <v>12.607403484316858</v>
      </c>
      <c r="P12" s="137">
        <v>21.290504619010843</v>
      </c>
      <c r="Q12" s="137">
        <v>41.799222077457458</v>
      </c>
      <c r="T12" s="2" t="s">
        <v>26</v>
      </c>
      <c r="U12" s="116">
        <v>0.71460000000000001</v>
      </c>
    </row>
    <row r="13" spans="2:25" x14ac:dyDescent="0.2">
      <c r="C13" s="459"/>
      <c r="D13" s="2">
        <v>87.7</v>
      </c>
      <c r="E13" s="2">
        <v>79.400000000000006</v>
      </c>
      <c r="F13" s="2">
        <v>82.9</v>
      </c>
      <c r="G13" s="2">
        <v>80.599999999999994</v>
      </c>
      <c r="H13" s="2">
        <v>78.2</v>
      </c>
      <c r="I13" s="2">
        <v>70.400000000000006</v>
      </c>
      <c r="J13" s="46"/>
      <c r="K13" s="46"/>
      <c r="L13" s="459"/>
      <c r="M13" s="149">
        <v>-5.9361100000000002</v>
      </c>
      <c r="N13" s="137"/>
      <c r="O13" s="137">
        <v>6.3861451345710973</v>
      </c>
      <c r="P13" s="137">
        <v>10.18476934447914</v>
      </c>
      <c r="Q13" s="137">
        <v>30.833382680104325</v>
      </c>
    </row>
    <row r="14" spans="2:25" ht="33" customHeight="1" x14ac:dyDescent="0.2">
      <c r="E14" s="78"/>
      <c r="F14" s="46"/>
      <c r="G14" s="46"/>
      <c r="H14" s="46"/>
      <c r="I14" s="46"/>
      <c r="J14" s="46"/>
      <c r="K14" s="46"/>
      <c r="N14" s="148"/>
      <c r="O14" s="148"/>
      <c r="P14" s="148"/>
      <c r="Q14" s="148"/>
      <c r="R14" t="s">
        <v>60</v>
      </c>
      <c r="T14" s="153" t="s">
        <v>124</v>
      </c>
      <c r="U14" s="116" t="s">
        <v>13</v>
      </c>
      <c r="V14" s="116" t="s">
        <v>14</v>
      </c>
      <c r="W14" s="116" t="s">
        <v>15</v>
      </c>
      <c r="X14" s="116" t="s">
        <v>16</v>
      </c>
      <c r="Y14" s="116" t="s">
        <v>17</v>
      </c>
    </row>
    <row r="15" spans="2:25" x14ac:dyDescent="0.2">
      <c r="C15" s="53" t="s">
        <v>72</v>
      </c>
      <c r="D15" s="146">
        <f>AVERAGE(D8:D13)</f>
        <v>88.966666666666683</v>
      </c>
      <c r="E15" s="146">
        <f t="shared" ref="E15:I15" si="0">AVERAGE(E8:E13)</f>
        <v>82.733333333333334</v>
      </c>
      <c r="F15" s="146">
        <f t="shared" si="0"/>
        <v>82.8</v>
      </c>
      <c r="G15" s="146">
        <f t="shared" si="0"/>
        <v>81.649999999999991</v>
      </c>
      <c r="H15" s="146">
        <f t="shared" si="0"/>
        <v>77.166666666666671</v>
      </c>
      <c r="I15" s="146">
        <f t="shared" si="0"/>
        <v>67.833333333333329</v>
      </c>
      <c r="J15" s="46"/>
      <c r="K15" s="46"/>
      <c r="L15" s="53" t="s">
        <v>72</v>
      </c>
      <c r="M15" s="137">
        <f>AVERAGE(M8:M13)</f>
        <v>0</v>
      </c>
      <c r="N15" s="137">
        <f>AVERAGE(N8:N12)</f>
        <v>12.349395390060513</v>
      </c>
      <c r="O15" s="137">
        <f t="shared" ref="O15:Q15" si="1">AVERAGE(O8:O13)</f>
        <v>13.544117351014561</v>
      </c>
      <c r="P15" s="137">
        <f t="shared" si="1"/>
        <v>29.96947784130106</v>
      </c>
      <c r="Q15" s="137">
        <f t="shared" si="1"/>
        <v>51.806958180761946</v>
      </c>
      <c r="T15" s="152" t="s">
        <v>147</v>
      </c>
      <c r="U15" s="152">
        <v>-12.35</v>
      </c>
      <c r="V15" s="152" t="s">
        <v>152</v>
      </c>
      <c r="W15" s="152" t="s">
        <v>48</v>
      </c>
      <c r="X15" s="152" t="s">
        <v>34</v>
      </c>
      <c r="Y15" s="152">
        <v>0.31</v>
      </c>
    </row>
    <row r="16" spans="2:25" x14ac:dyDescent="0.2">
      <c r="C16" s="24" t="s">
        <v>73</v>
      </c>
      <c r="D16" s="145">
        <f>STDEV(D8:D12)</f>
        <v>5.666303909957529</v>
      </c>
      <c r="E16" s="145">
        <f t="shared" ref="E16:I16" si="2">STDEV(E8:E12)</f>
        <v>5.374941860150674</v>
      </c>
      <c r="F16" s="145">
        <f t="shared" si="2"/>
        <v>5.6273439560773264</v>
      </c>
      <c r="G16" s="145">
        <f t="shared" si="2"/>
        <v>6.4763415598623295</v>
      </c>
      <c r="H16" s="145">
        <f t="shared" si="2"/>
        <v>6.3916351585490245</v>
      </c>
      <c r="I16" s="145">
        <f t="shared" si="2"/>
        <v>9.9210382521185139</v>
      </c>
      <c r="J16" s="46"/>
      <c r="K16" s="46"/>
      <c r="L16" s="24" t="s">
        <v>73</v>
      </c>
      <c r="M16" s="137">
        <f>STDEV(M8:M13)</f>
        <v>8.9342739202822514</v>
      </c>
      <c r="N16" s="137">
        <f>STDEV(N8:N12)</f>
        <v>9.5011327413469679</v>
      </c>
      <c r="O16" s="137">
        <f t="shared" ref="O16:Q16" si="3">STDEV(O8:O13)</f>
        <v>7.7046477521476548</v>
      </c>
      <c r="P16" s="137">
        <f t="shared" si="3"/>
        <v>15.426478100309318</v>
      </c>
      <c r="Q16" s="137">
        <f t="shared" si="3"/>
        <v>16.304656822815087</v>
      </c>
      <c r="T16" s="152" t="s">
        <v>148</v>
      </c>
      <c r="U16" s="152">
        <v>-13.54</v>
      </c>
      <c r="V16" s="152" t="s">
        <v>153</v>
      </c>
      <c r="W16" s="152" t="s">
        <v>48</v>
      </c>
      <c r="X16" s="152" t="s">
        <v>34</v>
      </c>
      <c r="Y16" s="152">
        <v>0.19</v>
      </c>
    </row>
    <row r="17" spans="3:25" x14ac:dyDescent="0.2">
      <c r="D17" s="47"/>
      <c r="E17" s="78"/>
      <c r="F17" s="46"/>
      <c r="G17" s="46"/>
      <c r="H17" s="46"/>
      <c r="I17" s="46"/>
      <c r="J17" s="46"/>
      <c r="K17" s="456" t="s">
        <v>123</v>
      </c>
      <c r="L17" s="132" t="s">
        <v>122</v>
      </c>
      <c r="M17" s="17">
        <v>0.92979999999999996</v>
      </c>
      <c r="N17" s="17">
        <v>0.96209999999999996</v>
      </c>
      <c r="O17" s="17">
        <v>0.90229999999999999</v>
      </c>
      <c r="P17" s="17">
        <v>0.97189999999999999</v>
      </c>
      <c r="Q17" s="17">
        <v>0.89670000000000005</v>
      </c>
      <c r="T17" s="152" t="s">
        <v>149</v>
      </c>
      <c r="U17" s="152">
        <v>-12</v>
      </c>
      <c r="V17" s="152" t="s">
        <v>154</v>
      </c>
      <c r="W17" s="152" t="s">
        <v>48</v>
      </c>
      <c r="X17" s="152" t="s">
        <v>34</v>
      </c>
      <c r="Y17" s="152">
        <v>0.28999999999999998</v>
      </c>
    </row>
    <row r="18" spans="3:25" x14ac:dyDescent="0.2">
      <c r="D18" s="47"/>
      <c r="E18" s="78"/>
      <c r="F18" s="46"/>
      <c r="G18" s="46"/>
      <c r="H18" s="46"/>
      <c r="I18" s="46"/>
      <c r="J18" s="46"/>
      <c r="K18" s="456"/>
      <c r="L18" s="132" t="s">
        <v>23</v>
      </c>
      <c r="M18" s="17">
        <v>0.57869999999999999</v>
      </c>
      <c r="N18" s="17">
        <v>0.82279999999999998</v>
      </c>
      <c r="O18" s="17">
        <v>0.38750000000000001</v>
      </c>
      <c r="P18" s="17">
        <v>0.90469999999999995</v>
      </c>
      <c r="Q18" s="17">
        <v>0.35449999999999998</v>
      </c>
      <c r="T18" s="152" t="s">
        <v>150</v>
      </c>
      <c r="U18" s="152">
        <v>-29.97</v>
      </c>
      <c r="V18" s="152" t="s">
        <v>155</v>
      </c>
      <c r="W18" s="152" t="s">
        <v>18</v>
      </c>
      <c r="X18" s="152" t="s">
        <v>19</v>
      </c>
      <c r="Y18" s="152" t="s">
        <v>71</v>
      </c>
    </row>
    <row r="19" spans="3:25" x14ac:dyDescent="0.2">
      <c r="D19" s="47"/>
      <c r="E19" s="78"/>
      <c r="F19" s="46"/>
      <c r="G19" s="46"/>
      <c r="H19" s="46"/>
      <c r="I19" s="46"/>
      <c r="J19" s="46"/>
      <c r="K19" s="456"/>
      <c r="L19" s="132" t="s">
        <v>70</v>
      </c>
      <c r="M19" s="435" t="s">
        <v>18</v>
      </c>
      <c r="N19" s="435" t="s">
        <v>18</v>
      </c>
      <c r="O19" s="435" t="s">
        <v>18</v>
      </c>
      <c r="P19" s="435" t="s">
        <v>18</v>
      </c>
      <c r="Q19" s="435" t="s">
        <v>18</v>
      </c>
      <c r="T19" s="152" t="s">
        <v>151</v>
      </c>
      <c r="U19" s="152">
        <v>-51.81</v>
      </c>
      <c r="V19" s="152" t="s">
        <v>156</v>
      </c>
      <c r="W19" s="152" t="s">
        <v>18</v>
      </c>
      <c r="X19" s="152" t="s">
        <v>19</v>
      </c>
      <c r="Y19" s="152" t="s">
        <v>71</v>
      </c>
    </row>
    <row r="20" spans="3:25" x14ac:dyDescent="0.2">
      <c r="D20" s="47"/>
      <c r="E20" s="78"/>
      <c r="F20" s="46"/>
      <c r="G20" s="46"/>
      <c r="H20" s="46"/>
      <c r="I20" s="46"/>
      <c r="J20" s="46"/>
      <c r="K20" s="46"/>
    </row>
    <row r="21" spans="3:25" x14ac:dyDescent="0.2">
      <c r="D21" s="47"/>
      <c r="E21" s="78"/>
      <c r="F21" s="46"/>
      <c r="G21" s="46"/>
      <c r="H21" s="46"/>
      <c r="I21" s="46"/>
      <c r="J21" s="46"/>
      <c r="K21" s="46"/>
    </row>
    <row r="22" spans="3:25" x14ac:dyDescent="0.2">
      <c r="D22" s="47"/>
      <c r="E22" s="78"/>
      <c r="F22" s="46"/>
      <c r="G22" s="46"/>
      <c r="H22" s="46"/>
      <c r="I22" s="46"/>
      <c r="J22" s="46"/>
      <c r="K22" s="46"/>
    </row>
    <row r="23" spans="3:25" x14ac:dyDescent="0.2">
      <c r="D23" s="47"/>
      <c r="E23" s="78"/>
      <c r="F23" s="46"/>
      <c r="G23" s="46"/>
      <c r="H23" s="46"/>
      <c r="I23" s="46"/>
      <c r="J23" s="46"/>
      <c r="K23" s="46"/>
    </row>
    <row r="24" spans="3:25" ht="24" x14ac:dyDescent="0.3">
      <c r="C24" s="102"/>
      <c r="D24" s="144" t="s">
        <v>0</v>
      </c>
      <c r="E24" s="144"/>
      <c r="F24" s="102"/>
      <c r="G24" s="102"/>
      <c r="H24" s="46"/>
      <c r="I24" s="46"/>
      <c r="J24" s="46"/>
      <c r="K24" s="46"/>
      <c r="L24" s="27" t="s">
        <v>31</v>
      </c>
      <c r="M24" s="27"/>
    </row>
    <row r="25" spans="3:25" ht="32" x14ac:dyDescent="0.2">
      <c r="C25" s="44" t="s">
        <v>61</v>
      </c>
      <c r="D25" s="41" t="s">
        <v>141</v>
      </c>
      <c r="E25" s="12" t="s">
        <v>142</v>
      </c>
      <c r="F25" s="12" t="s">
        <v>143</v>
      </c>
      <c r="G25" s="12" t="s">
        <v>144</v>
      </c>
      <c r="H25" s="12" t="s">
        <v>145</v>
      </c>
      <c r="I25" s="12" t="s">
        <v>146</v>
      </c>
      <c r="J25" s="46"/>
      <c r="K25" s="46"/>
      <c r="L25" s="44" t="s">
        <v>61</v>
      </c>
      <c r="M25" s="41" t="s">
        <v>141</v>
      </c>
      <c r="N25" s="12" t="s">
        <v>142</v>
      </c>
      <c r="O25" s="12" t="s">
        <v>143</v>
      </c>
      <c r="P25" s="12" t="s">
        <v>145</v>
      </c>
      <c r="Q25" s="12" t="s">
        <v>146</v>
      </c>
      <c r="T25" s="53" t="s">
        <v>21</v>
      </c>
      <c r="U25" s="2"/>
    </row>
    <row r="26" spans="3:25" x14ac:dyDescent="0.2">
      <c r="C26" s="459" t="s">
        <v>62</v>
      </c>
      <c r="D26" s="2">
        <v>78.2</v>
      </c>
      <c r="E26" s="2">
        <v>62.7</v>
      </c>
      <c r="F26" s="2">
        <v>61.2</v>
      </c>
      <c r="G26" s="2">
        <v>49.2</v>
      </c>
      <c r="H26" s="2">
        <v>47</v>
      </c>
      <c r="I26" s="2">
        <v>39.5</v>
      </c>
      <c r="J26" s="46"/>
      <c r="K26" s="46"/>
      <c r="L26" s="459" t="s">
        <v>62</v>
      </c>
      <c r="M26" s="149">
        <v>10.05823</v>
      </c>
      <c r="N26" s="137">
        <v>44.506280726952639</v>
      </c>
      <c r="O26" s="137">
        <v>51.112733971835731</v>
      </c>
      <c r="P26" s="137">
        <v>75.705661419134614</v>
      </c>
      <c r="Q26" s="137">
        <v>74.023777455795567</v>
      </c>
      <c r="T26" s="2" t="s">
        <v>22</v>
      </c>
      <c r="U26" s="116">
        <v>30.15</v>
      </c>
    </row>
    <row r="27" spans="3:25" x14ac:dyDescent="0.2">
      <c r="C27" s="459"/>
      <c r="D27" s="2">
        <v>81.599999999999994</v>
      </c>
      <c r="E27" s="2">
        <v>64</v>
      </c>
      <c r="F27" s="2">
        <v>62.7</v>
      </c>
      <c r="G27" s="2">
        <v>57.4</v>
      </c>
      <c r="H27" s="2">
        <v>52.5</v>
      </c>
      <c r="I27" s="2">
        <v>38.700000000000003</v>
      </c>
      <c r="J27" s="46"/>
      <c r="K27" s="46"/>
      <c r="L27" s="459"/>
      <c r="M27" s="149">
        <v>-10.05823</v>
      </c>
      <c r="N27" s="137">
        <v>43.008397774417482</v>
      </c>
      <c r="O27" s="137">
        <v>49.203371776900603</v>
      </c>
      <c r="P27" s="137">
        <v>65.253974610469427</v>
      </c>
      <c r="Q27" s="137">
        <v>79.173381780956149</v>
      </c>
      <c r="T27" s="2" t="s">
        <v>23</v>
      </c>
      <c r="U27" s="116" t="s">
        <v>71</v>
      </c>
    </row>
    <row r="28" spans="3:25" x14ac:dyDescent="0.2">
      <c r="C28" s="459" t="s">
        <v>63</v>
      </c>
      <c r="D28" s="2">
        <v>90.5</v>
      </c>
      <c r="E28" s="2">
        <v>80.599999999999994</v>
      </c>
      <c r="F28" s="2">
        <v>77.5</v>
      </c>
      <c r="G28" s="2">
        <v>77.2</v>
      </c>
      <c r="H28" s="2">
        <v>66.900000000000006</v>
      </c>
      <c r="I28" s="2">
        <v>60.8</v>
      </c>
      <c r="J28" s="46"/>
      <c r="K28" s="46"/>
      <c r="L28" s="459" t="s">
        <v>63</v>
      </c>
      <c r="M28" s="149">
        <v>12.072279999999999</v>
      </c>
      <c r="N28" s="137">
        <v>40.674048607092608</v>
      </c>
      <c r="O28" s="137">
        <v>45.472234673751011</v>
      </c>
      <c r="P28" s="137">
        <v>72.020336016720378</v>
      </c>
      <c r="Q28" s="137">
        <v>69.595366567659212</v>
      </c>
      <c r="T28" s="2" t="s">
        <v>24</v>
      </c>
      <c r="U28" s="116" t="s">
        <v>19</v>
      </c>
    </row>
    <row r="29" spans="3:25" x14ac:dyDescent="0.2">
      <c r="C29" s="459"/>
      <c r="D29" s="2">
        <v>92.1</v>
      </c>
      <c r="E29" s="2">
        <v>79.599999999999994</v>
      </c>
      <c r="F29" s="2">
        <v>78.8</v>
      </c>
      <c r="G29" s="2">
        <v>77.2</v>
      </c>
      <c r="H29" s="2">
        <v>69</v>
      </c>
      <c r="I29" s="2">
        <v>60.7</v>
      </c>
      <c r="J29" s="46"/>
      <c r="K29" s="46"/>
      <c r="L29" s="459"/>
      <c r="M29" s="149">
        <v>-12.072279999999999</v>
      </c>
      <c r="N29" s="137">
        <v>28.827229856135862</v>
      </c>
      <c r="O29" s="137">
        <v>36.543791757660358</v>
      </c>
      <c r="P29" s="137">
        <v>67.56374363198357</v>
      </c>
      <c r="Q29" s="137">
        <v>69.692892019455016</v>
      </c>
      <c r="T29" s="2" t="s">
        <v>25</v>
      </c>
      <c r="U29" s="116" t="s">
        <v>18</v>
      </c>
    </row>
    <row r="30" spans="3:25" x14ac:dyDescent="0.2">
      <c r="C30" s="459" t="s">
        <v>64</v>
      </c>
      <c r="D30" s="2">
        <v>81.7</v>
      </c>
      <c r="E30" s="2">
        <v>72.5</v>
      </c>
      <c r="F30" s="2">
        <v>69.8</v>
      </c>
      <c r="G30" s="2">
        <v>63.7</v>
      </c>
      <c r="H30" s="2">
        <v>58.8</v>
      </c>
      <c r="I30" s="2">
        <v>51.5</v>
      </c>
      <c r="J30" s="46"/>
      <c r="K30" s="46"/>
      <c r="L30" s="459" t="s">
        <v>64</v>
      </c>
      <c r="M30" s="149">
        <v>6.2395060000000004</v>
      </c>
      <c r="N30" s="137">
        <v>31.60332710616931</v>
      </c>
      <c r="O30" s="137">
        <v>40.887619558412602</v>
      </c>
      <c r="P30" s="137">
        <v>51.305161950407232</v>
      </c>
      <c r="Q30" s="137">
        <v>55.492122881063842</v>
      </c>
      <c r="T30" s="2" t="s">
        <v>26</v>
      </c>
      <c r="U30" s="116">
        <v>0.8387</v>
      </c>
    </row>
    <row r="31" spans="3:25" x14ac:dyDescent="0.2">
      <c r="C31" s="459"/>
      <c r="D31" s="2">
        <v>81.5</v>
      </c>
      <c r="E31" s="2">
        <v>55.1</v>
      </c>
      <c r="F31" s="2">
        <v>70.7</v>
      </c>
      <c r="G31" s="2">
        <v>66.400000000000006</v>
      </c>
      <c r="H31" s="2">
        <v>60.3</v>
      </c>
      <c r="I31" s="2">
        <v>55</v>
      </c>
      <c r="J31" s="46"/>
      <c r="K31" s="46"/>
      <c r="L31" s="459"/>
      <c r="M31" s="149">
        <v>-6.2395060000000004</v>
      </c>
      <c r="N31" s="137"/>
      <c r="O31" s="137">
        <v>33.518896370259689</v>
      </c>
      <c r="P31" s="137">
        <v>43.108635349686217</v>
      </c>
      <c r="Q31" s="137">
        <v>42.065870938830862</v>
      </c>
    </row>
    <row r="32" spans="3:25" ht="29" customHeight="1" x14ac:dyDescent="0.2">
      <c r="T32" s="154" t="s">
        <v>124</v>
      </c>
      <c r="U32" s="116" t="s">
        <v>13</v>
      </c>
      <c r="V32" s="116" t="s">
        <v>14</v>
      </c>
      <c r="W32" s="116" t="s">
        <v>15</v>
      </c>
      <c r="X32" s="116" t="s">
        <v>16</v>
      </c>
      <c r="Y32" s="116" t="s">
        <v>17</v>
      </c>
    </row>
    <row r="33" spans="2:31" x14ac:dyDescent="0.2">
      <c r="C33" s="53" t="s">
        <v>72</v>
      </c>
      <c r="D33" s="137">
        <f>AVERAGE(D26:D31)</f>
        <v>84.266666666666666</v>
      </c>
      <c r="E33" s="137">
        <f t="shared" ref="E33:I33" si="4">AVERAGE(E26:E31)</f>
        <v>69.083333333333329</v>
      </c>
      <c r="F33" s="137">
        <f t="shared" si="4"/>
        <v>70.11666666666666</v>
      </c>
      <c r="G33" s="137">
        <f t="shared" si="4"/>
        <v>65.183333333333337</v>
      </c>
      <c r="H33" s="137">
        <f t="shared" si="4"/>
        <v>59.083333333333336</v>
      </c>
      <c r="I33" s="137">
        <f t="shared" si="4"/>
        <v>51.033333333333331</v>
      </c>
      <c r="L33" s="53" t="s">
        <v>72</v>
      </c>
      <c r="M33" s="137">
        <f>AVERAGE(M26:M31)</f>
        <v>0</v>
      </c>
      <c r="N33" s="137">
        <f>AVERAGE(N26:N30)</f>
        <v>37.723856814153578</v>
      </c>
      <c r="O33" s="137">
        <f t="shared" ref="O33:Q33" si="5">AVERAGE(O26:O31)</f>
        <v>42.789774684803341</v>
      </c>
      <c r="P33" s="137">
        <f t="shared" si="5"/>
        <v>62.492918829733576</v>
      </c>
      <c r="Q33" s="137">
        <f t="shared" si="5"/>
        <v>65.007235273960106</v>
      </c>
      <c r="T33" s="116" t="s">
        <v>147</v>
      </c>
      <c r="U33" s="116">
        <v>-37.72</v>
      </c>
      <c r="V33" s="116" t="s">
        <v>157</v>
      </c>
      <c r="W33" s="116" t="s">
        <v>18</v>
      </c>
      <c r="X33" s="116" t="s">
        <v>19</v>
      </c>
      <c r="Y33" s="116" t="s">
        <v>71</v>
      </c>
    </row>
    <row r="34" spans="2:31" x14ac:dyDescent="0.2">
      <c r="C34" s="24" t="s">
        <v>73</v>
      </c>
      <c r="D34" s="137">
        <f>STDEV(D26:D31)</f>
        <v>5.6280251124765464</v>
      </c>
      <c r="E34" s="137">
        <f t="shared" ref="E34:I34" si="6">STDEV(E26:E31)</f>
        <v>10.168857687403554</v>
      </c>
      <c r="F34" s="137">
        <f t="shared" si="6"/>
        <v>7.2783010838152764</v>
      </c>
      <c r="G34" s="137">
        <f t="shared" si="6"/>
        <v>11.03202912734853</v>
      </c>
      <c r="H34" s="137">
        <f t="shared" si="6"/>
        <v>8.3707626096232293</v>
      </c>
      <c r="I34" s="137">
        <f t="shared" si="6"/>
        <v>9.8986194323585917</v>
      </c>
      <c r="L34" s="24" t="s">
        <v>73</v>
      </c>
      <c r="M34" s="137">
        <f>STDEV(M26:M31)</f>
        <v>10.692789537914528</v>
      </c>
      <c r="N34" s="137">
        <f>STDEV(N26:N30)</f>
        <v>7.0576577921642407</v>
      </c>
      <c r="O34" s="137">
        <f t="shared" ref="O34:Q34" si="7">STDEV(O26:O31)</f>
        <v>7.0168533135551918</v>
      </c>
      <c r="P34" s="137">
        <f t="shared" si="7"/>
        <v>12.645958154397535</v>
      </c>
      <c r="Q34" s="137">
        <f t="shared" si="7"/>
        <v>13.724632083126384</v>
      </c>
      <c r="T34" s="116" t="s">
        <v>148</v>
      </c>
      <c r="U34" s="116">
        <v>-42.79</v>
      </c>
      <c r="V34" s="116" t="s">
        <v>158</v>
      </c>
      <c r="W34" s="116" t="s">
        <v>18</v>
      </c>
      <c r="X34" s="116" t="s">
        <v>19</v>
      </c>
      <c r="Y34" s="116" t="s">
        <v>71</v>
      </c>
    </row>
    <row r="35" spans="2:31" ht="30" customHeight="1" x14ac:dyDescent="0.2">
      <c r="K35" s="481" t="s">
        <v>123</v>
      </c>
      <c r="L35" s="150" t="s">
        <v>122</v>
      </c>
      <c r="M35" s="17">
        <v>0.86770000000000003</v>
      </c>
      <c r="N35" s="17">
        <v>0.871</v>
      </c>
      <c r="O35" s="17">
        <v>0.94720000000000004</v>
      </c>
      <c r="P35" s="17">
        <v>0.91020000000000001</v>
      </c>
      <c r="Q35" s="17">
        <v>0.8972</v>
      </c>
      <c r="T35" s="116" t="s">
        <v>149</v>
      </c>
      <c r="U35" s="116">
        <v>-51.79</v>
      </c>
      <c r="V35" s="116" t="s">
        <v>159</v>
      </c>
      <c r="W35" s="116" t="s">
        <v>18</v>
      </c>
      <c r="X35" s="116" t="s">
        <v>19</v>
      </c>
      <c r="Y35" s="116" t="s">
        <v>71</v>
      </c>
    </row>
    <row r="36" spans="2:31" x14ac:dyDescent="0.2">
      <c r="K36" s="482"/>
      <c r="L36" s="151" t="s">
        <v>23</v>
      </c>
      <c r="M36" s="17">
        <v>0.21729999999999999</v>
      </c>
      <c r="N36" s="17">
        <v>0.27060000000000001</v>
      </c>
      <c r="O36" s="17">
        <v>0.71789999999999998</v>
      </c>
      <c r="P36" s="17">
        <v>0.43780000000000002</v>
      </c>
      <c r="Q36" s="17">
        <v>0.3579</v>
      </c>
      <c r="T36" s="116" t="s">
        <v>150</v>
      </c>
      <c r="U36" s="116">
        <v>-62.49</v>
      </c>
      <c r="V36" s="116" t="s">
        <v>160</v>
      </c>
      <c r="W36" s="116" t="s">
        <v>18</v>
      </c>
      <c r="X36" s="116" t="s">
        <v>19</v>
      </c>
      <c r="Y36" s="116" t="s">
        <v>71</v>
      </c>
    </row>
    <row r="37" spans="2:31" x14ac:dyDescent="0.2">
      <c r="K37" s="483"/>
      <c r="L37" s="151" t="s">
        <v>70</v>
      </c>
      <c r="M37" s="435" t="s">
        <v>18</v>
      </c>
      <c r="N37" s="435" t="s">
        <v>18</v>
      </c>
      <c r="O37" s="435" t="s">
        <v>18</v>
      </c>
      <c r="P37" s="435" t="s">
        <v>18</v>
      </c>
      <c r="Q37" s="435" t="s">
        <v>18</v>
      </c>
      <c r="T37" s="116" t="s">
        <v>151</v>
      </c>
      <c r="U37" s="116">
        <v>-65.010000000000005</v>
      </c>
      <c r="V37" s="116" t="s">
        <v>161</v>
      </c>
      <c r="W37" s="116" t="s">
        <v>18</v>
      </c>
      <c r="X37" s="116" t="s">
        <v>19</v>
      </c>
      <c r="Y37" s="116" t="s">
        <v>71</v>
      </c>
    </row>
    <row r="43" spans="2:31" ht="26" x14ac:dyDescent="0.3">
      <c r="B43" s="221" t="s">
        <v>554</v>
      </c>
    </row>
    <row r="46" spans="2:31" ht="16" customHeight="1" x14ac:dyDescent="0.2"/>
    <row r="47" spans="2:31" ht="24" x14ac:dyDescent="0.3">
      <c r="C47" s="77" t="s">
        <v>90</v>
      </c>
      <c r="Q47" s="77" t="s">
        <v>111</v>
      </c>
      <c r="AE47" s="77" t="s">
        <v>181</v>
      </c>
    </row>
    <row r="48" spans="2:31" x14ac:dyDescent="0.2"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2"/>
    </row>
    <row r="49" spans="3:42" x14ac:dyDescent="0.2">
      <c r="E49" s="484" t="s">
        <v>162</v>
      </c>
      <c r="F49" s="484"/>
      <c r="G49" s="484"/>
      <c r="H49" s="484"/>
      <c r="I49" s="484"/>
      <c r="J49" s="484" t="s">
        <v>163</v>
      </c>
      <c r="K49" s="484"/>
      <c r="L49" s="484"/>
      <c r="M49" s="484"/>
      <c r="N49" s="484"/>
      <c r="O49" s="22"/>
      <c r="P49" s="22"/>
      <c r="S49" s="485" t="s">
        <v>162</v>
      </c>
      <c r="T49" s="486"/>
      <c r="U49" s="486"/>
      <c r="V49" s="486"/>
      <c r="W49" s="487"/>
      <c r="X49" s="485" t="s">
        <v>163</v>
      </c>
      <c r="Y49" s="486"/>
      <c r="Z49" s="486"/>
      <c r="AA49" s="486"/>
      <c r="AB49" s="487"/>
      <c r="AC49" s="22"/>
      <c r="AG49" s="485" t="s">
        <v>162</v>
      </c>
      <c r="AH49" s="486"/>
      <c r="AI49" s="486"/>
      <c r="AJ49" s="486"/>
      <c r="AK49" s="487"/>
      <c r="AL49" s="485" t="s">
        <v>163</v>
      </c>
      <c r="AM49" s="486"/>
      <c r="AN49" s="486"/>
      <c r="AO49" s="486"/>
      <c r="AP49" s="487"/>
    </row>
    <row r="50" spans="3:42" x14ac:dyDescent="0.2">
      <c r="C50" s="156" t="s">
        <v>104</v>
      </c>
      <c r="D50" s="155" t="s">
        <v>33</v>
      </c>
      <c r="E50" s="155">
        <v>0.5</v>
      </c>
      <c r="F50" s="155">
        <v>1</v>
      </c>
      <c r="G50" s="155">
        <v>10</v>
      </c>
      <c r="H50" s="155">
        <v>50</v>
      </c>
      <c r="I50" s="155">
        <v>500</v>
      </c>
      <c r="J50" s="155">
        <v>0.5</v>
      </c>
      <c r="K50" s="155">
        <v>1</v>
      </c>
      <c r="L50" s="155">
        <v>10</v>
      </c>
      <c r="M50" s="155">
        <v>50</v>
      </c>
      <c r="N50" s="155">
        <v>500</v>
      </c>
      <c r="O50" s="107"/>
      <c r="P50" s="22"/>
      <c r="Q50" s="156" t="s">
        <v>104</v>
      </c>
      <c r="R50" s="155" t="s">
        <v>33</v>
      </c>
      <c r="S50" s="155">
        <v>0.5</v>
      </c>
      <c r="T50" s="155">
        <v>1</v>
      </c>
      <c r="U50" s="155">
        <v>10</v>
      </c>
      <c r="V50" s="155">
        <v>50</v>
      </c>
      <c r="W50" s="155">
        <v>500</v>
      </c>
      <c r="X50" s="155">
        <v>0.5</v>
      </c>
      <c r="Y50" s="155">
        <v>1</v>
      </c>
      <c r="Z50" s="155">
        <v>10</v>
      </c>
      <c r="AA50" s="155">
        <v>50</v>
      </c>
      <c r="AB50" s="155">
        <v>500</v>
      </c>
      <c r="AC50" s="22"/>
      <c r="AE50" s="156" t="s">
        <v>104</v>
      </c>
      <c r="AF50" s="155" t="s">
        <v>33</v>
      </c>
      <c r="AG50" s="155">
        <v>0.5</v>
      </c>
      <c r="AH50" s="155">
        <v>1</v>
      </c>
      <c r="AI50" s="155">
        <v>10</v>
      </c>
      <c r="AJ50" s="155">
        <v>50</v>
      </c>
      <c r="AK50" s="155">
        <v>500</v>
      </c>
      <c r="AL50" s="155">
        <v>0.5</v>
      </c>
      <c r="AM50" s="155">
        <v>1</v>
      </c>
      <c r="AN50" s="155">
        <v>10</v>
      </c>
      <c r="AO50" s="155">
        <v>50</v>
      </c>
      <c r="AP50" s="155">
        <v>500</v>
      </c>
    </row>
    <row r="51" spans="3:42" x14ac:dyDescent="0.2">
      <c r="C51" s="459" t="s">
        <v>62</v>
      </c>
      <c r="D51" s="2">
        <v>20089</v>
      </c>
      <c r="E51" s="2">
        <v>19256</v>
      </c>
      <c r="F51" s="2">
        <v>19807</v>
      </c>
      <c r="G51" s="2">
        <v>20666</v>
      </c>
      <c r="H51" s="2">
        <v>19948</v>
      </c>
      <c r="I51" s="2">
        <v>18853</v>
      </c>
      <c r="J51" s="2">
        <v>18458</v>
      </c>
      <c r="K51" s="2">
        <v>17946</v>
      </c>
      <c r="L51" s="2">
        <v>16847</v>
      </c>
      <c r="M51" s="2">
        <v>13606</v>
      </c>
      <c r="N51" s="2">
        <v>6054</v>
      </c>
      <c r="O51" s="107"/>
      <c r="P51" s="162"/>
      <c r="Q51" s="459" t="s">
        <v>62</v>
      </c>
      <c r="R51" s="165">
        <v>892</v>
      </c>
      <c r="S51" s="165">
        <v>946</v>
      </c>
      <c r="T51" s="165">
        <v>922</v>
      </c>
      <c r="U51" s="165">
        <v>937</v>
      </c>
      <c r="V51" s="165">
        <v>908</v>
      </c>
      <c r="W51" s="165">
        <v>803</v>
      </c>
      <c r="X51" s="165">
        <v>717</v>
      </c>
      <c r="Y51" s="165">
        <v>638</v>
      </c>
      <c r="Z51" s="165">
        <v>445</v>
      </c>
      <c r="AA51" s="165">
        <v>298</v>
      </c>
      <c r="AB51" s="165">
        <v>236</v>
      </c>
      <c r="AC51" s="22"/>
      <c r="AE51" s="459" t="s">
        <v>62</v>
      </c>
      <c r="AF51" s="165">
        <v>3151</v>
      </c>
      <c r="AG51" s="165">
        <v>2877</v>
      </c>
      <c r="AH51" s="165">
        <v>2951</v>
      </c>
      <c r="AI51" s="165">
        <v>3040</v>
      </c>
      <c r="AJ51" s="165">
        <v>3345</v>
      </c>
      <c r="AK51" s="165">
        <v>3400</v>
      </c>
      <c r="AL51" s="165">
        <v>3319</v>
      </c>
      <c r="AM51" s="165">
        <v>3352</v>
      </c>
      <c r="AN51" s="165">
        <v>4133</v>
      </c>
      <c r="AO51" s="165">
        <v>5007</v>
      </c>
      <c r="AP51" s="165">
        <v>3064</v>
      </c>
    </row>
    <row r="52" spans="3:42" x14ac:dyDescent="0.2">
      <c r="C52" s="459"/>
      <c r="D52" s="2">
        <v>19529</v>
      </c>
      <c r="E52" s="2">
        <v>19948</v>
      </c>
      <c r="F52" s="2">
        <v>18589</v>
      </c>
      <c r="G52" s="2">
        <v>21462</v>
      </c>
      <c r="H52" s="2">
        <v>20472</v>
      </c>
      <c r="I52" s="2">
        <v>18502</v>
      </c>
      <c r="J52" s="2">
        <v>17449</v>
      </c>
      <c r="K52" s="2">
        <v>18115</v>
      </c>
      <c r="L52" s="2">
        <v>14788</v>
      </c>
      <c r="M52" s="2">
        <v>15636</v>
      </c>
      <c r="N52" s="2">
        <v>9156</v>
      </c>
      <c r="O52" s="107"/>
      <c r="P52" s="162"/>
      <c r="Q52" s="459"/>
      <c r="R52" s="165">
        <v>1230</v>
      </c>
      <c r="S52" s="165">
        <v>893</v>
      </c>
      <c r="T52" s="165">
        <v>914</v>
      </c>
      <c r="U52" s="165">
        <v>998</v>
      </c>
      <c r="V52" s="165">
        <v>910</v>
      </c>
      <c r="W52" s="165">
        <v>875</v>
      </c>
      <c r="X52" s="165">
        <v>587</v>
      </c>
      <c r="Y52" s="165">
        <v>596</v>
      </c>
      <c r="Z52" s="165">
        <v>427</v>
      </c>
      <c r="AA52" s="165">
        <v>333</v>
      </c>
      <c r="AB52" s="165">
        <v>220</v>
      </c>
      <c r="AC52" s="22"/>
      <c r="AE52" s="459"/>
      <c r="AF52" s="165">
        <v>3240</v>
      </c>
      <c r="AG52" s="165">
        <v>3195</v>
      </c>
      <c r="AH52" s="165">
        <v>2697</v>
      </c>
      <c r="AI52" s="165">
        <v>3189</v>
      </c>
      <c r="AJ52" s="165">
        <v>3400</v>
      </c>
      <c r="AK52" s="165">
        <v>3386</v>
      </c>
      <c r="AL52" s="165">
        <v>3189</v>
      </c>
      <c r="AM52" s="165">
        <v>3138</v>
      </c>
      <c r="AN52" s="165">
        <v>2604</v>
      </c>
      <c r="AO52" s="165">
        <v>4882</v>
      </c>
      <c r="AP52" s="165">
        <v>5951</v>
      </c>
    </row>
    <row r="53" spans="3:42" x14ac:dyDescent="0.2">
      <c r="C53" s="2" t="s">
        <v>5</v>
      </c>
      <c r="D53" s="2">
        <v>19809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107"/>
      <c r="P53" s="162"/>
      <c r="Q53" s="2" t="s">
        <v>5</v>
      </c>
      <c r="R53" s="165">
        <v>1061</v>
      </c>
      <c r="S53" s="165"/>
      <c r="T53" s="165"/>
      <c r="U53" s="165"/>
      <c r="V53" s="165"/>
      <c r="W53" s="165"/>
      <c r="X53" s="165"/>
      <c r="Y53" s="165"/>
      <c r="Z53" s="165"/>
      <c r="AA53" s="165"/>
      <c r="AB53" s="165"/>
      <c r="AC53" s="22"/>
      <c r="AE53" s="2" t="s">
        <v>5</v>
      </c>
      <c r="AF53" s="165">
        <v>3195.5</v>
      </c>
      <c r="AG53" s="165"/>
      <c r="AH53" s="165"/>
      <c r="AI53" s="165"/>
      <c r="AJ53" s="165"/>
      <c r="AK53" s="165"/>
      <c r="AL53" s="165"/>
      <c r="AM53" s="165"/>
      <c r="AN53" s="165"/>
      <c r="AO53" s="165"/>
      <c r="AP53" s="165"/>
    </row>
    <row r="54" spans="3:42" x14ac:dyDescent="0.2">
      <c r="C54" s="120" t="s">
        <v>35</v>
      </c>
      <c r="D54" s="161">
        <v>1.0141349891463476</v>
      </c>
      <c r="E54" s="161">
        <v>0.97208339643596342</v>
      </c>
      <c r="F54" s="161">
        <v>0.99989903579181183</v>
      </c>
      <c r="G54" s="161">
        <v>1.0432631632086424</v>
      </c>
      <c r="H54" s="161">
        <v>1.0070170124690798</v>
      </c>
      <c r="I54" s="161">
        <v>0.95173910848604171</v>
      </c>
      <c r="J54" s="161">
        <v>0.93179867736887279</v>
      </c>
      <c r="K54" s="161">
        <v>0.90595184007269425</v>
      </c>
      <c r="L54" s="161">
        <v>0.8504720076732798</v>
      </c>
      <c r="M54" s="161">
        <v>0.68685950830430609</v>
      </c>
      <c r="N54" s="161">
        <v>0.30561865818567319</v>
      </c>
      <c r="O54" s="107"/>
      <c r="P54" s="162"/>
      <c r="Q54" s="120" t="s">
        <v>35</v>
      </c>
      <c r="R54" s="167">
        <v>0.84071630537229025</v>
      </c>
      <c r="S54" s="167">
        <v>0.89161168708765315</v>
      </c>
      <c r="T54" s="167">
        <v>0.86899151743638081</v>
      </c>
      <c r="U54" s="167">
        <v>0.88312912346842598</v>
      </c>
      <c r="V54" s="167">
        <v>0.85579641847313859</v>
      </c>
      <c r="W54" s="167">
        <v>0.75683317624882185</v>
      </c>
      <c r="X54" s="167">
        <v>0.6757775683317625</v>
      </c>
      <c r="Y54" s="167">
        <v>0.60131950989632421</v>
      </c>
      <c r="Z54" s="167">
        <v>0.41941564561734213</v>
      </c>
      <c r="AA54" s="167">
        <v>0.28086710650329877</v>
      </c>
      <c r="AB54" s="167">
        <v>0.22243166823751179</v>
      </c>
      <c r="AC54" s="22"/>
      <c r="AE54" s="120" t="s">
        <v>35</v>
      </c>
      <c r="AF54" s="167">
        <v>0.98607416679705839</v>
      </c>
      <c r="AG54" s="167">
        <v>0.90032858707557506</v>
      </c>
      <c r="AH54" s="167">
        <v>0.92348615240181509</v>
      </c>
      <c r="AI54" s="167">
        <v>0.9513378188076983</v>
      </c>
      <c r="AJ54" s="167">
        <v>1.0467845407604444</v>
      </c>
      <c r="AK54" s="167">
        <v>1.0639962447191362</v>
      </c>
      <c r="AL54" s="167">
        <v>1.0386480988890627</v>
      </c>
      <c r="AM54" s="167">
        <v>1.0489751212642779</v>
      </c>
      <c r="AN54" s="167">
        <v>1.2933813174777031</v>
      </c>
      <c r="AO54" s="167">
        <v>1.5668909403849163</v>
      </c>
      <c r="AP54" s="167">
        <v>0.95884838053512755</v>
      </c>
    </row>
    <row r="55" spans="3:42" x14ac:dyDescent="0.2">
      <c r="C55" s="120" t="s">
        <v>36</v>
      </c>
      <c r="D55" s="161">
        <v>0.98586501085365241</v>
      </c>
      <c r="E55" s="161">
        <v>1.0070170124690798</v>
      </c>
      <c r="F55" s="161">
        <v>0.9384118330051997</v>
      </c>
      <c r="G55" s="161">
        <v>1.083446918067545</v>
      </c>
      <c r="H55" s="161">
        <v>1.0334696350143875</v>
      </c>
      <c r="I55" s="161">
        <v>0.93401988994901308</v>
      </c>
      <c r="J55" s="161">
        <v>0.88086223433792721</v>
      </c>
      <c r="K55" s="161">
        <v>0.91448331566459695</v>
      </c>
      <c r="L55" s="161">
        <v>0.74652935534353071</v>
      </c>
      <c r="M55" s="161">
        <v>0.78933817961532637</v>
      </c>
      <c r="N55" s="161">
        <v>0.46221414508556719</v>
      </c>
      <c r="O55" s="107"/>
      <c r="P55" s="162"/>
      <c r="Q55" s="120" t="s">
        <v>36</v>
      </c>
      <c r="R55" s="167">
        <v>1.1592836946277096</v>
      </c>
      <c r="S55" s="167">
        <v>0.84165881244109331</v>
      </c>
      <c r="T55" s="167">
        <v>0.8614514608859567</v>
      </c>
      <c r="U55" s="167">
        <v>0.94062205466541005</v>
      </c>
      <c r="V55" s="167">
        <v>0.85768143261074459</v>
      </c>
      <c r="W55" s="167">
        <v>0.82469368520263897</v>
      </c>
      <c r="X55" s="167">
        <v>0.55325164938737037</v>
      </c>
      <c r="Y55" s="167">
        <v>0.56173421300659754</v>
      </c>
      <c r="Z55" s="167">
        <v>0.40245051837888784</v>
      </c>
      <c r="AA55" s="167">
        <v>0.31385485391140433</v>
      </c>
      <c r="AB55" s="167">
        <v>0.20735155513666353</v>
      </c>
      <c r="AC55" s="22"/>
      <c r="AE55" s="120" t="s">
        <v>36</v>
      </c>
      <c r="AF55" s="167">
        <v>1.0139258332029417</v>
      </c>
      <c r="AG55" s="167">
        <v>0.99984352996401193</v>
      </c>
      <c r="AH55" s="167">
        <v>0.84399937411985604</v>
      </c>
      <c r="AI55" s="167">
        <v>0.99796588953215459</v>
      </c>
      <c r="AJ55" s="167">
        <v>1.0639962447191362</v>
      </c>
      <c r="AK55" s="167">
        <v>1.0596150837114693</v>
      </c>
      <c r="AL55" s="167">
        <v>0.99796588953215459</v>
      </c>
      <c r="AM55" s="167">
        <v>0.98200594586136758</v>
      </c>
      <c r="AN55" s="167">
        <v>0.81489594742606786</v>
      </c>
      <c r="AO55" s="167">
        <v>1.5277734313878892</v>
      </c>
      <c r="AP55" s="167">
        <v>1.8623063683304648</v>
      </c>
    </row>
    <row r="56" spans="3:42" x14ac:dyDescent="0.2"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107"/>
      <c r="P56" s="162"/>
      <c r="Q56" s="2"/>
      <c r="R56" s="165"/>
      <c r="S56" s="165"/>
      <c r="T56" s="165"/>
      <c r="U56" s="165"/>
      <c r="V56" s="165"/>
      <c r="W56" s="165"/>
      <c r="X56" s="165"/>
      <c r="Y56" s="165"/>
      <c r="Z56" s="165"/>
      <c r="AA56" s="165"/>
      <c r="AB56" s="165"/>
      <c r="AC56" s="22"/>
      <c r="AE56" s="2"/>
      <c r="AF56" s="165"/>
      <c r="AG56" s="165"/>
      <c r="AH56" s="165"/>
      <c r="AI56" s="165"/>
      <c r="AJ56" s="165"/>
      <c r="AK56" s="165"/>
      <c r="AL56" s="165"/>
      <c r="AM56" s="165"/>
      <c r="AN56" s="165"/>
      <c r="AO56" s="165"/>
      <c r="AP56" s="165"/>
    </row>
    <row r="57" spans="3:42" x14ac:dyDescent="0.2">
      <c r="C57" s="459" t="s">
        <v>63</v>
      </c>
      <c r="D57" s="2">
        <v>22342</v>
      </c>
      <c r="E57" s="2">
        <v>22987</v>
      </c>
      <c r="F57" s="2">
        <v>24566</v>
      </c>
      <c r="G57" s="2">
        <v>23151</v>
      </c>
      <c r="H57" s="2">
        <v>24919</v>
      </c>
      <c r="I57" s="2">
        <v>25277</v>
      </c>
      <c r="J57" s="2">
        <v>21110</v>
      </c>
      <c r="K57" s="2">
        <v>19714</v>
      </c>
      <c r="L57" s="2">
        <v>19901</v>
      </c>
      <c r="M57" s="2">
        <v>20280</v>
      </c>
      <c r="N57" s="2">
        <v>15030</v>
      </c>
      <c r="O57" s="22"/>
      <c r="P57" s="163"/>
      <c r="Q57" s="459" t="s">
        <v>63</v>
      </c>
      <c r="R57" s="165">
        <v>1297</v>
      </c>
      <c r="S57" s="165">
        <v>1705</v>
      </c>
      <c r="T57" s="165">
        <v>1884</v>
      </c>
      <c r="U57" s="165">
        <v>1735</v>
      </c>
      <c r="V57" s="165">
        <v>2410</v>
      </c>
      <c r="W57" s="165">
        <v>1931</v>
      </c>
      <c r="X57" s="165">
        <v>1032</v>
      </c>
      <c r="Y57" s="165">
        <v>1004</v>
      </c>
      <c r="Z57" s="165">
        <v>842</v>
      </c>
      <c r="AA57" s="165">
        <v>722</v>
      </c>
      <c r="AB57" s="165">
        <v>474</v>
      </c>
      <c r="AC57" s="22"/>
      <c r="AE57" s="459" t="s">
        <v>63</v>
      </c>
      <c r="AF57" s="165">
        <v>2940</v>
      </c>
      <c r="AG57" s="165">
        <v>2529</v>
      </c>
      <c r="AH57" s="165">
        <v>2619</v>
      </c>
      <c r="AI57" s="165">
        <v>2599</v>
      </c>
      <c r="AJ57" s="165">
        <v>2210</v>
      </c>
      <c r="AK57" s="165">
        <v>2332</v>
      </c>
      <c r="AL57" s="165">
        <v>3427</v>
      </c>
      <c r="AM57" s="165">
        <v>3221</v>
      </c>
      <c r="AN57" s="165">
        <v>3525</v>
      </c>
      <c r="AO57" s="165">
        <v>3568</v>
      </c>
      <c r="AP57" s="165">
        <v>5125</v>
      </c>
    </row>
    <row r="58" spans="3:42" x14ac:dyDescent="0.2">
      <c r="C58" s="459"/>
      <c r="D58" s="2">
        <v>22502</v>
      </c>
      <c r="E58" s="2">
        <v>21563</v>
      </c>
      <c r="F58" s="2">
        <v>22824</v>
      </c>
      <c r="G58" s="2">
        <v>22662</v>
      </c>
      <c r="H58" s="2">
        <v>19854</v>
      </c>
      <c r="I58" s="2">
        <v>23706</v>
      </c>
      <c r="J58" s="2">
        <v>20375</v>
      </c>
      <c r="K58" s="2">
        <v>19031</v>
      </c>
      <c r="L58" s="2">
        <v>18502</v>
      </c>
      <c r="M58" s="2">
        <v>19529</v>
      </c>
      <c r="N58" s="2">
        <v>14926</v>
      </c>
      <c r="O58" s="22"/>
      <c r="P58" s="163"/>
      <c r="Q58" s="459"/>
      <c r="R58" s="165">
        <v>1462</v>
      </c>
      <c r="S58" s="165">
        <v>1523</v>
      </c>
      <c r="T58" s="165">
        <v>1818</v>
      </c>
      <c r="U58" s="165">
        <v>1867</v>
      </c>
      <c r="V58" s="165">
        <v>2177</v>
      </c>
      <c r="W58" s="165">
        <v>1677</v>
      </c>
      <c r="X58" s="165">
        <v>923</v>
      </c>
      <c r="Y58" s="165">
        <v>1161</v>
      </c>
      <c r="Z58" s="165">
        <v>862</v>
      </c>
      <c r="AA58" s="165">
        <v>718</v>
      </c>
      <c r="AB58" s="165">
        <v>506</v>
      </c>
      <c r="AC58" s="22"/>
      <c r="AE58" s="459"/>
      <c r="AF58" s="165">
        <v>2718</v>
      </c>
      <c r="AG58" s="165">
        <v>2549</v>
      </c>
      <c r="AH58" s="165">
        <v>2193</v>
      </c>
      <c r="AI58" s="165">
        <v>2323</v>
      </c>
      <c r="AJ58" s="165">
        <v>1764</v>
      </c>
      <c r="AK58" s="165">
        <v>2266</v>
      </c>
      <c r="AL58" s="165">
        <v>3448</v>
      </c>
      <c r="AM58" s="165">
        <v>1942</v>
      </c>
      <c r="AN58" s="165">
        <v>3686</v>
      </c>
      <c r="AO58" s="165">
        <v>3590</v>
      </c>
      <c r="AP58" s="165">
        <v>4801</v>
      </c>
    </row>
    <row r="59" spans="3:42" x14ac:dyDescent="0.2">
      <c r="C59" s="2" t="s">
        <v>5</v>
      </c>
      <c r="D59" s="2">
        <v>22422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126"/>
      <c r="P59" s="164"/>
      <c r="Q59" s="2" t="s">
        <v>5</v>
      </c>
      <c r="R59" s="165">
        <v>1379.5</v>
      </c>
      <c r="S59" s="165"/>
      <c r="T59" s="165"/>
      <c r="U59" s="165"/>
      <c r="V59" s="165"/>
      <c r="W59" s="165"/>
      <c r="X59" s="165"/>
      <c r="Y59" s="165"/>
      <c r="Z59" s="165"/>
      <c r="AA59" s="165"/>
      <c r="AB59" s="165"/>
      <c r="AC59" s="22"/>
      <c r="AE59" s="2" t="s">
        <v>5</v>
      </c>
      <c r="AF59" s="165">
        <v>2829</v>
      </c>
      <c r="AG59" s="165"/>
      <c r="AH59" s="165"/>
      <c r="AI59" s="165"/>
      <c r="AJ59" s="165"/>
      <c r="AK59" s="165"/>
      <c r="AL59" s="165"/>
      <c r="AM59" s="165"/>
      <c r="AN59" s="165"/>
      <c r="AO59" s="165"/>
      <c r="AP59" s="165"/>
    </row>
    <row r="60" spans="3:42" x14ac:dyDescent="0.2">
      <c r="C60" s="120" t="s">
        <v>35</v>
      </c>
      <c r="D60" s="161">
        <v>0.99643207563999647</v>
      </c>
      <c r="E60" s="161">
        <v>1.0251984657925253</v>
      </c>
      <c r="F60" s="161">
        <v>1.0956203728480955</v>
      </c>
      <c r="G60" s="161">
        <v>1.0325127107305325</v>
      </c>
      <c r="H60" s="161">
        <v>1.1113638390866114</v>
      </c>
      <c r="I60" s="161">
        <v>1.1273303005976274</v>
      </c>
      <c r="J60" s="161">
        <v>0.94148604049594153</v>
      </c>
      <c r="K60" s="161">
        <v>0.87922576041387923</v>
      </c>
      <c r="L60" s="161">
        <v>0.88756578360538751</v>
      </c>
      <c r="M60" s="161">
        <v>0.90446882526090444</v>
      </c>
      <c r="N60" s="161">
        <v>0.67032378913567037</v>
      </c>
      <c r="O60" s="127"/>
      <c r="P60" s="164"/>
      <c r="Q60" s="120" t="s">
        <v>35</v>
      </c>
      <c r="R60" s="166">
        <v>0.94019572308807542</v>
      </c>
      <c r="S60" s="166">
        <v>1.2359550561797752</v>
      </c>
      <c r="T60" s="166">
        <v>1.3657122145704965</v>
      </c>
      <c r="U60" s="166">
        <v>1.2577020659659297</v>
      </c>
      <c r="V60" s="166">
        <v>1.7470097861544038</v>
      </c>
      <c r="W60" s="166">
        <v>1.3997825299021385</v>
      </c>
      <c r="X60" s="166">
        <v>0.74809713664371147</v>
      </c>
      <c r="Y60" s="166">
        <v>0.72779992750996736</v>
      </c>
      <c r="Z60" s="166">
        <v>0.61036607466473358</v>
      </c>
      <c r="AA60" s="166">
        <v>0.52337803552011597</v>
      </c>
      <c r="AB60" s="166">
        <v>0.34360275462123957</v>
      </c>
      <c r="AC60" s="22"/>
      <c r="AE60" s="120" t="s">
        <v>35</v>
      </c>
      <c r="AF60" s="167">
        <v>1.0392364793213149</v>
      </c>
      <c r="AG60" s="167">
        <v>0.89395546129374337</v>
      </c>
      <c r="AH60" s="167">
        <v>0.92576882290562035</v>
      </c>
      <c r="AI60" s="167">
        <v>0.91869918699186992</v>
      </c>
      <c r="AJ60" s="167">
        <v>0.78119476846942382</v>
      </c>
      <c r="AK60" s="167">
        <v>0.8243195475433015</v>
      </c>
      <c r="AL60" s="167">
        <v>1.2113821138211383</v>
      </c>
      <c r="AM60" s="167">
        <v>1.1385648639095087</v>
      </c>
      <c r="AN60" s="167">
        <v>1.2460233297985153</v>
      </c>
      <c r="AO60" s="167">
        <v>1.2612230470130787</v>
      </c>
      <c r="AP60" s="167">
        <v>1.8115942028985508</v>
      </c>
    </row>
    <row r="61" spans="3:42" ht="15" customHeight="1" x14ac:dyDescent="0.2">
      <c r="C61" s="120" t="s">
        <v>36</v>
      </c>
      <c r="D61" s="161">
        <v>1.0035679243600035</v>
      </c>
      <c r="E61" s="161">
        <v>0.96168941218446169</v>
      </c>
      <c r="F61" s="161">
        <v>1.017928819909018</v>
      </c>
      <c r="G61" s="161">
        <v>1.0107037730800108</v>
      </c>
      <c r="H61" s="161">
        <v>0.88546962804388551</v>
      </c>
      <c r="I61" s="161">
        <v>1.0572651859780573</v>
      </c>
      <c r="J61" s="161">
        <v>0.90870573543840871</v>
      </c>
      <c r="K61" s="161">
        <v>0.84876460619034877</v>
      </c>
      <c r="L61" s="161">
        <v>0.82517170635982517</v>
      </c>
      <c r="M61" s="161">
        <v>0.87097493533137094</v>
      </c>
      <c r="N61" s="161">
        <v>0.66568548746766565</v>
      </c>
      <c r="O61" s="22"/>
      <c r="P61" s="164"/>
      <c r="Q61" s="120" t="s">
        <v>36</v>
      </c>
      <c r="R61" s="166">
        <v>1.0598042769119247</v>
      </c>
      <c r="S61" s="166">
        <v>1.1040231968104386</v>
      </c>
      <c r="T61" s="166">
        <v>1.3178687930409569</v>
      </c>
      <c r="U61" s="166">
        <v>1.3533889090250091</v>
      </c>
      <c r="V61" s="166">
        <v>1.5781080101486045</v>
      </c>
      <c r="W61" s="166">
        <v>1.2156578470460311</v>
      </c>
      <c r="X61" s="166">
        <v>0.66908300108735053</v>
      </c>
      <c r="Y61" s="166">
        <v>0.84160927872417546</v>
      </c>
      <c r="Z61" s="166">
        <v>0.62486408118883652</v>
      </c>
      <c r="AA61" s="166">
        <v>0.52047843421529538</v>
      </c>
      <c r="AB61" s="166">
        <v>0.36679956505980427</v>
      </c>
      <c r="AC61" s="22"/>
      <c r="AE61" s="120" t="s">
        <v>36</v>
      </c>
      <c r="AF61" s="167">
        <v>0.96076352067868509</v>
      </c>
      <c r="AG61" s="167">
        <v>0.9010250972074938</v>
      </c>
      <c r="AH61" s="167">
        <v>0.7751855779427359</v>
      </c>
      <c r="AI61" s="167">
        <v>0.82113821138211385</v>
      </c>
      <c r="AJ61" s="167">
        <v>0.62354188759278895</v>
      </c>
      <c r="AK61" s="167">
        <v>0.80098974902792508</v>
      </c>
      <c r="AL61" s="167">
        <v>1.2188052315305762</v>
      </c>
      <c r="AM61" s="167">
        <v>0.68646164722516789</v>
      </c>
      <c r="AN61" s="167">
        <v>1.3029338989042065</v>
      </c>
      <c r="AO61" s="167">
        <v>1.2689996465182043</v>
      </c>
      <c r="AP61" s="167">
        <v>1.6970661010957935</v>
      </c>
    </row>
    <row r="62" spans="3:42" x14ac:dyDescent="0.2"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2"/>
      <c r="P62" s="164"/>
      <c r="Q62" s="2"/>
      <c r="R62" s="165"/>
      <c r="S62" s="165"/>
      <c r="T62" s="165"/>
      <c r="U62" s="165"/>
      <c r="V62" s="165"/>
      <c r="W62" s="165"/>
      <c r="X62" s="165"/>
      <c r="Y62" s="165"/>
      <c r="Z62" s="165"/>
      <c r="AA62" s="165"/>
      <c r="AB62" s="165"/>
      <c r="AC62" s="22"/>
      <c r="AE62" s="2"/>
      <c r="AF62" s="165"/>
      <c r="AG62" s="165"/>
      <c r="AH62" s="165"/>
      <c r="AI62" s="165"/>
      <c r="AJ62" s="165"/>
      <c r="AK62" s="165"/>
      <c r="AL62" s="165"/>
      <c r="AM62" s="165"/>
      <c r="AN62" s="165"/>
      <c r="AO62" s="165"/>
      <c r="AP62" s="165"/>
    </row>
    <row r="63" spans="3:42" x14ac:dyDescent="0.2">
      <c r="C63" s="459" t="s">
        <v>64</v>
      </c>
      <c r="D63" s="2">
        <v>14283</v>
      </c>
      <c r="E63" s="2">
        <v>13204</v>
      </c>
      <c r="F63" s="2">
        <v>12904</v>
      </c>
      <c r="G63" s="2">
        <v>12964</v>
      </c>
      <c r="H63" s="2">
        <v>14250</v>
      </c>
      <c r="I63" s="2">
        <v>12815</v>
      </c>
      <c r="J63" s="2">
        <v>12381</v>
      </c>
      <c r="K63" s="2">
        <v>12101</v>
      </c>
      <c r="L63" s="2">
        <v>10530</v>
      </c>
      <c r="M63" s="2">
        <v>9074</v>
      </c>
      <c r="N63" s="2">
        <v>7237</v>
      </c>
      <c r="O63" s="126"/>
      <c r="P63" s="164"/>
      <c r="Q63" s="459" t="s">
        <v>64</v>
      </c>
      <c r="R63" s="165">
        <v>1170</v>
      </c>
      <c r="S63" s="165">
        <v>1170</v>
      </c>
      <c r="T63" s="165">
        <v>1223</v>
      </c>
      <c r="U63" s="165">
        <v>1310</v>
      </c>
      <c r="V63" s="165">
        <v>1152</v>
      </c>
      <c r="W63" s="165">
        <v>1044</v>
      </c>
      <c r="X63" s="165">
        <v>908</v>
      </c>
      <c r="Y63" s="165">
        <v>842</v>
      </c>
      <c r="Z63" s="165">
        <v>679</v>
      </c>
      <c r="AA63" s="165">
        <v>474</v>
      </c>
      <c r="AB63" s="165">
        <v>335</v>
      </c>
      <c r="AC63" s="22"/>
      <c r="AE63" s="459" t="s">
        <v>64</v>
      </c>
      <c r="AF63" s="165">
        <v>2373</v>
      </c>
      <c r="AG63" s="165">
        <v>1751</v>
      </c>
      <c r="AH63" s="165">
        <v>1781</v>
      </c>
      <c r="AI63" s="165">
        <v>1899</v>
      </c>
      <c r="AJ63" s="165">
        <v>2288</v>
      </c>
      <c r="AK63" s="165">
        <v>2337</v>
      </c>
      <c r="AL63" s="165">
        <v>2604</v>
      </c>
      <c r="AM63" s="165">
        <v>3040</v>
      </c>
      <c r="AN63" s="165">
        <v>3525</v>
      </c>
      <c r="AO63" s="165">
        <v>3701</v>
      </c>
      <c r="AP63" s="165">
        <v>3886</v>
      </c>
    </row>
    <row r="64" spans="3:42" x14ac:dyDescent="0.2">
      <c r="C64" s="459"/>
      <c r="D64" s="2">
        <v>12611</v>
      </c>
      <c r="E64" s="2">
        <v>13204</v>
      </c>
      <c r="F64" s="2">
        <v>13327</v>
      </c>
      <c r="G64" s="2">
        <v>12611</v>
      </c>
      <c r="H64" s="2">
        <v>13357</v>
      </c>
      <c r="I64" s="2">
        <v>13144</v>
      </c>
      <c r="J64" s="2">
        <v>11666</v>
      </c>
      <c r="K64" s="2">
        <v>11613</v>
      </c>
      <c r="L64" s="2">
        <v>11534</v>
      </c>
      <c r="M64" s="2">
        <v>9974</v>
      </c>
      <c r="N64" s="2">
        <v>6762</v>
      </c>
      <c r="O64" s="22"/>
      <c r="P64" s="22"/>
      <c r="Q64" s="459"/>
      <c r="R64" s="165">
        <v>1199</v>
      </c>
      <c r="S64" s="165">
        <v>1076</v>
      </c>
      <c r="T64" s="165">
        <v>1297</v>
      </c>
      <c r="U64" s="165">
        <v>1183</v>
      </c>
      <c r="V64" s="165">
        <v>1366</v>
      </c>
      <c r="W64" s="165">
        <v>1172</v>
      </c>
      <c r="X64" s="165">
        <v>789</v>
      </c>
      <c r="Y64" s="165">
        <v>839</v>
      </c>
      <c r="Z64" s="165">
        <v>681</v>
      </c>
      <c r="AA64" s="165">
        <v>502</v>
      </c>
      <c r="AB64" s="165">
        <v>359</v>
      </c>
      <c r="AC64" s="22"/>
      <c r="AE64" s="459"/>
      <c r="AF64" s="165">
        <v>2006</v>
      </c>
      <c r="AG64" s="165">
        <v>1818</v>
      </c>
      <c r="AH64" s="165">
        <v>1606</v>
      </c>
      <c r="AI64" s="165">
        <v>1913</v>
      </c>
      <c r="AJ64" s="165">
        <v>2099</v>
      </c>
      <c r="AK64" s="165">
        <v>2227</v>
      </c>
      <c r="AL64" s="165">
        <v>1501</v>
      </c>
      <c r="AM64" s="165">
        <v>2766</v>
      </c>
      <c r="AN64" s="165">
        <v>3547</v>
      </c>
      <c r="AO64" s="165">
        <v>3476</v>
      </c>
      <c r="AP64" s="165">
        <v>3708</v>
      </c>
    </row>
    <row r="65" spans="2:42" x14ac:dyDescent="0.2">
      <c r="C65" s="2" t="s">
        <v>5</v>
      </c>
      <c r="D65" s="2">
        <v>13447</v>
      </c>
      <c r="E65" s="2"/>
      <c r="F65" s="2"/>
      <c r="G65" s="2"/>
      <c r="H65" s="2"/>
      <c r="I65" s="2"/>
      <c r="J65" s="2"/>
      <c r="K65" s="2"/>
      <c r="L65" s="2"/>
      <c r="M65" s="2"/>
      <c r="N65" s="2"/>
      <c r="Q65" s="2" t="s">
        <v>5</v>
      </c>
      <c r="R65" s="165">
        <v>1184.5</v>
      </c>
      <c r="S65" s="165"/>
      <c r="T65" s="165"/>
      <c r="U65" s="165"/>
      <c r="V65" s="165"/>
      <c r="W65" s="165"/>
      <c r="X65" s="165"/>
      <c r="Y65" s="165"/>
      <c r="Z65" s="165"/>
      <c r="AA65" s="165"/>
      <c r="AB65" s="165"/>
      <c r="AE65" s="2" t="s">
        <v>5</v>
      </c>
      <c r="AF65" s="165">
        <v>2189.5</v>
      </c>
      <c r="AG65" s="165"/>
      <c r="AH65" s="165"/>
      <c r="AI65" s="165"/>
      <c r="AJ65" s="165"/>
      <c r="AK65" s="165"/>
      <c r="AL65" s="165"/>
      <c r="AM65" s="165"/>
      <c r="AN65" s="165"/>
      <c r="AO65" s="165"/>
      <c r="AP65" s="165"/>
    </row>
    <row r="66" spans="2:42" x14ac:dyDescent="0.2">
      <c r="C66" s="120" t="s">
        <v>35</v>
      </c>
      <c r="D66" s="161">
        <v>1.0621700007436603</v>
      </c>
      <c r="E66" s="161">
        <v>0.98192905480776382</v>
      </c>
      <c r="F66" s="161">
        <v>0.95961924592845993</v>
      </c>
      <c r="G66" s="161">
        <v>0.96408120770432071</v>
      </c>
      <c r="H66" s="161">
        <v>1.059715921766937</v>
      </c>
      <c r="I66" s="161">
        <v>0.95300066929426641</v>
      </c>
      <c r="J66" s="161">
        <v>0.9207258124488733</v>
      </c>
      <c r="K66" s="161">
        <v>0.89990332416152297</v>
      </c>
      <c r="L66" s="161">
        <v>0.78307429166356812</v>
      </c>
      <c r="M66" s="161">
        <v>0.67479735256934636</v>
      </c>
      <c r="N66" s="161">
        <v>0.53818695619840862</v>
      </c>
      <c r="Q66" s="120" t="s">
        <v>35</v>
      </c>
      <c r="R66" s="167">
        <v>0.98775854791051076</v>
      </c>
      <c r="S66" s="167">
        <v>0.98775854791051076</v>
      </c>
      <c r="T66" s="167">
        <v>1.0325031658927817</v>
      </c>
      <c r="U66" s="167">
        <v>1.1059518784297171</v>
      </c>
      <c r="V66" s="167">
        <v>0.97256226255804135</v>
      </c>
      <c r="W66" s="167">
        <v>0.88138455044322495</v>
      </c>
      <c r="X66" s="167">
        <v>0.7665681722245673</v>
      </c>
      <c r="Y66" s="167">
        <v>0.71084845926551288</v>
      </c>
      <c r="Z66" s="167">
        <v>0.57323765301815111</v>
      </c>
      <c r="AA66" s="167">
        <v>0.40016884761502741</v>
      </c>
      <c r="AB66" s="167">
        <v>0.2828197551709582</v>
      </c>
      <c r="AE66" s="120" t="s">
        <v>35</v>
      </c>
      <c r="AF66" s="167">
        <v>1.0838090888330669</v>
      </c>
      <c r="AG66" s="167">
        <v>0.79972596483215341</v>
      </c>
      <c r="AH66" s="167">
        <v>0.81342772322448043</v>
      </c>
      <c r="AI66" s="167">
        <v>0.86732130623430004</v>
      </c>
      <c r="AJ66" s="167">
        <v>1.0449874400548069</v>
      </c>
      <c r="AK66" s="167">
        <v>1.0673669787622746</v>
      </c>
      <c r="AL66" s="167">
        <v>1.189312628453985</v>
      </c>
      <c r="AM66" s="167">
        <v>1.3884448504224709</v>
      </c>
      <c r="AN66" s="167">
        <v>1.6099566110984243</v>
      </c>
      <c r="AO66" s="167">
        <v>1.6903402603334095</v>
      </c>
      <c r="AP66" s="167">
        <v>1.7748344370860927</v>
      </c>
    </row>
    <row r="67" spans="2:42" x14ac:dyDescent="0.2">
      <c r="C67" s="120" t="s">
        <v>36</v>
      </c>
      <c r="D67" s="161">
        <v>0.9378299992563397</v>
      </c>
      <c r="E67" s="161">
        <v>0.98192905480776382</v>
      </c>
      <c r="F67" s="161">
        <v>0.99107607644827844</v>
      </c>
      <c r="G67" s="161">
        <v>0.9378299992563397</v>
      </c>
      <c r="H67" s="161">
        <v>0.99330705733620883</v>
      </c>
      <c r="I67" s="161">
        <v>0.97746709303190304</v>
      </c>
      <c r="J67" s="161">
        <v>0.86755410128653232</v>
      </c>
      <c r="K67" s="161">
        <v>0.86361270171785531</v>
      </c>
      <c r="L67" s="161">
        <v>0.85773778537963863</v>
      </c>
      <c r="M67" s="161">
        <v>0.74172677920725816</v>
      </c>
      <c r="N67" s="161">
        <v>0.50286309213951064</v>
      </c>
      <c r="Q67" s="120" t="s">
        <v>36</v>
      </c>
      <c r="R67" s="167">
        <v>1.0122414520894893</v>
      </c>
      <c r="S67" s="167">
        <v>0.90840016884761499</v>
      </c>
      <c r="T67" s="167">
        <v>1.0949767834529338</v>
      </c>
      <c r="U67" s="167">
        <v>0.99873364288729427</v>
      </c>
      <c r="V67" s="167">
        <v>1.1532292106373998</v>
      </c>
      <c r="W67" s="167">
        <v>0.98944702406078511</v>
      </c>
      <c r="X67" s="167">
        <v>0.66610384128324185</v>
      </c>
      <c r="Y67" s="167">
        <v>0.70831574504010131</v>
      </c>
      <c r="Z67" s="167">
        <v>0.57492612916842545</v>
      </c>
      <c r="AA67" s="167">
        <v>0.42380751371886871</v>
      </c>
      <c r="AB67" s="167">
        <v>0.30308146897425076</v>
      </c>
      <c r="AE67" s="120" t="s">
        <v>36</v>
      </c>
      <c r="AF67" s="167">
        <v>0.91619091116693308</v>
      </c>
      <c r="AG67" s="167">
        <v>0.83032655857501714</v>
      </c>
      <c r="AH67" s="167">
        <v>0.7335007992692395</v>
      </c>
      <c r="AI67" s="167">
        <v>0.87371546015071933</v>
      </c>
      <c r="AJ67" s="167">
        <v>0.95866636218314683</v>
      </c>
      <c r="AK67" s="167">
        <v>1.0171271979904088</v>
      </c>
      <c r="AL67" s="167">
        <v>0.68554464489609501</v>
      </c>
      <c r="AM67" s="167">
        <v>1.2633021237725508</v>
      </c>
      <c r="AN67" s="167">
        <v>1.6200045672527974</v>
      </c>
      <c r="AO67" s="167">
        <v>1.5875770723909568</v>
      </c>
      <c r="AP67" s="167">
        <v>1.6935373372916191</v>
      </c>
    </row>
    <row r="70" spans="2:42" x14ac:dyDescent="0.2">
      <c r="E70" s="157" t="s">
        <v>164</v>
      </c>
      <c r="S70" s="157" t="s">
        <v>164</v>
      </c>
      <c r="AG70" s="157" t="s">
        <v>164</v>
      </c>
    </row>
    <row r="71" spans="2:42" x14ac:dyDescent="0.2">
      <c r="B71" s="31"/>
      <c r="E71" s="484" t="s">
        <v>162</v>
      </c>
      <c r="F71" s="484"/>
      <c r="G71" s="484"/>
      <c r="H71" s="484"/>
      <c r="I71" s="484"/>
      <c r="J71" s="484" t="s">
        <v>163</v>
      </c>
      <c r="K71" s="484"/>
      <c r="L71" s="484"/>
      <c r="M71" s="484"/>
      <c r="N71" s="484"/>
      <c r="S71" s="484" t="s">
        <v>162</v>
      </c>
      <c r="T71" s="484"/>
      <c r="U71" s="484"/>
      <c r="V71" s="484"/>
      <c r="W71" s="484"/>
      <c r="X71" s="484" t="s">
        <v>163</v>
      </c>
      <c r="Y71" s="484"/>
      <c r="Z71" s="484"/>
      <c r="AA71" s="484"/>
      <c r="AB71" s="484"/>
      <c r="AG71" s="484" t="s">
        <v>162</v>
      </c>
      <c r="AH71" s="484"/>
      <c r="AI71" s="484"/>
      <c r="AJ71" s="484"/>
      <c r="AK71" s="484"/>
      <c r="AL71" s="484" t="s">
        <v>163</v>
      </c>
      <c r="AM71" s="484"/>
      <c r="AN71" s="484"/>
      <c r="AO71" s="484"/>
      <c r="AP71" s="484"/>
    </row>
    <row r="72" spans="2:42" x14ac:dyDescent="0.2">
      <c r="B72" s="22"/>
      <c r="C72" s="156" t="s">
        <v>104</v>
      </c>
      <c r="D72" s="155" t="s">
        <v>33</v>
      </c>
      <c r="E72" s="155">
        <v>0.5</v>
      </c>
      <c r="F72" s="155">
        <v>1</v>
      </c>
      <c r="G72" s="155">
        <v>10</v>
      </c>
      <c r="H72" s="155">
        <v>50</v>
      </c>
      <c r="I72" s="155">
        <v>500</v>
      </c>
      <c r="J72" s="155">
        <v>0.5</v>
      </c>
      <c r="K72" s="155">
        <v>1</v>
      </c>
      <c r="L72" s="155">
        <v>10</v>
      </c>
      <c r="M72" s="155">
        <v>50</v>
      </c>
      <c r="N72" s="155">
        <v>500</v>
      </c>
      <c r="Q72" s="156" t="s">
        <v>104</v>
      </c>
      <c r="R72" s="155" t="s">
        <v>33</v>
      </c>
      <c r="S72" s="155">
        <v>0.5</v>
      </c>
      <c r="T72" s="155">
        <v>1</v>
      </c>
      <c r="U72" s="155">
        <v>10</v>
      </c>
      <c r="V72" s="155">
        <v>50</v>
      </c>
      <c r="W72" s="155">
        <v>500</v>
      </c>
      <c r="X72" s="155">
        <v>0.5</v>
      </c>
      <c r="Y72" s="155">
        <v>1</v>
      </c>
      <c r="Z72" s="155">
        <v>10</v>
      </c>
      <c r="AA72" s="155">
        <v>50</v>
      </c>
      <c r="AB72" s="155">
        <v>500</v>
      </c>
      <c r="AE72" s="156" t="s">
        <v>104</v>
      </c>
      <c r="AF72" s="155" t="s">
        <v>33</v>
      </c>
      <c r="AG72" s="155">
        <v>0.5</v>
      </c>
      <c r="AH72" s="155">
        <v>1</v>
      </c>
      <c r="AI72" s="155">
        <v>10</v>
      </c>
      <c r="AJ72" s="155">
        <v>50</v>
      </c>
      <c r="AK72" s="155">
        <v>500</v>
      </c>
      <c r="AL72" s="155">
        <v>0.5</v>
      </c>
      <c r="AM72" s="155">
        <v>1</v>
      </c>
      <c r="AN72" s="155">
        <v>10</v>
      </c>
      <c r="AO72" s="155">
        <v>50</v>
      </c>
      <c r="AP72" s="155">
        <v>500</v>
      </c>
    </row>
    <row r="73" spans="2:42" x14ac:dyDescent="0.2">
      <c r="B73" s="7"/>
      <c r="C73" s="459" t="s">
        <v>62</v>
      </c>
      <c r="D73" s="160">
        <v>1.0141349891463476</v>
      </c>
      <c r="E73" s="160">
        <v>0.97208339643596342</v>
      </c>
      <c r="F73" s="160">
        <v>0.99989903579181183</v>
      </c>
      <c r="G73" s="160">
        <v>1.0432631632086424</v>
      </c>
      <c r="H73" s="160">
        <v>1.0070170124690798</v>
      </c>
      <c r="I73" s="160">
        <v>0.95173910848604171</v>
      </c>
      <c r="J73" s="160">
        <v>0.93179867736887279</v>
      </c>
      <c r="K73" s="160">
        <v>0.90595184007269425</v>
      </c>
      <c r="L73" s="160">
        <v>0.8504720076732798</v>
      </c>
      <c r="M73" s="160">
        <v>0.68685950830430609</v>
      </c>
      <c r="N73" s="160">
        <v>0.30561865818567319</v>
      </c>
      <c r="Q73" s="459" t="s">
        <v>62</v>
      </c>
      <c r="R73" s="160">
        <v>0.84071630537229025</v>
      </c>
      <c r="S73" s="160">
        <v>0.89161168708765315</v>
      </c>
      <c r="T73" s="160">
        <v>0.86899151743638081</v>
      </c>
      <c r="U73" s="160">
        <v>0.88312912346842598</v>
      </c>
      <c r="V73" s="160">
        <v>0.85579641847313859</v>
      </c>
      <c r="W73" s="160">
        <v>0.75683317624882185</v>
      </c>
      <c r="X73" s="160">
        <v>0.6757775683317625</v>
      </c>
      <c r="Y73" s="160">
        <v>0.60131950989632421</v>
      </c>
      <c r="Z73" s="160">
        <v>0.41941564561734213</v>
      </c>
      <c r="AA73" s="160">
        <v>0.28086710650329877</v>
      </c>
      <c r="AB73" s="160">
        <v>0.22243166823751179</v>
      </c>
      <c r="AE73" s="459" t="s">
        <v>62</v>
      </c>
      <c r="AF73" s="160">
        <v>0.98607416679705839</v>
      </c>
      <c r="AG73" s="160">
        <v>0.90032858707557506</v>
      </c>
      <c r="AH73" s="160">
        <v>0.92348615240181509</v>
      </c>
      <c r="AI73" s="160">
        <v>0.9513378188076983</v>
      </c>
      <c r="AJ73" s="160">
        <v>1.0467845407604444</v>
      </c>
      <c r="AK73" s="160">
        <v>1.0639962447191362</v>
      </c>
      <c r="AL73" s="160">
        <v>1.0386480988890627</v>
      </c>
      <c r="AM73" s="160">
        <v>1.0489751212642779</v>
      </c>
      <c r="AN73" s="160">
        <v>1.2933813174777031</v>
      </c>
      <c r="AO73" s="160">
        <v>1.5668909403849163</v>
      </c>
      <c r="AP73" s="160">
        <v>0.95884838053512755</v>
      </c>
    </row>
    <row r="74" spans="2:42" x14ac:dyDescent="0.2">
      <c r="B74" s="7"/>
      <c r="C74" s="459"/>
      <c r="D74" s="160">
        <v>0.98586501085365241</v>
      </c>
      <c r="E74" s="160">
        <v>1.0070170124690798</v>
      </c>
      <c r="F74" s="160">
        <v>0.9384118330051997</v>
      </c>
      <c r="G74" s="160">
        <v>1.083446918067545</v>
      </c>
      <c r="H74" s="160">
        <v>1.0334696350143875</v>
      </c>
      <c r="I74" s="160">
        <v>0.93401988994901308</v>
      </c>
      <c r="J74" s="160">
        <v>0.88086223433792721</v>
      </c>
      <c r="K74" s="160">
        <v>0.91448331566459695</v>
      </c>
      <c r="L74" s="160">
        <v>0.74652935534353071</v>
      </c>
      <c r="M74" s="160">
        <v>0.78933817961532637</v>
      </c>
      <c r="N74" s="160">
        <v>0.46221414508556719</v>
      </c>
      <c r="Q74" s="459"/>
      <c r="R74" s="160">
        <v>1.1592836946277096</v>
      </c>
      <c r="S74" s="160">
        <v>0.84165881244109331</v>
      </c>
      <c r="T74" s="160">
        <v>0.8614514608859567</v>
      </c>
      <c r="U74" s="160">
        <v>0.94062205466541005</v>
      </c>
      <c r="V74" s="160">
        <v>0.85768143261074459</v>
      </c>
      <c r="W74" s="160">
        <v>0.82469368520263897</v>
      </c>
      <c r="X74" s="160">
        <v>0.55325164938737037</v>
      </c>
      <c r="Y74" s="160">
        <v>0.56173421300659754</v>
      </c>
      <c r="Z74" s="160">
        <v>0.40245051837888784</v>
      </c>
      <c r="AA74" s="160">
        <v>0.31385485391140433</v>
      </c>
      <c r="AB74" s="160">
        <v>0.20735155513666353</v>
      </c>
      <c r="AE74" s="459"/>
      <c r="AF74" s="160">
        <v>1.0139258332029417</v>
      </c>
      <c r="AG74" s="160">
        <v>0.99984352996401193</v>
      </c>
      <c r="AH74" s="160">
        <v>0.84399937411985604</v>
      </c>
      <c r="AI74" s="160">
        <v>0.99796588953215459</v>
      </c>
      <c r="AJ74" s="160">
        <v>1.0639962447191362</v>
      </c>
      <c r="AK74" s="160">
        <v>1.0596150837114693</v>
      </c>
      <c r="AL74" s="160">
        <v>0.99796588953215459</v>
      </c>
      <c r="AM74" s="160">
        <v>0.98200594586136758</v>
      </c>
      <c r="AN74" s="160">
        <v>0.81489594742606786</v>
      </c>
      <c r="AO74" s="160">
        <v>1.5277734313878892</v>
      </c>
      <c r="AP74" s="160">
        <v>1.8623063683304648</v>
      </c>
    </row>
    <row r="75" spans="2:42" x14ac:dyDescent="0.2">
      <c r="B75" s="7"/>
      <c r="C75" s="459" t="s">
        <v>63</v>
      </c>
      <c r="D75" s="160">
        <v>0.99643207563999647</v>
      </c>
      <c r="E75" s="160">
        <v>1.0251984657925253</v>
      </c>
      <c r="F75" s="160">
        <v>1.0956203728480955</v>
      </c>
      <c r="G75" s="160">
        <v>1.0325127107305325</v>
      </c>
      <c r="H75" s="160">
        <v>1.1113638390866114</v>
      </c>
      <c r="I75" s="160">
        <v>1.1273303005976274</v>
      </c>
      <c r="J75" s="160">
        <v>0.94148604049594153</v>
      </c>
      <c r="K75" s="160">
        <v>0.87922576041387923</v>
      </c>
      <c r="L75" s="160">
        <v>0.88756578360538751</v>
      </c>
      <c r="M75" s="160">
        <v>0.90446882526090444</v>
      </c>
      <c r="N75" s="160">
        <v>0.67032378913567037</v>
      </c>
      <c r="Q75" s="459" t="s">
        <v>63</v>
      </c>
      <c r="R75" s="160">
        <v>0.94019572308807542</v>
      </c>
      <c r="S75" s="160">
        <v>1.2359550561797752</v>
      </c>
      <c r="T75" s="160">
        <v>1.3657122145704965</v>
      </c>
      <c r="U75" s="160">
        <v>1.2577020659659297</v>
      </c>
      <c r="V75" s="160">
        <v>1.7470097861544038</v>
      </c>
      <c r="W75" s="160">
        <v>1.3997825299021385</v>
      </c>
      <c r="X75" s="160">
        <v>0.74809713664371147</v>
      </c>
      <c r="Y75" s="160">
        <v>0.72779992750996736</v>
      </c>
      <c r="Z75" s="160">
        <v>0.61036607466473358</v>
      </c>
      <c r="AA75" s="160">
        <v>0.52337803552011597</v>
      </c>
      <c r="AB75" s="160">
        <v>0.34360275462123957</v>
      </c>
      <c r="AE75" s="459" t="s">
        <v>63</v>
      </c>
      <c r="AF75" s="160">
        <v>1.0392364793213149</v>
      </c>
      <c r="AG75" s="160">
        <v>0.89395546129374337</v>
      </c>
      <c r="AH75" s="160">
        <v>0.92576882290562035</v>
      </c>
      <c r="AI75" s="160">
        <v>0.91869918699186992</v>
      </c>
      <c r="AJ75" s="160">
        <v>0.78119476846942382</v>
      </c>
      <c r="AK75" s="160">
        <v>0.8243195475433015</v>
      </c>
      <c r="AL75" s="160">
        <v>1.2113821138211383</v>
      </c>
      <c r="AM75" s="160">
        <v>1.1385648639095087</v>
      </c>
      <c r="AN75" s="160">
        <v>1.2460233297985153</v>
      </c>
      <c r="AO75" s="160">
        <v>1.2612230470130787</v>
      </c>
      <c r="AP75" s="160">
        <v>1.8115942028985508</v>
      </c>
    </row>
    <row r="76" spans="2:42" x14ac:dyDescent="0.2">
      <c r="B76" s="159"/>
      <c r="C76" s="459"/>
      <c r="D76" s="160">
        <v>1.0035679243600035</v>
      </c>
      <c r="E76" s="160">
        <v>0.96168941218446169</v>
      </c>
      <c r="F76" s="160">
        <v>1.017928819909018</v>
      </c>
      <c r="G76" s="160">
        <v>1.0107037730800108</v>
      </c>
      <c r="H76" s="160">
        <v>0.88546962804388551</v>
      </c>
      <c r="I76" s="160">
        <v>1.0572651859780573</v>
      </c>
      <c r="J76" s="160">
        <v>0.90870573543840871</v>
      </c>
      <c r="K76" s="160">
        <v>0.84876460619034877</v>
      </c>
      <c r="L76" s="160">
        <v>0.82517170635982517</v>
      </c>
      <c r="M76" s="160">
        <v>0.87097493533137094</v>
      </c>
      <c r="N76" s="160">
        <v>0.66568548746766565</v>
      </c>
      <c r="Q76" s="459"/>
      <c r="R76" s="160">
        <v>1.0598042769119247</v>
      </c>
      <c r="S76" s="160">
        <v>1.1040231968104386</v>
      </c>
      <c r="T76" s="160">
        <v>1.3178687930409569</v>
      </c>
      <c r="U76" s="160">
        <v>1.3533889090250091</v>
      </c>
      <c r="V76" s="160">
        <v>1.5781080101486045</v>
      </c>
      <c r="W76" s="160">
        <v>1.2156578470460311</v>
      </c>
      <c r="X76" s="160">
        <v>0.66908300108735053</v>
      </c>
      <c r="Y76" s="160">
        <v>0.84160927872417546</v>
      </c>
      <c r="Z76" s="160">
        <v>0.62486408118883652</v>
      </c>
      <c r="AA76" s="160">
        <v>0.52047843421529538</v>
      </c>
      <c r="AB76" s="160">
        <v>0.36679956505980427</v>
      </c>
      <c r="AE76" s="459"/>
      <c r="AF76" s="160">
        <v>0.96076352067868509</v>
      </c>
      <c r="AG76" s="160">
        <v>0.9010250972074938</v>
      </c>
      <c r="AH76" s="160">
        <v>0.7751855779427359</v>
      </c>
      <c r="AI76" s="160">
        <v>0.82113821138211385</v>
      </c>
      <c r="AJ76" s="160">
        <v>0.62354188759278895</v>
      </c>
      <c r="AK76" s="160">
        <v>0.80098974902792508</v>
      </c>
      <c r="AL76" s="160">
        <v>1.2188052315305762</v>
      </c>
      <c r="AM76" s="160">
        <v>0.68646164722516789</v>
      </c>
      <c r="AN76" s="160">
        <v>1.3029338989042065</v>
      </c>
      <c r="AO76" s="160">
        <v>1.2689996465182043</v>
      </c>
      <c r="AP76" s="160">
        <v>1.6970661010957935</v>
      </c>
    </row>
    <row r="77" spans="2:42" x14ac:dyDescent="0.2">
      <c r="B77" s="159"/>
      <c r="C77" s="459" t="s">
        <v>64</v>
      </c>
      <c r="D77" s="160">
        <v>1.0621700007436603</v>
      </c>
      <c r="E77" s="160">
        <v>0.98192905480776382</v>
      </c>
      <c r="F77" s="160">
        <v>0.95961924592845993</v>
      </c>
      <c r="G77" s="160">
        <v>0.96408120770432071</v>
      </c>
      <c r="H77" s="160">
        <v>1.059715921766937</v>
      </c>
      <c r="I77" s="160">
        <v>0.95300066929426641</v>
      </c>
      <c r="J77" s="160">
        <v>0.9207258124488733</v>
      </c>
      <c r="K77" s="160">
        <v>0.89990332416152297</v>
      </c>
      <c r="L77" s="160">
        <v>0.78307429166356812</v>
      </c>
      <c r="M77" s="160">
        <v>0.67479735256934636</v>
      </c>
      <c r="N77" s="160">
        <v>0.53818695619840862</v>
      </c>
      <c r="Q77" s="459" t="s">
        <v>64</v>
      </c>
      <c r="R77" s="160">
        <v>0.98775854791051076</v>
      </c>
      <c r="S77" s="160">
        <v>0.98775854791051076</v>
      </c>
      <c r="T77" s="160">
        <v>1.0325031658927817</v>
      </c>
      <c r="U77" s="160">
        <v>1.1059518784297171</v>
      </c>
      <c r="V77" s="160">
        <v>0.97256226255804135</v>
      </c>
      <c r="W77" s="160">
        <v>0.88138455044322495</v>
      </c>
      <c r="X77" s="160">
        <v>0.7665681722245673</v>
      </c>
      <c r="Y77" s="160">
        <v>0.71084845926551288</v>
      </c>
      <c r="Z77" s="160">
        <v>0.57323765301815111</v>
      </c>
      <c r="AA77" s="160">
        <v>0.40016884761502741</v>
      </c>
      <c r="AB77" s="160">
        <v>0.2828197551709582</v>
      </c>
      <c r="AE77" s="459" t="s">
        <v>64</v>
      </c>
      <c r="AF77" s="160">
        <v>1.0838090888330669</v>
      </c>
      <c r="AG77" s="160">
        <v>0.79972596483215341</v>
      </c>
      <c r="AH77" s="160">
        <v>0.81342772322448043</v>
      </c>
      <c r="AI77" s="160">
        <v>0.86732130623430004</v>
      </c>
      <c r="AJ77" s="160">
        <v>1.0449874400548069</v>
      </c>
      <c r="AK77" s="160">
        <v>1.0673669787622746</v>
      </c>
      <c r="AL77" s="160">
        <v>1.189312628453985</v>
      </c>
      <c r="AM77" s="160">
        <v>1.3884448504224709</v>
      </c>
      <c r="AN77" s="160">
        <v>1.6099566110984243</v>
      </c>
      <c r="AO77" s="160">
        <v>1.6903402603334095</v>
      </c>
      <c r="AP77" s="160">
        <v>1.7748344370860927</v>
      </c>
    </row>
    <row r="78" spans="2:42" x14ac:dyDescent="0.2">
      <c r="B78" s="7"/>
      <c r="C78" s="459"/>
      <c r="D78" s="160">
        <v>0.9378299992563397</v>
      </c>
      <c r="E78" s="160">
        <v>0.98192905480776382</v>
      </c>
      <c r="F78" s="160">
        <v>0.99107607644827844</v>
      </c>
      <c r="G78" s="160">
        <v>0.9378299992563397</v>
      </c>
      <c r="H78" s="160">
        <v>0.99330705733620883</v>
      </c>
      <c r="I78" s="160">
        <v>0.97746709303190304</v>
      </c>
      <c r="J78" s="160">
        <v>0.86755410128653232</v>
      </c>
      <c r="K78" s="160">
        <v>0.86361270171785531</v>
      </c>
      <c r="L78" s="160">
        <v>0.85773778537963863</v>
      </c>
      <c r="M78" s="160">
        <v>0.74172677920725816</v>
      </c>
      <c r="N78" s="160">
        <v>0.50286309213951064</v>
      </c>
      <c r="Q78" s="459"/>
      <c r="R78" s="160">
        <v>1.0122414520894893</v>
      </c>
      <c r="S78" s="160">
        <v>0.90840016884761499</v>
      </c>
      <c r="T78" s="160">
        <v>1.0949767834529338</v>
      </c>
      <c r="U78" s="160">
        <v>0.99873364288729427</v>
      </c>
      <c r="V78" s="160">
        <v>1.1532292106373998</v>
      </c>
      <c r="W78" s="160">
        <v>0.98944702406078511</v>
      </c>
      <c r="X78" s="160">
        <v>0.66610384128324185</v>
      </c>
      <c r="Y78" s="160">
        <v>0.70831574504010131</v>
      </c>
      <c r="Z78" s="160">
        <v>0.57492612916842545</v>
      </c>
      <c r="AA78" s="160">
        <v>0.42380751371886871</v>
      </c>
      <c r="AB78" s="160">
        <v>0.30308146897425076</v>
      </c>
      <c r="AE78" s="459"/>
      <c r="AF78" s="160">
        <v>0.91619091116693308</v>
      </c>
      <c r="AG78" s="160">
        <v>0.83032655857501714</v>
      </c>
      <c r="AH78" s="160">
        <v>0.7335007992692395</v>
      </c>
      <c r="AI78" s="160">
        <v>0.87371546015071933</v>
      </c>
      <c r="AJ78" s="160">
        <v>0.95866636218314683</v>
      </c>
      <c r="AK78" s="160">
        <v>1.0171271979904088</v>
      </c>
      <c r="AL78" s="160">
        <v>0.68554464489609501</v>
      </c>
      <c r="AM78" s="160">
        <v>1.2633021237725508</v>
      </c>
      <c r="AN78" s="160">
        <v>1.6200045672527974</v>
      </c>
      <c r="AO78" s="160">
        <v>1.5875770723909568</v>
      </c>
      <c r="AP78" s="160">
        <v>1.6935373372916191</v>
      </c>
    </row>
    <row r="79" spans="2:42" x14ac:dyDescent="0.2">
      <c r="B79" s="7"/>
      <c r="D79" s="147"/>
      <c r="E79" s="147"/>
      <c r="F79" s="147"/>
      <c r="G79" s="147"/>
      <c r="H79" s="147"/>
      <c r="I79" s="147"/>
      <c r="J79" s="147"/>
      <c r="K79" s="147"/>
      <c r="L79" s="147"/>
      <c r="M79" s="147"/>
      <c r="N79" s="147"/>
    </row>
    <row r="80" spans="2:42" x14ac:dyDescent="0.2">
      <c r="B80" s="7"/>
      <c r="D80" s="147"/>
      <c r="E80" s="147"/>
      <c r="F80" s="147"/>
      <c r="G80" s="147"/>
      <c r="H80" s="147"/>
      <c r="I80" s="147"/>
      <c r="J80" s="147"/>
      <c r="K80" s="147"/>
      <c r="L80" s="147"/>
      <c r="M80" s="147"/>
      <c r="N80" s="147"/>
    </row>
    <row r="81" spans="2:42" x14ac:dyDescent="0.2">
      <c r="C81" s="53" t="s">
        <v>72</v>
      </c>
      <c r="D81" s="435">
        <v>1</v>
      </c>
      <c r="E81" s="435">
        <v>0.98829999999999996</v>
      </c>
      <c r="F81" s="435">
        <v>1</v>
      </c>
      <c r="G81" s="435">
        <v>1.012</v>
      </c>
      <c r="H81" s="435">
        <v>1.0149999999999999</v>
      </c>
      <c r="I81" s="435">
        <v>1</v>
      </c>
      <c r="J81" s="435">
        <v>0.90849999999999997</v>
      </c>
      <c r="K81" s="435">
        <v>0.88529999999999998</v>
      </c>
      <c r="L81" s="435">
        <v>0.82509999999999994</v>
      </c>
      <c r="M81" s="435">
        <v>0.77800000000000002</v>
      </c>
      <c r="N81" s="435">
        <v>0.52410000000000001</v>
      </c>
      <c r="Q81" s="53" t="s">
        <v>72</v>
      </c>
      <c r="R81" s="298">
        <v>1</v>
      </c>
      <c r="S81" s="298">
        <v>0.99490000000000001</v>
      </c>
      <c r="T81" s="298">
        <v>1.0900000000000001</v>
      </c>
      <c r="U81" s="298">
        <v>1.0900000000000001</v>
      </c>
      <c r="V81" s="298">
        <v>1.194</v>
      </c>
      <c r="W81" s="298">
        <v>1.0109999999999999</v>
      </c>
      <c r="X81" s="298">
        <v>0.67979999999999996</v>
      </c>
      <c r="Y81" s="298">
        <v>0.69189999999999996</v>
      </c>
      <c r="Z81" s="298">
        <v>0.53420000000000001</v>
      </c>
      <c r="AA81" s="298">
        <v>0.41039999999999999</v>
      </c>
      <c r="AB81" s="298">
        <v>0.28770000000000001</v>
      </c>
      <c r="AE81" s="53" t="s">
        <v>72</v>
      </c>
      <c r="AF81" s="416">
        <v>1</v>
      </c>
      <c r="AG81" s="416">
        <v>0.88749999999999996</v>
      </c>
      <c r="AH81" s="416">
        <v>0.83589999999999998</v>
      </c>
      <c r="AI81" s="416">
        <v>0.90500000000000003</v>
      </c>
      <c r="AJ81" s="416">
        <v>0.91990000000000005</v>
      </c>
      <c r="AK81" s="416">
        <v>0.97219999999999995</v>
      </c>
      <c r="AL81" s="416">
        <v>1.0569999999999999</v>
      </c>
      <c r="AM81" s="416">
        <v>1.085</v>
      </c>
      <c r="AN81" s="416">
        <v>1.3149999999999999</v>
      </c>
      <c r="AO81" s="416">
        <v>1.484</v>
      </c>
      <c r="AP81" s="416">
        <v>1.633</v>
      </c>
    </row>
    <row r="82" spans="2:42" x14ac:dyDescent="0.2">
      <c r="C82" s="24" t="s">
        <v>73</v>
      </c>
      <c r="D82" s="17">
        <v>4.0390000000000002E-2</v>
      </c>
      <c r="E82" s="17">
        <v>2.351E-2</v>
      </c>
      <c r="F82" s="17">
        <v>5.4710000000000002E-2</v>
      </c>
      <c r="G82" s="17">
        <v>5.348E-2</v>
      </c>
      <c r="H82" s="17">
        <v>7.6079999999999995E-2</v>
      </c>
      <c r="I82" s="17">
        <v>7.6009999999999994E-2</v>
      </c>
      <c r="J82" s="17">
        <v>2.9049999999999999E-2</v>
      </c>
      <c r="K82" s="17">
        <v>2.5819999999999999E-2</v>
      </c>
      <c r="L82" s="17">
        <v>5.2060000000000002E-2</v>
      </c>
      <c r="M82" s="17">
        <v>9.4909999999999994E-2</v>
      </c>
      <c r="N82" s="17">
        <v>0.13689999999999999</v>
      </c>
      <c r="Q82" s="24" t="s">
        <v>73</v>
      </c>
      <c r="R82" s="168">
        <v>0.1079</v>
      </c>
      <c r="S82" s="168">
        <v>0.14949999999999999</v>
      </c>
      <c r="T82" s="168">
        <v>0.21560000000000001</v>
      </c>
      <c r="U82" s="168">
        <v>0.185</v>
      </c>
      <c r="V82" s="168">
        <v>0.38250000000000001</v>
      </c>
      <c r="W82" s="168">
        <v>0.24879999999999999</v>
      </c>
      <c r="X82" s="168">
        <v>7.553E-2</v>
      </c>
      <c r="Y82" s="168">
        <v>9.9479999999999999E-2</v>
      </c>
      <c r="Z82" s="168">
        <v>9.7710000000000005E-2</v>
      </c>
      <c r="AA82" s="168">
        <v>0.1013</v>
      </c>
      <c r="AB82" s="168">
        <v>6.3810000000000006E-2</v>
      </c>
      <c r="AE82" s="24" t="s">
        <v>73</v>
      </c>
      <c r="AF82" s="173">
        <v>5.919E-2</v>
      </c>
      <c r="AG82" s="173">
        <v>6.9260000000000002E-2</v>
      </c>
      <c r="AH82" s="173">
        <v>7.8090000000000007E-2</v>
      </c>
      <c r="AI82" s="173">
        <v>6.3890000000000002E-2</v>
      </c>
      <c r="AJ82" s="173">
        <v>0.17949999999999999</v>
      </c>
      <c r="AK82" s="173">
        <v>0.12520000000000001</v>
      </c>
      <c r="AL82" s="173">
        <v>0.2046</v>
      </c>
      <c r="AM82" s="173">
        <v>0.24390000000000001</v>
      </c>
      <c r="AN82" s="173">
        <v>0.29509999999999997</v>
      </c>
      <c r="AO82" s="173">
        <v>0.1777</v>
      </c>
      <c r="AP82" s="173">
        <v>0.3367</v>
      </c>
    </row>
    <row r="83" spans="2:42" x14ac:dyDescent="0.2">
      <c r="B83" s="464" t="s">
        <v>123</v>
      </c>
      <c r="C83" s="26" t="s">
        <v>122</v>
      </c>
      <c r="D83" s="17">
        <v>0.9607</v>
      </c>
      <c r="E83" s="17">
        <v>0.92779999999999996</v>
      </c>
      <c r="F83" s="17">
        <v>0.93389999999999995</v>
      </c>
      <c r="G83" s="17">
        <v>0.96989999999999998</v>
      </c>
      <c r="H83" s="17">
        <v>0.95469999999999999</v>
      </c>
      <c r="I83" s="17">
        <v>0.84309999999999996</v>
      </c>
      <c r="J83" s="17">
        <v>0.93720000000000003</v>
      </c>
      <c r="K83" s="17">
        <v>0.93959999999999999</v>
      </c>
      <c r="L83" s="17">
        <v>0.95699999999999996</v>
      </c>
      <c r="M83" s="17">
        <v>0.92</v>
      </c>
      <c r="N83" s="17">
        <v>0.92759999999999998</v>
      </c>
      <c r="P83" s="464" t="s">
        <v>123</v>
      </c>
      <c r="Q83" s="26" t="s">
        <v>122</v>
      </c>
      <c r="R83" s="168">
        <v>0.99439999999999995</v>
      </c>
      <c r="S83" s="168">
        <v>0.91759999999999997</v>
      </c>
      <c r="T83" s="168">
        <v>0.89390000000000003</v>
      </c>
      <c r="U83" s="168">
        <v>0.9385</v>
      </c>
      <c r="V83" s="168">
        <v>0.85570000000000002</v>
      </c>
      <c r="W83" s="168">
        <v>0.91649999999999998</v>
      </c>
      <c r="X83" s="168">
        <v>0.90600000000000003</v>
      </c>
      <c r="Y83" s="168">
        <v>0.94020000000000004</v>
      </c>
      <c r="Z83" s="168">
        <v>0.81100000000000005</v>
      </c>
      <c r="AA83" s="168">
        <v>0.91020000000000001</v>
      </c>
      <c r="AB83" s="168">
        <v>0.93979999999999997</v>
      </c>
      <c r="AD83" s="464" t="s">
        <v>123</v>
      </c>
      <c r="AE83" s="26" t="s">
        <v>122</v>
      </c>
      <c r="AF83" s="173">
        <v>0.99870000000000003</v>
      </c>
      <c r="AG83" s="173">
        <v>0.92669999999999997</v>
      </c>
      <c r="AH83" s="173">
        <v>0.92510000000000003</v>
      </c>
      <c r="AI83" s="173">
        <v>0.97760000000000002</v>
      </c>
      <c r="AJ83" s="173">
        <v>0.82879999999999998</v>
      </c>
      <c r="AK83" s="173">
        <v>0.74960000000000004</v>
      </c>
      <c r="AL83" s="173">
        <v>0.82699999999999996</v>
      </c>
      <c r="AM83" s="173">
        <v>0.9738</v>
      </c>
      <c r="AN83" s="173">
        <v>0.88460000000000005</v>
      </c>
      <c r="AO83" s="173">
        <v>0.86109999999999998</v>
      </c>
      <c r="AP83" s="173">
        <v>0.68010000000000004</v>
      </c>
    </row>
    <row r="84" spans="2:42" x14ac:dyDescent="0.2">
      <c r="B84" s="465"/>
      <c r="C84" s="26" t="s">
        <v>23</v>
      </c>
      <c r="D84" s="17">
        <v>0.82479999999999998</v>
      </c>
      <c r="E84" s="17">
        <v>0.56310000000000004</v>
      </c>
      <c r="F84" s="17">
        <v>0.61060000000000003</v>
      </c>
      <c r="G84" s="17">
        <v>0.8921</v>
      </c>
      <c r="H84" s="17">
        <v>0.77839999999999998</v>
      </c>
      <c r="I84" s="17">
        <v>0.1384</v>
      </c>
      <c r="J84" s="17">
        <v>0.63690000000000002</v>
      </c>
      <c r="K84" s="17">
        <v>0.65590000000000004</v>
      </c>
      <c r="L84" s="17">
        <v>0.79610000000000003</v>
      </c>
      <c r="M84" s="17">
        <v>0.50509999999999999</v>
      </c>
      <c r="N84" s="17">
        <v>0.56200000000000006</v>
      </c>
      <c r="P84" s="465"/>
      <c r="Q84" s="26" t="s">
        <v>23</v>
      </c>
      <c r="R84" s="168">
        <v>0.99719999999999998</v>
      </c>
      <c r="S84" s="168">
        <v>0.48830000000000001</v>
      </c>
      <c r="T84" s="168">
        <v>0.3392</v>
      </c>
      <c r="U84" s="168">
        <v>0.64739999999999998</v>
      </c>
      <c r="V84" s="168">
        <v>0.17499999999999999</v>
      </c>
      <c r="W84" s="168">
        <v>0.4803</v>
      </c>
      <c r="X84" s="168">
        <v>0.41060000000000002</v>
      </c>
      <c r="Y84" s="168">
        <v>0.66059999999999997</v>
      </c>
      <c r="Z84" s="168">
        <v>7.3599999999999999E-2</v>
      </c>
      <c r="AA84" s="168">
        <v>0.43780000000000002</v>
      </c>
      <c r="AB84" s="168">
        <v>0.65790000000000004</v>
      </c>
      <c r="AD84" s="465"/>
      <c r="AE84" s="26" t="s">
        <v>23</v>
      </c>
      <c r="AF84" s="173" t="s">
        <v>49</v>
      </c>
      <c r="AG84" s="173">
        <v>0.55449999999999999</v>
      </c>
      <c r="AH84" s="173">
        <v>0.54310000000000003</v>
      </c>
      <c r="AI84" s="173">
        <v>0.93899999999999995</v>
      </c>
      <c r="AJ84" s="173">
        <v>0.10489999999999999</v>
      </c>
      <c r="AK84" s="173">
        <v>1.9699999999999999E-2</v>
      </c>
      <c r="AL84" s="173">
        <v>0.10150000000000001</v>
      </c>
      <c r="AM84" s="173">
        <v>0.91700000000000004</v>
      </c>
      <c r="AN84" s="173">
        <v>0.29060000000000002</v>
      </c>
      <c r="AO84" s="173">
        <v>0.193</v>
      </c>
      <c r="AP84" s="173">
        <v>3.8E-3</v>
      </c>
    </row>
    <row r="85" spans="2:42" x14ac:dyDescent="0.2">
      <c r="B85" s="466"/>
      <c r="C85" s="53" t="s">
        <v>70</v>
      </c>
      <c r="D85" s="435" t="s">
        <v>18</v>
      </c>
      <c r="E85" s="435" t="s">
        <v>18</v>
      </c>
      <c r="F85" s="435" t="s">
        <v>18</v>
      </c>
      <c r="G85" s="435" t="s">
        <v>18</v>
      </c>
      <c r="H85" s="435" t="s">
        <v>18</v>
      </c>
      <c r="I85" s="435" t="s">
        <v>18</v>
      </c>
      <c r="J85" s="435" t="s">
        <v>18</v>
      </c>
      <c r="K85" s="435" t="s">
        <v>18</v>
      </c>
      <c r="L85" s="435" t="s">
        <v>18</v>
      </c>
      <c r="M85" s="435" t="s">
        <v>18</v>
      </c>
      <c r="N85" s="435" t="s">
        <v>18</v>
      </c>
      <c r="P85" s="466"/>
      <c r="Q85" s="53" t="s">
        <v>70</v>
      </c>
      <c r="R85" s="416" t="s">
        <v>18</v>
      </c>
      <c r="S85" s="416" t="s">
        <v>18</v>
      </c>
      <c r="T85" s="416" t="s">
        <v>18</v>
      </c>
      <c r="U85" s="416" t="s">
        <v>18</v>
      </c>
      <c r="V85" s="416" t="s">
        <v>18</v>
      </c>
      <c r="W85" s="416" t="s">
        <v>18</v>
      </c>
      <c r="X85" s="416" t="s">
        <v>18</v>
      </c>
      <c r="Y85" s="416" t="s">
        <v>18</v>
      </c>
      <c r="Z85" s="416" t="s">
        <v>18</v>
      </c>
      <c r="AA85" s="416" t="s">
        <v>18</v>
      </c>
      <c r="AB85" s="416" t="s">
        <v>18</v>
      </c>
      <c r="AD85" s="466"/>
      <c r="AE85" s="53" t="s">
        <v>70</v>
      </c>
      <c r="AF85" s="416" t="s">
        <v>18</v>
      </c>
      <c r="AG85" s="416" t="s">
        <v>18</v>
      </c>
      <c r="AH85" s="416" t="s">
        <v>18</v>
      </c>
      <c r="AI85" s="416" t="s">
        <v>18</v>
      </c>
      <c r="AJ85" s="416" t="s">
        <v>18</v>
      </c>
      <c r="AK85" s="416" t="s">
        <v>48</v>
      </c>
      <c r="AL85" s="416" t="s">
        <v>18</v>
      </c>
      <c r="AM85" s="416" t="s">
        <v>18</v>
      </c>
      <c r="AN85" s="416" t="s">
        <v>18</v>
      </c>
      <c r="AO85" s="416" t="s">
        <v>18</v>
      </c>
      <c r="AP85" s="416" t="s">
        <v>48</v>
      </c>
    </row>
    <row r="88" spans="2:42" ht="64" x14ac:dyDescent="0.2">
      <c r="C88" s="172" t="s">
        <v>21</v>
      </c>
      <c r="D88" s="134"/>
      <c r="F88" s="170" t="s">
        <v>175</v>
      </c>
      <c r="G88" s="169" t="s">
        <v>13</v>
      </c>
      <c r="H88" s="169" t="s">
        <v>14</v>
      </c>
      <c r="I88" s="169" t="s">
        <v>15</v>
      </c>
      <c r="J88" s="169" t="s">
        <v>16</v>
      </c>
      <c r="K88" s="169" t="s">
        <v>17</v>
      </c>
      <c r="Q88" s="53" t="s">
        <v>21</v>
      </c>
      <c r="R88" s="26"/>
      <c r="T88" s="170" t="s">
        <v>175</v>
      </c>
      <c r="U88" s="169" t="s">
        <v>13</v>
      </c>
      <c r="V88" s="169" t="s">
        <v>14</v>
      </c>
      <c r="W88" s="169" t="s">
        <v>15</v>
      </c>
      <c r="X88" s="169" t="s">
        <v>16</v>
      </c>
      <c r="Y88" s="169" t="s">
        <v>17</v>
      </c>
      <c r="AE88" s="53" t="s">
        <v>182</v>
      </c>
      <c r="AF88" s="26"/>
      <c r="AH88" s="170" t="s">
        <v>136</v>
      </c>
      <c r="AI88" s="169" t="s">
        <v>137</v>
      </c>
      <c r="AJ88" s="169" t="s">
        <v>15</v>
      </c>
      <c r="AK88" s="169" t="s">
        <v>16</v>
      </c>
      <c r="AL88" s="169" t="s">
        <v>17</v>
      </c>
    </row>
    <row r="89" spans="2:42" x14ac:dyDescent="0.2">
      <c r="C89" s="134" t="s">
        <v>22</v>
      </c>
      <c r="D89" s="171">
        <v>28.88</v>
      </c>
      <c r="F89" s="2" t="s">
        <v>165</v>
      </c>
      <c r="G89" s="2">
        <v>7.979E-2</v>
      </c>
      <c r="H89" s="2" t="s">
        <v>176</v>
      </c>
      <c r="I89" s="2" t="s">
        <v>48</v>
      </c>
      <c r="J89" s="2" t="s">
        <v>34</v>
      </c>
      <c r="K89" s="2">
        <v>0.39</v>
      </c>
      <c r="Q89" s="26" t="s">
        <v>22</v>
      </c>
      <c r="R89" s="2">
        <v>17.38</v>
      </c>
      <c r="T89" s="2" t="s">
        <v>165</v>
      </c>
      <c r="U89" s="177">
        <v>0.31509999999999999</v>
      </c>
      <c r="V89" s="177" t="s">
        <v>166</v>
      </c>
      <c r="W89" s="177" t="s">
        <v>18</v>
      </c>
      <c r="X89" s="177" t="s">
        <v>27</v>
      </c>
      <c r="Y89" s="177">
        <v>0.04</v>
      </c>
      <c r="AE89" s="26" t="s">
        <v>23</v>
      </c>
      <c r="AF89" s="2" t="s">
        <v>71</v>
      </c>
      <c r="AH89" s="2" t="s">
        <v>165</v>
      </c>
      <c r="AI89" s="15">
        <v>-17.079999999999998</v>
      </c>
      <c r="AJ89" s="16" t="s">
        <v>48</v>
      </c>
      <c r="AK89" s="2" t="s">
        <v>34</v>
      </c>
      <c r="AL89" s="2" t="s">
        <v>183</v>
      </c>
    </row>
    <row r="90" spans="2:42" x14ac:dyDescent="0.2">
      <c r="C90" s="134" t="s">
        <v>23</v>
      </c>
      <c r="D90" s="171" t="s">
        <v>71</v>
      </c>
      <c r="F90" s="2" t="s">
        <v>167</v>
      </c>
      <c r="G90" s="2">
        <v>0.11509999999999999</v>
      </c>
      <c r="H90" s="2" t="s">
        <v>177</v>
      </c>
      <c r="I90" s="2" t="s">
        <v>48</v>
      </c>
      <c r="J90" s="2" t="s">
        <v>34</v>
      </c>
      <c r="K90" s="2">
        <v>0.05</v>
      </c>
      <c r="Q90" s="26" t="s">
        <v>23</v>
      </c>
      <c r="R90" s="2" t="s">
        <v>71</v>
      </c>
      <c r="T90" s="2" t="s">
        <v>167</v>
      </c>
      <c r="U90" s="177">
        <v>0.39829999999999999</v>
      </c>
      <c r="V90" s="177" t="s">
        <v>168</v>
      </c>
      <c r="W90" s="177" t="s">
        <v>18</v>
      </c>
      <c r="X90" s="177" t="s">
        <v>101</v>
      </c>
      <c r="Y90" s="177">
        <v>4.0000000000000001E-3</v>
      </c>
      <c r="AE90" s="26" t="s">
        <v>133</v>
      </c>
      <c r="AF90" s="2" t="s">
        <v>134</v>
      </c>
      <c r="AH90" s="2" t="s">
        <v>167</v>
      </c>
      <c r="AI90" s="15">
        <v>-24</v>
      </c>
      <c r="AJ90" s="16" t="s">
        <v>48</v>
      </c>
      <c r="AK90" s="2" t="s">
        <v>34</v>
      </c>
      <c r="AL90" s="2">
        <v>0.3</v>
      </c>
    </row>
    <row r="91" spans="2:42" x14ac:dyDescent="0.2">
      <c r="C91" s="134" t="s">
        <v>24</v>
      </c>
      <c r="D91" s="171" t="s">
        <v>19</v>
      </c>
      <c r="F91" s="2" t="s">
        <v>169</v>
      </c>
      <c r="G91" s="2">
        <v>0.18690000000000001</v>
      </c>
      <c r="H91" s="2" t="s">
        <v>178</v>
      </c>
      <c r="I91" s="2" t="s">
        <v>18</v>
      </c>
      <c r="J91" s="2" t="s">
        <v>19</v>
      </c>
      <c r="K91" s="2" t="s">
        <v>71</v>
      </c>
      <c r="Q91" s="26" t="s">
        <v>24</v>
      </c>
      <c r="R91" s="2" t="s">
        <v>19</v>
      </c>
      <c r="T91" s="2" t="s">
        <v>169</v>
      </c>
      <c r="U91" s="177">
        <v>0.55569999999999997</v>
      </c>
      <c r="V91" s="177" t="s">
        <v>170</v>
      </c>
      <c r="W91" s="177" t="s">
        <v>18</v>
      </c>
      <c r="X91" s="177" t="s">
        <v>19</v>
      </c>
      <c r="Y91" s="177" t="s">
        <v>71</v>
      </c>
      <c r="AE91" s="26" t="s">
        <v>24</v>
      </c>
      <c r="AF91" s="2" t="s">
        <v>19</v>
      </c>
      <c r="AH91" s="2" t="s">
        <v>169</v>
      </c>
      <c r="AI91" s="15">
        <v>-27.92</v>
      </c>
      <c r="AJ91" s="16" t="s">
        <v>48</v>
      </c>
      <c r="AK91" s="2" t="s">
        <v>34</v>
      </c>
      <c r="AL91" s="2">
        <v>0.12</v>
      </c>
    </row>
    <row r="92" spans="2:42" x14ac:dyDescent="0.2">
      <c r="C92" s="134" t="s">
        <v>25</v>
      </c>
      <c r="D92" s="171" t="s">
        <v>18</v>
      </c>
      <c r="F92" s="2" t="s">
        <v>171</v>
      </c>
      <c r="G92" s="2">
        <v>0.23699999999999999</v>
      </c>
      <c r="H92" s="2" t="s">
        <v>179</v>
      </c>
      <c r="I92" s="2" t="s">
        <v>18</v>
      </c>
      <c r="J92" s="2" t="s">
        <v>19</v>
      </c>
      <c r="K92" s="2" t="s">
        <v>71</v>
      </c>
      <c r="Q92" s="174" t="s">
        <v>25</v>
      </c>
      <c r="R92" s="175" t="s">
        <v>18</v>
      </c>
      <c r="T92" s="2" t="s">
        <v>171</v>
      </c>
      <c r="U92" s="177">
        <v>0.78359999999999996</v>
      </c>
      <c r="V92" s="177" t="s">
        <v>172</v>
      </c>
      <c r="W92" s="177" t="s">
        <v>18</v>
      </c>
      <c r="X92" s="177" t="s">
        <v>19</v>
      </c>
      <c r="Y92" s="177" t="s">
        <v>71</v>
      </c>
      <c r="AE92" s="174" t="s">
        <v>135</v>
      </c>
      <c r="AF92" s="175" t="s">
        <v>18</v>
      </c>
      <c r="AH92" s="2" t="s">
        <v>171</v>
      </c>
      <c r="AI92" s="15">
        <v>-30.92</v>
      </c>
      <c r="AJ92" s="16" t="s">
        <v>48</v>
      </c>
      <c r="AK92" s="2" t="s">
        <v>34</v>
      </c>
      <c r="AL92" s="2">
        <v>0.05</v>
      </c>
    </row>
    <row r="93" spans="2:42" x14ac:dyDescent="0.2">
      <c r="C93" s="134" t="s">
        <v>26</v>
      </c>
      <c r="D93" s="171">
        <v>0.84</v>
      </c>
      <c r="F93" s="2" t="s">
        <v>173</v>
      </c>
      <c r="G93" s="2">
        <v>0.47599999999999998</v>
      </c>
      <c r="H93" s="2" t="s">
        <v>180</v>
      </c>
      <c r="I93" s="2" t="s">
        <v>18</v>
      </c>
      <c r="J93" s="2" t="s">
        <v>19</v>
      </c>
      <c r="K93" s="2" t="s">
        <v>71</v>
      </c>
      <c r="Q93" s="26" t="s">
        <v>26</v>
      </c>
      <c r="R93" s="68">
        <v>0.75960000000000005</v>
      </c>
      <c r="T93" s="2" t="s">
        <v>173</v>
      </c>
      <c r="U93" s="177">
        <v>0.72360000000000002</v>
      </c>
      <c r="V93" s="177" t="s">
        <v>174</v>
      </c>
      <c r="W93" s="177" t="s">
        <v>18</v>
      </c>
      <c r="X93" s="177" t="s">
        <v>19</v>
      </c>
      <c r="Y93" s="177" t="s">
        <v>71</v>
      </c>
      <c r="AE93" s="176"/>
      <c r="AF93" s="176"/>
      <c r="AH93" s="2" t="s">
        <v>173</v>
      </c>
      <c r="AI93" s="15">
        <v>-27.92</v>
      </c>
      <c r="AJ93" s="16" t="s">
        <v>48</v>
      </c>
      <c r="AK93" s="2" t="s">
        <v>34</v>
      </c>
      <c r="AL93" s="2">
        <v>0.12</v>
      </c>
    </row>
    <row r="94" spans="2:42" x14ac:dyDescent="0.2">
      <c r="Y94" s="7"/>
    </row>
    <row r="98" spans="2:18" ht="26" x14ac:dyDescent="0.3">
      <c r="B98" s="221" t="s">
        <v>555</v>
      </c>
    </row>
    <row r="99" spans="2:18" ht="24" x14ac:dyDescent="0.3">
      <c r="D99" s="77" t="s">
        <v>7</v>
      </c>
      <c r="M99" s="77" t="s">
        <v>0</v>
      </c>
    </row>
    <row r="101" spans="2:18" ht="24" x14ac:dyDescent="0.3">
      <c r="C101" s="102"/>
      <c r="D101" s="484" t="s">
        <v>1</v>
      </c>
      <c r="E101" s="484"/>
      <c r="F101" s="484"/>
      <c r="G101" s="484" t="s">
        <v>187</v>
      </c>
      <c r="H101" s="484"/>
      <c r="I101" s="484"/>
      <c r="L101" s="102"/>
      <c r="M101" s="484" t="s">
        <v>1</v>
      </c>
      <c r="N101" s="484"/>
      <c r="O101" s="484"/>
      <c r="P101" s="490" t="s">
        <v>187</v>
      </c>
      <c r="Q101" s="491"/>
      <c r="R101" s="491"/>
    </row>
    <row r="102" spans="2:18" ht="32" x14ac:dyDescent="0.2">
      <c r="C102" s="44" t="s">
        <v>61</v>
      </c>
      <c r="D102" s="41" t="s">
        <v>141</v>
      </c>
      <c r="E102" s="12" t="s">
        <v>199</v>
      </c>
      <c r="F102" s="12" t="s">
        <v>200</v>
      </c>
      <c r="G102" s="41" t="s">
        <v>141</v>
      </c>
      <c r="H102" s="12" t="s">
        <v>199</v>
      </c>
      <c r="I102" s="12" t="s">
        <v>200</v>
      </c>
      <c r="L102" s="44" t="s">
        <v>61</v>
      </c>
      <c r="M102" s="41" t="s">
        <v>141</v>
      </c>
      <c r="N102" s="12" t="s">
        <v>199</v>
      </c>
      <c r="O102" s="12" t="s">
        <v>200</v>
      </c>
      <c r="P102" s="41" t="s">
        <v>141</v>
      </c>
      <c r="Q102" s="12" t="s">
        <v>199</v>
      </c>
      <c r="R102" s="12" t="s">
        <v>200</v>
      </c>
    </row>
    <row r="103" spans="2:18" x14ac:dyDescent="0.2">
      <c r="C103" s="459" t="s">
        <v>62</v>
      </c>
      <c r="D103" s="2">
        <v>86.9</v>
      </c>
      <c r="E103" s="2">
        <v>85.9</v>
      </c>
      <c r="F103" s="2">
        <v>89.2</v>
      </c>
      <c r="G103" s="2">
        <v>5.7999999999999972</v>
      </c>
      <c r="H103" s="2">
        <v>34.900000000000006</v>
      </c>
      <c r="I103" s="2">
        <v>71.099999999999994</v>
      </c>
      <c r="L103" s="459" t="s">
        <v>62</v>
      </c>
      <c r="M103" s="2">
        <v>81.2</v>
      </c>
      <c r="N103" s="2">
        <v>80.8</v>
      </c>
      <c r="O103" s="2">
        <v>86.9</v>
      </c>
      <c r="P103" s="2">
        <v>5.9000000000000057</v>
      </c>
      <c r="Q103" s="2">
        <v>24.799999999999997</v>
      </c>
      <c r="R103" s="2">
        <v>63</v>
      </c>
    </row>
    <row r="104" spans="2:18" x14ac:dyDescent="0.2">
      <c r="C104" s="459"/>
      <c r="D104" s="2">
        <v>85.1</v>
      </c>
      <c r="E104" s="2">
        <v>86.4</v>
      </c>
      <c r="F104" s="2">
        <v>86.9</v>
      </c>
      <c r="G104" s="2">
        <v>19.400000000000006</v>
      </c>
      <c r="H104" s="2">
        <v>45.6</v>
      </c>
      <c r="I104" s="2">
        <v>72.8</v>
      </c>
      <c r="L104" s="459"/>
      <c r="M104" s="2">
        <v>80</v>
      </c>
      <c r="N104" s="2">
        <v>75.8</v>
      </c>
      <c r="O104" s="2">
        <v>81.900000000000006</v>
      </c>
      <c r="P104" s="2">
        <v>10.900000000000006</v>
      </c>
      <c r="Q104" s="2">
        <v>32</v>
      </c>
      <c r="R104" s="2">
        <v>64.900000000000006</v>
      </c>
    </row>
    <row r="105" spans="2:18" x14ac:dyDescent="0.2">
      <c r="C105" s="459" t="s">
        <v>63</v>
      </c>
      <c r="D105" s="2">
        <v>80.400000000000006</v>
      </c>
      <c r="E105" s="2">
        <v>85.9</v>
      </c>
      <c r="F105" s="2">
        <v>83.5</v>
      </c>
      <c r="G105" s="2">
        <v>12.400000000000006</v>
      </c>
      <c r="H105" s="2">
        <v>64.7</v>
      </c>
      <c r="I105" s="2">
        <v>77.2</v>
      </c>
      <c r="L105" s="459" t="s">
        <v>63</v>
      </c>
      <c r="M105" s="2">
        <v>81.7</v>
      </c>
      <c r="N105" s="2">
        <v>85.3</v>
      </c>
      <c r="O105" s="2">
        <v>86.8</v>
      </c>
      <c r="P105" s="2">
        <v>9.9000000000000057</v>
      </c>
      <c r="Q105" s="2">
        <v>59</v>
      </c>
      <c r="R105" s="2">
        <v>74.400000000000006</v>
      </c>
    </row>
    <row r="106" spans="2:18" x14ac:dyDescent="0.2">
      <c r="C106" s="459"/>
      <c r="D106" s="2">
        <v>78.2</v>
      </c>
      <c r="E106" s="2">
        <v>86.1</v>
      </c>
      <c r="F106" s="2">
        <v>83.8</v>
      </c>
      <c r="G106" s="2">
        <v>13.5</v>
      </c>
      <c r="H106" s="2">
        <v>68.7</v>
      </c>
      <c r="I106" s="2">
        <v>84.7</v>
      </c>
      <c r="L106" s="459"/>
      <c r="M106" s="2">
        <v>81.2</v>
      </c>
      <c r="N106" s="2">
        <v>84.6</v>
      </c>
      <c r="O106" s="2">
        <v>87.9</v>
      </c>
      <c r="P106" s="2">
        <v>12.599999999999994</v>
      </c>
      <c r="Q106" s="2">
        <v>57.3</v>
      </c>
      <c r="R106" s="2">
        <v>82.6</v>
      </c>
    </row>
    <row r="107" spans="2:18" x14ac:dyDescent="0.2">
      <c r="C107" s="459" t="s">
        <v>64</v>
      </c>
      <c r="D107" s="2">
        <v>86.1</v>
      </c>
      <c r="E107" s="2">
        <v>88.8</v>
      </c>
      <c r="F107" s="2">
        <v>88.4</v>
      </c>
      <c r="G107" s="2">
        <v>12.099999999999994</v>
      </c>
      <c r="H107" s="2">
        <v>81.099999999999994</v>
      </c>
      <c r="I107" s="2">
        <v>77.2</v>
      </c>
      <c r="L107" s="459" t="s">
        <v>64</v>
      </c>
      <c r="M107" s="2">
        <v>80.5</v>
      </c>
      <c r="N107" s="2">
        <v>85.4</v>
      </c>
      <c r="O107" s="2">
        <v>81.3</v>
      </c>
      <c r="P107" s="2">
        <v>6.9000000000000057</v>
      </c>
      <c r="Q107" s="2">
        <v>66.8</v>
      </c>
      <c r="R107" s="2">
        <v>53.1</v>
      </c>
    </row>
    <row r="108" spans="2:18" x14ac:dyDescent="0.2">
      <c r="C108" s="459"/>
      <c r="D108" s="2">
        <v>91.73</v>
      </c>
      <c r="E108" s="2">
        <v>89.9</v>
      </c>
      <c r="F108" s="2">
        <v>92.01</v>
      </c>
      <c r="G108" s="2">
        <v>17.200000000000003</v>
      </c>
      <c r="H108" s="2">
        <v>61.3</v>
      </c>
      <c r="I108" s="2">
        <v>80</v>
      </c>
      <c r="L108" s="459"/>
      <c r="M108" s="2">
        <v>89.8</v>
      </c>
      <c r="N108" s="2">
        <v>88</v>
      </c>
      <c r="O108" s="2">
        <v>85.4</v>
      </c>
      <c r="P108" s="2">
        <v>11.400000000000006</v>
      </c>
      <c r="Q108" s="2">
        <v>50.8</v>
      </c>
      <c r="R108" s="2">
        <v>58.8</v>
      </c>
    </row>
    <row r="109" spans="2:18" x14ac:dyDescent="0.2">
      <c r="E109" s="78"/>
      <c r="F109" s="46"/>
      <c r="H109" s="78"/>
      <c r="I109" s="46"/>
      <c r="N109" s="78"/>
      <c r="O109" s="46"/>
      <c r="Q109" s="78"/>
      <c r="R109" s="46"/>
    </row>
    <row r="110" spans="2:18" x14ac:dyDescent="0.2">
      <c r="C110" s="53" t="s">
        <v>72</v>
      </c>
      <c r="D110" s="188">
        <f>AVERAGE(D103:D108)</f>
        <v>84.738333333333344</v>
      </c>
      <c r="E110" s="188">
        <f t="shared" ref="E110:I110" si="8">AVERAGE(E103:E108)</f>
        <v>87.166666666666686</v>
      </c>
      <c r="F110" s="188">
        <f t="shared" si="8"/>
        <v>87.301666666666677</v>
      </c>
      <c r="G110" s="188">
        <f t="shared" si="8"/>
        <v>13.4</v>
      </c>
      <c r="H110" s="188">
        <f t="shared" si="8"/>
        <v>59.383333333333333</v>
      </c>
      <c r="I110" s="188">
        <f t="shared" si="8"/>
        <v>77.166666666666657</v>
      </c>
      <c r="L110" s="53" t="s">
        <v>72</v>
      </c>
      <c r="M110" s="188">
        <f>AVERAGE(M103:M108)</f>
        <v>82.399999999999991</v>
      </c>
      <c r="N110" s="188">
        <f t="shared" ref="N110:R110" si="9">AVERAGE(N103:N108)</f>
        <v>83.316666666666663</v>
      </c>
      <c r="O110" s="188">
        <f t="shared" si="9"/>
        <v>85.033333333333346</v>
      </c>
      <c r="P110" s="188">
        <f t="shared" si="9"/>
        <v>9.6000000000000032</v>
      </c>
      <c r="Q110" s="188">
        <f t="shared" si="9"/>
        <v>48.449999999999996</v>
      </c>
      <c r="R110" s="188">
        <f t="shared" si="9"/>
        <v>66.13333333333334</v>
      </c>
    </row>
    <row r="111" spans="2:18" x14ac:dyDescent="0.2">
      <c r="C111" s="24" t="s">
        <v>73</v>
      </c>
      <c r="D111" s="137">
        <f>STDEV(D103:D108)</f>
        <v>4.8396711320777426</v>
      </c>
      <c r="E111" s="137">
        <f t="shared" ref="E111:I111" si="10">STDEV(E103:E108)</f>
        <v>1.7362795473847712</v>
      </c>
      <c r="F111" s="137">
        <f t="shared" si="10"/>
        <v>3.2818922387346428</v>
      </c>
      <c r="G111" s="137">
        <f t="shared" si="10"/>
        <v>4.7095647357266488</v>
      </c>
      <c r="H111" s="137">
        <f t="shared" si="10"/>
        <v>16.611853197842397</v>
      </c>
      <c r="I111" s="137">
        <f t="shared" si="10"/>
        <v>4.9122974937056378</v>
      </c>
      <c r="L111" s="24" t="s">
        <v>73</v>
      </c>
      <c r="M111" s="137">
        <f>STDEV(M103:M108)</f>
        <v>3.6742346141747655</v>
      </c>
      <c r="N111" s="137">
        <f t="shared" ref="N111:R111" si="11">STDEV(N103:N108)</f>
        <v>4.3517429458398249</v>
      </c>
      <c r="O111" s="137">
        <f t="shared" si="11"/>
        <v>2.7825647641459623</v>
      </c>
      <c r="P111" s="137">
        <f t="shared" si="11"/>
        <v>2.6457513110645907</v>
      </c>
      <c r="Q111" s="137">
        <f t="shared" si="11"/>
        <v>16.503302699762859</v>
      </c>
      <c r="R111" s="137">
        <f t="shared" si="11"/>
        <v>10.718892977666412</v>
      </c>
    </row>
    <row r="116" spans="2:37" ht="31" x14ac:dyDescent="0.35">
      <c r="B116" s="221" t="s">
        <v>556</v>
      </c>
      <c r="U116" s="71"/>
    </row>
    <row r="117" spans="2:37" ht="24" x14ac:dyDescent="0.3">
      <c r="D117" s="27" t="s">
        <v>188</v>
      </c>
      <c r="N117" s="27" t="s">
        <v>189</v>
      </c>
      <c r="V117" s="102"/>
      <c r="W117" s="102"/>
      <c r="X117" s="27" t="s">
        <v>30</v>
      </c>
      <c r="Y117" s="102"/>
      <c r="Z117" s="102"/>
      <c r="AA117" s="102"/>
      <c r="AB117" s="102"/>
      <c r="AE117" s="102"/>
      <c r="AF117" s="102"/>
      <c r="AG117" s="27" t="s">
        <v>31</v>
      </c>
      <c r="AH117" s="102"/>
      <c r="AI117" s="102"/>
      <c r="AJ117" s="102"/>
      <c r="AK117" s="102"/>
    </row>
    <row r="118" spans="2:37" x14ac:dyDescent="0.2">
      <c r="C118" s="488" t="s">
        <v>104</v>
      </c>
      <c r="D118" s="489" t="s">
        <v>1</v>
      </c>
      <c r="E118" s="489"/>
      <c r="F118" s="489"/>
      <c r="G118" s="489" t="s">
        <v>187</v>
      </c>
      <c r="H118" s="489"/>
      <c r="I118" s="489"/>
      <c r="M118" s="488" t="s">
        <v>104</v>
      </c>
      <c r="N118" s="489" t="s">
        <v>1</v>
      </c>
      <c r="O118" s="489"/>
      <c r="P118" s="489"/>
      <c r="Q118" s="489" t="s">
        <v>187</v>
      </c>
      <c r="R118" s="489"/>
      <c r="S118" s="489"/>
      <c r="V118" s="5"/>
      <c r="W118" s="44" t="s">
        <v>61</v>
      </c>
      <c r="X118" s="184" t="s">
        <v>28</v>
      </c>
      <c r="Y118" s="185" t="s">
        <v>185</v>
      </c>
      <c r="Z118" s="185" t="s">
        <v>186</v>
      </c>
      <c r="AA118" s="5"/>
      <c r="AB118" s="5"/>
      <c r="AE118" s="5"/>
      <c r="AF118" s="44" t="s">
        <v>61</v>
      </c>
      <c r="AG118" s="184" t="s">
        <v>28</v>
      </c>
      <c r="AH118" s="179" t="s">
        <v>185</v>
      </c>
      <c r="AI118" s="179" t="s">
        <v>186</v>
      </c>
      <c r="AJ118" s="5"/>
      <c r="AK118" s="5"/>
    </row>
    <row r="119" spans="2:37" ht="15" customHeight="1" x14ac:dyDescent="0.2">
      <c r="C119" s="488"/>
      <c r="D119" s="179" t="s">
        <v>32</v>
      </c>
      <c r="E119" s="179" t="s">
        <v>185</v>
      </c>
      <c r="F119" s="179" t="s">
        <v>186</v>
      </c>
      <c r="G119" s="179" t="s">
        <v>32</v>
      </c>
      <c r="H119" s="179" t="s">
        <v>185</v>
      </c>
      <c r="I119" s="179" t="s">
        <v>186</v>
      </c>
      <c r="M119" s="488"/>
      <c r="N119" s="179" t="s">
        <v>32</v>
      </c>
      <c r="O119" s="179" t="s">
        <v>185</v>
      </c>
      <c r="P119" s="179" t="s">
        <v>186</v>
      </c>
      <c r="Q119" s="179" t="s">
        <v>32</v>
      </c>
      <c r="R119" s="179" t="s">
        <v>185</v>
      </c>
      <c r="S119" s="179" t="s">
        <v>186</v>
      </c>
      <c r="W119" s="471" t="s">
        <v>62</v>
      </c>
      <c r="X119" s="17">
        <v>98.871960000000001</v>
      </c>
      <c r="Y119" s="17">
        <v>91.007350000000002</v>
      </c>
      <c r="Z119" s="17">
        <v>57.367379999999997</v>
      </c>
      <c r="AF119" s="471" t="s">
        <v>62</v>
      </c>
      <c r="AG119" s="17">
        <v>98.009100000000004</v>
      </c>
      <c r="AH119" s="17">
        <v>90.733999999999995</v>
      </c>
      <c r="AI119" s="17">
        <v>63.400530000000003</v>
      </c>
    </row>
    <row r="120" spans="2:37" x14ac:dyDescent="0.2">
      <c r="C120" s="459" t="s">
        <v>62</v>
      </c>
      <c r="D120" s="180">
        <v>29973.71</v>
      </c>
      <c r="E120" s="180">
        <v>30465.11</v>
      </c>
      <c r="F120" s="180">
        <v>30548.05</v>
      </c>
      <c r="G120" s="180">
        <v>335.87549999999999</v>
      </c>
      <c r="H120" s="180">
        <v>2680.9830000000002</v>
      </c>
      <c r="I120" s="180">
        <v>11799.5</v>
      </c>
      <c r="M120" s="459" t="s">
        <v>62</v>
      </c>
      <c r="N120" s="180">
        <v>17938.349999999999</v>
      </c>
      <c r="O120" s="180">
        <v>18767.560000000001</v>
      </c>
      <c r="P120" s="180">
        <v>24040.880000000001</v>
      </c>
      <c r="Q120" s="180">
        <v>357.13369999999998</v>
      </c>
      <c r="R120" s="180">
        <v>1578.614</v>
      </c>
      <c r="S120" s="180">
        <v>7845.1750000000002</v>
      </c>
      <c r="W120" s="472"/>
      <c r="X120" s="17">
        <v>96.670779999999993</v>
      </c>
      <c r="Y120" s="17">
        <v>83.177350000000004</v>
      </c>
      <c r="Z120" s="17">
        <v>51.61533</v>
      </c>
      <c r="AF120" s="472"/>
      <c r="AG120" s="17">
        <v>96.801720000000003</v>
      </c>
      <c r="AH120" s="17">
        <v>83.347219999999993</v>
      </c>
      <c r="AI120" s="17">
        <v>59.382840000000002</v>
      </c>
    </row>
    <row r="121" spans="2:37" x14ac:dyDescent="0.2">
      <c r="C121" s="459"/>
      <c r="D121" s="180">
        <v>29576.6</v>
      </c>
      <c r="E121" s="180">
        <v>29161.040000000001</v>
      </c>
      <c r="F121" s="180">
        <v>24806.29</v>
      </c>
      <c r="G121" s="180">
        <v>991.28070000000002</v>
      </c>
      <c r="H121" s="180">
        <v>5015.348</v>
      </c>
      <c r="I121" s="180">
        <v>13391.51</v>
      </c>
      <c r="M121" s="459"/>
      <c r="N121" s="180">
        <v>18602.32</v>
      </c>
      <c r="O121" s="180">
        <v>15305.68</v>
      </c>
      <c r="P121" s="180">
        <v>18829.55</v>
      </c>
      <c r="Q121" s="180">
        <v>573.71810000000005</v>
      </c>
      <c r="R121" s="180">
        <v>2837.0709999999999</v>
      </c>
      <c r="S121" s="180">
        <v>8706.375</v>
      </c>
      <c r="W121" s="471" t="s">
        <v>63</v>
      </c>
      <c r="X121" s="17">
        <v>96.344570000000004</v>
      </c>
      <c r="Y121" s="17">
        <v>63.046149999999997</v>
      </c>
      <c r="Z121" s="17">
        <v>31.896229999999999</v>
      </c>
      <c r="AF121" s="471" t="s">
        <v>63</v>
      </c>
      <c r="AG121" s="17">
        <v>96.537940000000006</v>
      </c>
      <c r="AH121" s="17">
        <v>66.36054</v>
      </c>
      <c r="AI121" s="17">
        <v>52.087879999999998</v>
      </c>
    </row>
    <row r="122" spans="2:37" x14ac:dyDescent="0.2">
      <c r="C122" s="459" t="s">
        <v>63</v>
      </c>
      <c r="D122" s="180">
        <v>21434.46</v>
      </c>
      <c r="E122" s="180">
        <v>28669.05</v>
      </c>
      <c r="F122" s="180">
        <v>21610.16</v>
      </c>
      <c r="G122" s="180">
        <v>727.44090000000006</v>
      </c>
      <c r="H122" s="180">
        <v>10271.57</v>
      </c>
      <c r="I122" s="180">
        <v>15851.18</v>
      </c>
      <c r="M122" s="459" t="s">
        <v>63</v>
      </c>
      <c r="N122" s="180">
        <v>17733.8</v>
      </c>
      <c r="O122" s="180">
        <v>18394.849999999999</v>
      </c>
      <c r="P122" s="180">
        <v>18631.509999999998</v>
      </c>
      <c r="Q122" s="180">
        <v>577.85550000000001</v>
      </c>
      <c r="R122" s="180">
        <v>5811.3329999999996</v>
      </c>
      <c r="S122" s="180">
        <v>9925.2379999999994</v>
      </c>
      <c r="W122" s="472"/>
      <c r="X122" s="17">
        <v>97.078280000000007</v>
      </c>
      <c r="Y122" s="17">
        <v>57.425710000000002</v>
      </c>
      <c r="Z122" s="17">
        <v>-25.547339999999998</v>
      </c>
      <c r="AF122" s="472"/>
      <c r="AG122" s="17">
        <v>96.184650000000005</v>
      </c>
      <c r="AH122" s="17">
        <v>66.881829999999994</v>
      </c>
      <c r="AI122" s="17">
        <v>14.87754</v>
      </c>
    </row>
    <row r="123" spans="2:37" x14ac:dyDescent="0.2">
      <c r="C123" s="459"/>
      <c r="D123" s="180">
        <v>18366.05</v>
      </c>
      <c r="E123" s="180">
        <v>26922.3</v>
      </c>
      <c r="F123" s="180">
        <v>24939.91</v>
      </c>
      <c r="G123" s="180">
        <v>581.43039999999996</v>
      </c>
      <c r="H123" s="180">
        <v>11833.81</v>
      </c>
      <c r="I123" s="180">
        <v>29221.19</v>
      </c>
      <c r="M123" s="459"/>
      <c r="N123" s="180">
        <v>15648.38</v>
      </c>
      <c r="O123" s="180">
        <v>16155.85</v>
      </c>
      <c r="P123" s="180">
        <v>22799.5</v>
      </c>
      <c r="Q123" s="180">
        <v>636.82410000000004</v>
      </c>
      <c r="R123" s="180">
        <v>5721.28</v>
      </c>
      <c r="S123" s="180">
        <v>17633.55</v>
      </c>
      <c r="W123" s="458" t="s">
        <v>64</v>
      </c>
      <c r="X123" s="17">
        <v>98.224670000000003</v>
      </c>
      <c r="Y123" s="17">
        <v>77.031279999999995</v>
      </c>
      <c r="Z123" s="17">
        <v>54.932400000000001</v>
      </c>
      <c r="AF123" s="458" t="s">
        <v>64</v>
      </c>
      <c r="AG123" s="17">
        <v>97.827879999999993</v>
      </c>
      <c r="AH123" s="17">
        <v>79.247780000000006</v>
      </c>
      <c r="AI123" s="17">
        <v>66.087779999999995</v>
      </c>
    </row>
    <row r="124" spans="2:37" x14ac:dyDescent="0.2">
      <c r="C124" s="459" t="s">
        <v>64</v>
      </c>
      <c r="D124" s="180">
        <v>42430.49</v>
      </c>
      <c r="E124" s="180">
        <v>37743.78</v>
      </c>
      <c r="F124" s="180">
        <v>36698.44</v>
      </c>
      <c r="G124" s="180">
        <v>725.32899999999995</v>
      </c>
      <c r="H124" s="180">
        <v>10044.290000000001</v>
      </c>
      <c r="I124" s="180">
        <v>15185.07</v>
      </c>
      <c r="M124" s="459" t="s">
        <v>64</v>
      </c>
      <c r="N124" s="180">
        <v>25753.47</v>
      </c>
      <c r="O124" s="180">
        <v>25530.78</v>
      </c>
      <c r="P124" s="180">
        <v>32221.62</v>
      </c>
      <c r="Q124" s="180">
        <v>544.45719999999994</v>
      </c>
      <c r="R124" s="180">
        <v>5493.4870000000001</v>
      </c>
      <c r="S124" s="180">
        <v>10265.41</v>
      </c>
      <c r="W124" s="458"/>
      <c r="X124" s="17">
        <v>97.028270000000006</v>
      </c>
      <c r="Y124" s="17">
        <v>66.058419999999998</v>
      </c>
      <c r="Z124" s="17">
        <v>76.501909999999995</v>
      </c>
      <c r="AB124" s="50"/>
      <c r="AF124" s="458"/>
      <c r="AG124" s="17">
        <v>96.130690000000001</v>
      </c>
      <c r="AH124" s="17">
        <v>69.745990000000006</v>
      </c>
      <c r="AI124" s="17">
        <v>77.774810000000002</v>
      </c>
      <c r="AK124" s="50"/>
    </row>
    <row r="125" spans="2:37" x14ac:dyDescent="0.2">
      <c r="C125" s="459"/>
      <c r="D125" s="180">
        <v>39281.53</v>
      </c>
      <c r="E125" s="180">
        <v>49716.88</v>
      </c>
      <c r="F125" s="180">
        <v>30689.52</v>
      </c>
      <c r="G125" s="180">
        <v>1214.1289999999999</v>
      </c>
      <c r="H125" s="180">
        <v>14842.76</v>
      </c>
      <c r="I125" s="180">
        <v>7917.4440000000004</v>
      </c>
      <c r="M125" s="459"/>
      <c r="N125" s="180">
        <v>24377.89</v>
      </c>
      <c r="O125" s="180">
        <v>27412.84</v>
      </c>
      <c r="P125" s="180">
        <v>28319.43</v>
      </c>
      <c r="Q125" s="180">
        <v>969.86789999999996</v>
      </c>
      <c r="R125" s="180">
        <v>8008.7830000000004</v>
      </c>
      <c r="S125" s="180">
        <v>6727.6819999999998</v>
      </c>
      <c r="W125" s="182"/>
      <c r="X125" s="17"/>
      <c r="Y125" s="17"/>
      <c r="Z125" s="17"/>
      <c r="AB125" s="50"/>
      <c r="AF125" s="182"/>
      <c r="AG125" s="17"/>
      <c r="AH125" s="17"/>
      <c r="AI125" s="17"/>
      <c r="AK125" s="50"/>
    </row>
    <row r="126" spans="2:37" x14ac:dyDescent="0.2">
      <c r="W126" s="53" t="s">
        <v>72</v>
      </c>
      <c r="X126" s="51">
        <v>97.37</v>
      </c>
      <c r="Y126" s="51">
        <v>72.959999999999994</v>
      </c>
      <c r="Z126" s="51">
        <v>41.13</v>
      </c>
      <c r="AF126" s="53" t="s">
        <v>72</v>
      </c>
      <c r="AG126" s="51">
        <v>96.92</v>
      </c>
      <c r="AH126" s="51">
        <v>76.05</v>
      </c>
      <c r="AI126" s="51">
        <v>55.6</v>
      </c>
    </row>
    <row r="127" spans="2:37" x14ac:dyDescent="0.2">
      <c r="C127" s="53" t="s">
        <v>72</v>
      </c>
      <c r="D127" s="416">
        <v>30177</v>
      </c>
      <c r="E127" s="416">
        <v>33780</v>
      </c>
      <c r="F127" s="416">
        <v>28215</v>
      </c>
      <c r="G127" s="416">
        <v>762.3</v>
      </c>
      <c r="H127" s="416">
        <v>9115</v>
      </c>
      <c r="I127" s="416">
        <v>15561</v>
      </c>
      <c r="M127" s="53" t="s">
        <v>72</v>
      </c>
      <c r="N127" s="416">
        <v>20009</v>
      </c>
      <c r="O127" s="416">
        <v>20261</v>
      </c>
      <c r="P127" s="416">
        <v>24140</v>
      </c>
      <c r="Q127" s="416">
        <v>610</v>
      </c>
      <c r="R127" s="416">
        <v>4908</v>
      </c>
      <c r="S127" s="416">
        <v>10184</v>
      </c>
      <c r="W127" s="24" t="s">
        <v>73</v>
      </c>
      <c r="X127" s="9">
        <v>0.97250000000000003</v>
      </c>
      <c r="Y127" s="9">
        <v>12.91</v>
      </c>
      <c r="Z127" s="9">
        <v>35.630000000000003</v>
      </c>
      <c r="AF127" s="24" t="s">
        <v>73</v>
      </c>
      <c r="AG127" s="9">
        <v>0.81659999999999999</v>
      </c>
      <c r="AH127" s="9">
        <v>9.968</v>
      </c>
      <c r="AI127" s="9">
        <v>21.67</v>
      </c>
    </row>
    <row r="128" spans="2:37" ht="19" customHeight="1" x14ac:dyDescent="0.2">
      <c r="C128" s="26" t="s">
        <v>73</v>
      </c>
      <c r="D128" s="115">
        <v>9480</v>
      </c>
      <c r="E128" s="115">
        <v>8662</v>
      </c>
      <c r="F128" s="115">
        <v>5468</v>
      </c>
      <c r="G128" s="115">
        <v>307.8</v>
      </c>
      <c r="H128" s="115">
        <v>4486</v>
      </c>
      <c r="I128" s="115">
        <v>7268</v>
      </c>
      <c r="M128" s="26" t="s">
        <v>73</v>
      </c>
      <c r="N128" s="115">
        <v>4063</v>
      </c>
      <c r="O128" s="115">
        <v>5021</v>
      </c>
      <c r="P128" s="115">
        <v>5350</v>
      </c>
      <c r="Q128" s="115">
        <v>200.4</v>
      </c>
      <c r="R128" s="115">
        <v>2316</v>
      </c>
      <c r="S128" s="115">
        <v>3877</v>
      </c>
      <c r="V128" s="464" t="s">
        <v>299</v>
      </c>
      <c r="W128" s="26" t="s">
        <v>122</v>
      </c>
      <c r="X128" s="417">
        <v>0.90239999999999998</v>
      </c>
      <c r="Y128" s="417">
        <v>0.95440000000000003</v>
      </c>
      <c r="Z128" s="417">
        <v>0.84099999999999997</v>
      </c>
      <c r="AE128" s="464" t="s">
        <v>299</v>
      </c>
      <c r="AF128" s="26" t="s">
        <v>122</v>
      </c>
      <c r="AG128" s="417">
        <v>0.85899999999999999</v>
      </c>
      <c r="AH128" s="417">
        <v>0.89890000000000003</v>
      </c>
      <c r="AI128" s="417">
        <v>0.85209999999999997</v>
      </c>
    </row>
    <row r="129" spans="2:37" x14ac:dyDescent="0.2">
      <c r="B129" s="464" t="s">
        <v>123</v>
      </c>
      <c r="C129" s="181" t="s">
        <v>122</v>
      </c>
      <c r="D129" s="115">
        <v>0.93679999999999997</v>
      </c>
      <c r="E129" s="115">
        <v>0.79949999999999999</v>
      </c>
      <c r="F129" s="115">
        <v>0.93889999999999996</v>
      </c>
      <c r="G129" s="115">
        <v>0.9758</v>
      </c>
      <c r="H129" s="115">
        <v>0.9456</v>
      </c>
      <c r="I129" s="115">
        <v>0.85119999999999996</v>
      </c>
      <c r="L129" s="464" t="s">
        <v>123</v>
      </c>
      <c r="M129" s="181" t="s">
        <v>122</v>
      </c>
      <c r="N129" s="115">
        <v>0.85909999999999997</v>
      </c>
      <c r="O129" s="115">
        <v>0.86629999999999996</v>
      </c>
      <c r="P129" s="115">
        <v>0.92579999999999996</v>
      </c>
      <c r="Q129" s="115">
        <v>0.87949999999999995</v>
      </c>
      <c r="R129" s="115">
        <v>0.92859999999999998</v>
      </c>
      <c r="S129" s="115">
        <v>0.80920000000000003</v>
      </c>
      <c r="V129" s="465"/>
      <c r="W129" s="26" t="s">
        <v>23</v>
      </c>
      <c r="X129" s="417">
        <v>0.39</v>
      </c>
      <c r="Y129" s="417">
        <v>0.78</v>
      </c>
      <c r="Z129" s="417">
        <v>0.13</v>
      </c>
      <c r="AE129" s="465"/>
      <c r="AF129" s="26" t="s">
        <v>23</v>
      </c>
      <c r="AG129" s="417">
        <v>0.19</v>
      </c>
      <c r="AH129" s="417">
        <v>0.37</v>
      </c>
      <c r="AI129" s="417">
        <v>0.16</v>
      </c>
    </row>
    <row r="130" spans="2:37" ht="19" x14ac:dyDescent="0.25">
      <c r="B130" s="465"/>
      <c r="C130" s="181" t="s">
        <v>23</v>
      </c>
      <c r="D130" s="115">
        <v>0.63</v>
      </c>
      <c r="E130" s="115">
        <v>0.06</v>
      </c>
      <c r="F130" s="115">
        <v>0.65</v>
      </c>
      <c r="G130" s="115">
        <v>0.93</v>
      </c>
      <c r="H130" s="115">
        <v>0.7</v>
      </c>
      <c r="I130" s="115">
        <v>0.16</v>
      </c>
      <c r="L130" s="465"/>
      <c r="M130" s="181" t="s">
        <v>23</v>
      </c>
      <c r="N130" s="115">
        <v>0.19</v>
      </c>
      <c r="O130" s="115">
        <v>0.21</v>
      </c>
      <c r="P130" s="115">
        <v>0.55000000000000004</v>
      </c>
      <c r="Q130" s="115">
        <v>0.27</v>
      </c>
      <c r="R130" s="115">
        <v>0.56999999999999995</v>
      </c>
      <c r="S130" s="115">
        <v>7.0000000000000007E-2</v>
      </c>
      <c r="V130" s="466"/>
      <c r="W130" s="53" t="s">
        <v>70</v>
      </c>
      <c r="X130" s="416" t="s">
        <v>18</v>
      </c>
      <c r="Y130" s="416" t="s">
        <v>18</v>
      </c>
      <c r="Z130" s="416" t="s">
        <v>18</v>
      </c>
      <c r="AB130" s="14"/>
      <c r="AE130" s="466"/>
      <c r="AF130" s="53" t="s">
        <v>70</v>
      </c>
      <c r="AG130" s="416" t="s">
        <v>18</v>
      </c>
      <c r="AH130" s="416" t="s">
        <v>18</v>
      </c>
      <c r="AI130" s="416" t="s">
        <v>18</v>
      </c>
      <c r="AK130" s="14"/>
    </row>
    <row r="131" spans="2:37" x14ac:dyDescent="0.2">
      <c r="B131" s="466"/>
      <c r="C131" s="181" t="s">
        <v>70</v>
      </c>
      <c r="D131" s="416" t="s">
        <v>18</v>
      </c>
      <c r="E131" s="416" t="s">
        <v>18</v>
      </c>
      <c r="F131" s="416" t="s">
        <v>18</v>
      </c>
      <c r="G131" s="416" t="s">
        <v>18</v>
      </c>
      <c r="H131" s="416" t="s">
        <v>18</v>
      </c>
      <c r="I131" s="416" t="s">
        <v>18</v>
      </c>
      <c r="L131" s="466"/>
      <c r="M131" s="181" t="s">
        <v>70</v>
      </c>
      <c r="N131" s="416" t="s">
        <v>18</v>
      </c>
      <c r="O131" s="416" t="s">
        <v>18</v>
      </c>
      <c r="P131" s="416" t="s">
        <v>18</v>
      </c>
      <c r="Q131" s="416" t="s">
        <v>18</v>
      </c>
      <c r="R131" s="416" t="s">
        <v>18</v>
      </c>
      <c r="S131" s="416" t="s">
        <v>18</v>
      </c>
    </row>
    <row r="132" spans="2:37" ht="15" customHeight="1" x14ac:dyDescent="0.2">
      <c r="W132" s="23" t="s">
        <v>21</v>
      </c>
      <c r="X132" s="24"/>
      <c r="AF132" s="23" t="s">
        <v>21</v>
      </c>
      <c r="AG132" s="24"/>
    </row>
    <row r="133" spans="2:37" x14ac:dyDescent="0.2">
      <c r="W133" s="2" t="s">
        <v>22</v>
      </c>
      <c r="X133" s="116">
        <v>9.9629999999999992</v>
      </c>
      <c r="AF133" s="2" t="s">
        <v>22</v>
      </c>
      <c r="AG133" s="116">
        <v>13.49</v>
      </c>
    </row>
    <row r="134" spans="2:37" x14ac:dyDescent="0.2">
      <c r="C134" s="80"/>
      <c r="D134" s="473" t="s">
        <v>79</v>
      </c>
      <c r="E134" s="473"/>
      <c r="F134" s="473"/>
      <c r="M134" s="80"/>
      <c r="N134" s="473" t="s">
        <v>79</v>
      </c>
      <c r="O134" s="473"/>
      <c r="P134" s="473"/>
      <c r="W134" s="2" t="s">
        <v>23</v>
      </c>
      <c r="X134" s="116">
        <v>1.8E-3</v>
      </c>
      <c r="AF134" s="2" t="s">
        <v>23</v>
      </c>
      <c r="AG134" s="116" t="s">
        <v>71</v>
      </c>
    </row>
    <row r="135" spans="2:37" x14ac:dyDescent="0.2">
      <c r="C135" s="81"/>
      <c r="D135" s="187" t="s">
        <v>33</v>
      </c>
      <c r="E135" s="117" t="s">
        <v>185</v>
      </c>
      <c r="F135" s="117" t="s">
        <v>186</v>
      </c>
      <c r="M135" s="81"/>
      <c r="N135" s="187" t="s">
        <v>33</v>
      </c>
      <c r="O135" s="117" t="s">
        <v>185</v>
      </c>
      <c r="P135" s="117" t="s">
        <v>186</v>
      </c>
      <c r="W135" s="2" t="s">
        <v>24</v>
      </c>
      <c r="X135" s="116" t="s">
        <v>101</v>
      </c>
      <c r="AF135" s="2" t="s">
        <v>24</v>
      </c>
      <c r="AG135" s="116" t="s">
        <v>19</v>
      </c>
    </row>
    <row r="136" spans="2:37" x14ac:dyDescent="0.2">
      <c r="C136" s="68" t="s">
        <v>23</v>
      </c>
      <c r="D136" s="116" t="s">
        <v>71</v>
      </c>
      <c r="E136" s="116">
        <v>1E-4</v>
      </c>
      <c r="F136" s="116">
        <v>6.7000000000000002E-3</v>
      </c>
      <c r="M136" s="68" t="s">
        <v>23</v>
      </c>
      <c r="N136" s="116" t="s">
        <v>71</v>
      </c>
      <c r="O136" s="116" t="s">
        <v>71</v>
      </c>
      <c r="P136" s="116" t="s">
        <v>71</v>
      </c>
      <c r="W136" s="67" t="s">
        <v>25</v>
      </c>
      <c r="X136" s="116" t="s">
        <v>18</v>
      </c>
      <c r="AB136" s="123"/>
      <c r="AF136" s="67" t="s">
        <v>25</v>
      </c>
      <c r="AG136" s="116" t="s">
        <v>18</v>
      </c>
      <c r="AK136" s="123"/>
    </row>
    <row r="137" spans="2:37" x14ac:dyDescent="0.2">
      <c r="C137" s="68" t="s">
        <v>24</v>
      </c>
      <c r="D137" s="116" t="s">
        <v>19</v>
      </c>
      <c r="E137" s="116" t="s">
        <v>19</v>
      </c>
      <c r="F137" s="116" t="s">
        <v>101</v>
      </c>
      <c r="M137" s="68" t="s">
        <v>24</v>
      </c>
      <c r="N137" s="116" t="s">
        <v>19</v>
      </c>
      <c r="O137" s="116" t="s">
        <v>19</v>
      </c>
      <c r="P137" s="116" t="s">
        <v>19</v>
      </c>
      <c r="W137" s="2" t="s">
        <v>26</v>
      </c>
      <c r="X137" s="2">
        <v>0.57050000000000001</v>
      </c>
      <c r="AB137" s="123"/>
      <c r="AF137" s="2" t="s">
        <v>26</v>
      </c>
      <c r="AG137" s="2">
        <v>0.64259999999999995</v>
      </c>
      <c r="AK137" s="123"/>
    </row>
    <row r="138" spans="2:37" x14ac:dyDescent="0.2">
      <c r="C138" s="68" t="s">
        <v>76</v>
      </c>
      <c r="D138" s="116" t="s">
        <v>18</v>
      </c>
      <c r="E138" s="116" t="s">
        <v>18</v>
      </c>
      <c r="F138" s="116" t="s">
        <v>18</v>
      </c>
      <c r="M138" s="68" t="s">
        <v>76</v>
      </c>
      <c r="N138" s="116" t="s">
        <v>18</v>
      </c>
      <c r="O138" s="116" t="s">
        <v>18</v>
      </c>
      <c r="P138" s="116" t="s">
        <v>18</v>
      </c>
      <c r="AB138" s="123"/>
      <c r="AK138" s="123"/>
    </row>
    <row r="139" spans="2:37" ht="64" x14ac:dyDescent="0.2">
      <c r="C139" s="186" t="s">
        <v>77</v>
      </c>
      <c r="D139" s="116" t="s">
        <v>78</v>
      </c>
      <c r="E139" s="116" t="s">
        <v>78</v>
      </c>
      <c r="F139" s="116" t="s">
        <v>78</v>
      </c>
      <c r="M139" s="68" t="s">
        <v>77</v>
      </c>
      <c r="N139" s="116" t="s">
        <v>78</v>
      </c>
      <c r="O139" s="116" t="s">
        <v>78</v>
      </c>
      <c r="P139" s="116" t="s">
        <v>78</v>
      </c>
      <c r="W139" s="25" t="s">
        <v>42</v>
      </c>
      <c r="X139" s="25" t="s">
        <v>13</v>
      </c>
      <c r="Y139" s="25" t="s">
        <v>14</v>
      </c>
      <c r="Z139" s="25" t="s">
        <v>15</v>
      </c>
      <c r="AA139" s="183" t="s">
        <v>16</v>
      </c>
      <c r="AB139" s="25" t="s">
        <v>17</v>
      </c>
      <c r="AF139" s="25" t="s">
        <v>42</v>
      </c>
      <c r="AG139" s="25" t="s">
        <v>13</v>
      </c>
      <c r="AH139" s="25" t="s">
        <v>14</v>
      </c>
      <c r="AI139" s="25" t="s">
        <v>15</v>
      </c>
      <c r="AJ139" s="183" t="s">
        <v>16</v>
      </c>
      <c r="AK139" s="25" t="s">
        <v>17</v>
      </c>
    </row>
    <row r="140" spans="2:37" x14ac:dyDescent="0.2">
      <c r="C140" s="68" t="s">
        <v>92</v>
      </c>
      <c r="D140" s="467" t="s">
        <v>91</v>
      </c>
      <c r="E140" s="467"/>
      <c r="F140" s="467"/>
      <c r="M140" s="68" t="s">
        <v>92</v>
      </c>
      <c r="N140" s="467" t="s">
        <v>91</v>
      </c>
      <c r="O140" s="467"/>
      <c r="P140" s="467"/>
      <c r="W140" s="2" t="s">
        <v>190</v>
      </c>
      <c r="X140" s="2">
        <v>24.41</v>
      </c>
      <c r="Y140" s="2" t="s">
        <v>192</v>
      </c>
      <c r="Z140" s="2" t="s">
        <v>48</v>
      </c>
      <c r="AA140" s="2" t="s">
        <v>34</v>
      </c>
      <c r="AB140" s="68">
        <v>0.16</v>
      </c>
      <c r="AF140" s="2" t="s">
        <v>190</v>
      </c>
      <c r="AG140" s="2">
        <v>20.86</v>
      </c>
      <c r="AH140" s="2" t="s">
        <v>196</v>
      </c>
      <c r="AI140" s="2" t="s">
        <v>18</v>
      </c>
      <c r="AJ140" s="2" t="s">
        <v>27</v>
      </c>
      <c r="AK140" s="68">
        <v>0.05</v>
      </c>
    </row>
    <row r="141" spans="2:37" x14ac:dyDescent="0.2">
      <c r="W141" s="2" t="s">
        <v>191</v>
      </c>
      <c r="X141" s="2">
        <v>56.24</v>
      </c>
      <c r="Y141" s="2" t="s">
        <v>193</v>
      </c>
      <c r="Z141" s="2" t="s">
        <v>18</v>
      </c>
      <c r="AA141" s="2" t="s">
        <v>101</v>
      </c>
      <c r="AB141" s="68">
        <v>1E-3</v>
      </c>
      <c r="AF141" s="2" t="s">
        <v>191</v>
      </c>
      <c r="AG141" s="2">
        <v>41.31</v>
      </c>
      <c r="AH141" s="2" t="s">
        <v>197</v>
      </c>
      <c r="AI141" s="2" t="s">
        <v>18</v>
      </c>
      <c r="AJ141" s="2" t="s">
        <v>19</v>
      </c>
      <c r="AK141" s="68" t="s">
        <v>71</v>
      </c>
    </row>
    <row r="142" spans="2:37" x14ac:dyDescent="0.2">
      <c r="W142" s="2" t="s">
        <v>195</v>
      </c>
      <c r="X142" s="2">
        <v>31.83</v>
      </c>
      <c r="Y142" s="2" t="s">
        <v>194</v>
      </c>
      <c r="Z142" s="2" t="s">
        <v>48</v>
      </c>
      <c r="AA142" s="2" t="s">
        <v>34</v>
      </c>
      <c r="AB142" s="68">
        <v>0.06</v>
      </c>
      <c r="AF142" s="2" t="s">
        <v>195</v>
      </c>
      <c r="AG142" s="2">
        <v>20.45</v>
      </c>
      <c r="AH142" s="2" t="s">
        <v>198</v>
      </c>
      <c r="AI142" s="2" t="s">
        <v>48</v>
      </c>
      <c r="AJ142" s="2" t="s">
        <v>34</v>
      </c>
      <c r="AK142" s="68">
        <v>0.05</v>
      </c>
    </row>
    <row r="143" spans="2:37" x14ac:dyDescent="0.2">
      <c r="AB143" s="123"/>
    </row>
  </sheetData>
  <mergeCells count="83">
    <mergeCell ref="V128:V130"/>
    <mergeCell ref="AF119:AF120"/>
    <mergeCell ref="AF121:AF122"/>
    <mergeCell ref="AF123:AF124"/>
    <mergeCell ref="AE128:AE130"/>
    <mergeCell ref="W119:W120"/>
    <mergeCell ref="W121:W122"/>
    <mergeCell ref="W123:W124"/>
    <mergeCell ref="C103:C104"/>
    <mergeCell ref="C105:C106"/>
    <mergeCell ref="C107:C108"/>
    <mergeCell ref="L103:L104"/>
    <mergeCell ref="L105:L106"/>
    <mergeCell ref="D101:F101"/>
    <mergeCell ref="G101:I101"/>
    <mergeCell ref="M101:O101"/>
    <mergeCell ref="P101:R101"/>
    <mergeCell ref="L107:L108"/>
    <mergeCell ref="D134:F134"/>
    <mergeCell ref="D140:F140"/>
    <mergeCell ref="M118:M119"/>
    <mergeCell ref="N118:P118"/>
    <mergeCell ref="Q118:S118"/>
    <mergeCell ref="M120:M121"/>
    <mergeCell ref="M122:M123"/>
    <mergeCell ref="M124:M125"/>
    <mergeCell ref="L129:L131"/>
    <mergeCell ref="N134:P134"/>
    <mergeCell ref="N140:P140"/>
    <mergeCell ref="D118:F118"/>
    <mergeCell ref="G118:I118"/>
    <mergeCell ref="C120:C121"/>
    <mergeCell ref="C122:C123"/>
    <mergeCell ref="C124:C125"/>
    <mergeCell ref="C118:C119"/>
    <mergeCell ref="B129:B131"/>
    <mergeCell ref="B83:B85"/>
    <mergeCell ref="S49:W49"/>
    <mergeCell ref="X49:AB49"/>
    <mergeCell ref="Q51:Q52"/>
    <mergeCell ref="Q57:Q58"/>
    <mergeCell ref="Q63:Q64"/>
    <mergeCell ref="S71:W71"/>
    <mergeCell ref="X71:AB71"/>
    <mergeCell ref="Q73:Q74"/>
    <mergeCell ref="Q75:Q76"/>
    <mergeCell ref="E71:I71"/>
    <mergeCell ref="J71:N71"/>
    <mergeCell ref="C73:C74"/>
    <mergeCell ref="C75:C76"/>
    <mergeCell ref="C77:C78"/>
    <mergeCell ref="Q77:Q78"/>
    <mergeCell ref="P83:P85"/>
    <mergeCell ref="C57:C58"/>
    <mergeCell ref="C63:C64"/>
    <mergeCell ref="AG49:AK49"/>
    <mergeCell ref="AL49:AP49"/>
    <mergeCell ref="AE51:AE52"/>
    <mergeCell ref="AE57:AE58"/>
    <mergeCell ref="AE63:AE64"/>
    <mergeCell ref="AG71:AK71"/>
    <mergeCell ref="AL71:AP71"/>
    <mergeCell ref="AE73:AE74"/>
    <mergeCell ref="AE75:AE76"/>
    <mergeCell ref="AE77:AE78"/>
    <mergeCell ref="AD83:AD85"/>
    <mergeCell ref="K17:K19"/>
    <mergeCell ref="K35:K37"/>
    <mergeCell ref="E49:I49"/>
    <mergeCell ref="J49:N49"/>
    <mergeCell ref="C51:C52"/>
    <mergeCell ref="L30:L31"/>
    <mergeCell ref="C30:C31"/>
    <mergeCell ref="L8:L9"/>
    <mergeCell ref="L10:L11"/>
    <mergeCell ref="L12:L13"/>
    <mergeCell ref="L26:L27"/>
    <mergeCell ref="L28:L29"/>
    <mergeCell ref="C8:C9"/>
    <mergeCell ref="C10:C11"/>
    <mergeCell ref="C12:C13"/>
    <mergeCell ref="C26:C27"/>
    <mergeCell ref="C28:C29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R135"/>
  <sheetViews>
    <sheetView topLeftCell="A71" zoomScale="114" zoomScaleNormal="114" zoomScalePageLayoutView="114" workbookViewId="0">
      <selection activeCell="AO37" sqref="AO37"/>
    </sheetView>
  </sheetViews>
  <sheetFormatPr baseColWidth="10" defaultRowHeight="16" x14ac:dyDescent="0.2"/>
  <cols>
    <col min="3" max="3" width="17.5" customWidth="1"/>
    <col min="4" max="4" width="12.33203125" customWidth="1"/>
    <col min="6" max="6" width="26" customWidth="1"/>
    <col min="18" max="18" width="17.33203125" customWidth="1"/>
    <col min="20" max="20" width="12.6640625" customWidth="1"/>
    <col min="21" max="21" width="17.6640625" customWidth="1"/>
    <col min="26" max="26" width="17.5" customWidth="1"/>
    <col min="29" max="29" width="15.33203125" customWidth="1"/>
  </cols>
  <sheetData>
    <row r="3" spans="2:15" ht="31" x14ac:dyDescent="0.35">
      <c r="B3" s="70" t="s">
        <v>201</v>
      </c>
      <c r="D3" s="46"/>
      <c r="E3" s="46"/>
      <c r="F3" s="46"/>
      <c r="G3" s="46"/>
    </row>
    <row r="4" spans="2:15" ht="26" x14ac:dyDescent="0.3">
      <c r="C4" s="258" t="s">
        <v>293</v>
      </c>
      <c r="D4" s="46"/>
      <c r="E4" s="46"/>
      <c r="F4" s="46"/>
      <c r="G4" s="46"/>
    </row>
    <row r="5" spans="2:15" x14ac:dyDescent="0.2">
      <c r="D5" s="46"/>
      <c r="E5" s="54"/>
      <c r="F5" s="54"/>
      <c r="G5" s="54"/>
    </row>
    <row r="6" spans="2:15" ht="24" x14ac:dyDescent="0.3">
      <c r="D6" s="77" t="s">
        <v>7</v>
      </c>
      <c r="E6" s="46"/>
      <c r="F6" s="46"/>
      <c r="G6" s="46"/>
    </row>
    <row r="7" spans="2:15" ht="24" x14ac:dyDescent="0.3">
      <c r="C7" s="102"/>
      <c r="D7" s="484" t="s">
        <v>1</v>
      </c>
      <c r="E7" s="484"/>
      <c r="F7" s="484"/>
      <c r="G7" s="484"/>
      <c r="H7" s="496" t="s">
        <v>206</v>
      </c>
      <c r="I7" s="496"/>
      <c r="J7" s="496"/>
      <c r="K7" s="496"/>
      <c r="L7" s="496" t="s">
        <v>207</v>
      </c>
      <c r="M7" s="496"/>
      <c r="N7" s="496"/>
      <c r="O7" s="496"/>
    </row>
    <row r="8" spans="2:15" ht="32" x14ac:dyDescent="0.2">
      <c r="C8" s="189"/>
      <c r="D8" s="41" t="s">
        <v>202</v>
      </c>
      <c r="E8" s="41" t="s">
        <v>203</v>
      </c>
      <c r="F8" s="41" t="s">
        <v>204</v>
      </c>
      <c r="G8" s="41" t="s">
        <v>205</v>
      </c>
      <c r="H8" s="41" t="s">
        <v>202</v>
      </c>
      <c r="I8" s="41" t="s">
        <v>203</v>
      </c>
      <c r="J8" s="41" t="s">
        <v>204</v>
      </c>
      <c r="K8" s="41" t="s">
        <v>205</v>
      </c>
      <c r="L8" s="41" t="s">
        <v>202</v>
      </c>
      <c r="M8" s="41" t="s">
        <v>203</v>
      </c>
      <c r="N8" s="41" t="s">
        <v>204</v>
      </c>
      <c r="O8" s="41" t="s">
        <v>205</v>
      </c>
    </row>
    <row r="9" spans="2:15" x14ac:dyDescent="0.2">
      <c r="C9" s="191"/>
      <c r="D9" s="43">
        <v>50.5</v>
      </c>
      <c r="E9" s="2">
        <v>71.8</v>
      </c>
      <c r="F9" s="2">
        <v>89.7</v>
      </c>
      <c r="G9" s="2">
        <v>95.3</v>
      </c>
      <c r="H9" s="43">
        <v>16.399999999999999</v>
      </c>
      <c r="I9" s="2">
        <v>33.700000000000003</v>
      </c>
      <c r="J9" s="2">
        <v>56.8</v>
      </c>
      <c r="K9" s="2">
        <v>79.8</v>
      </c>
      <c r="L9" s="43">
        <v>13.9</v>
      </c>
      <c r="M9" s="2">
        <v>22.3</v>
      </c>
      <c r="N9" s="2">
        <v>40.4</v>
      </c>
      <c r="O9" s="2">
        <v>70.400000000000006</v>
      </c>
    </row>
    <row r="10" spans="2:15" x14ac:dyDescent="0.2">
      <c r="C10" s="191"/>
      <c r="D10" s="43">
        <v>47.6</v>
      </c>
      <c r="E10" s="2">
        <v>70.5</v>
      </c>
      <c r="F10" s="2">
        <v>87.2</v>
      </c>
      <c r="G10" s="2">
        <v>94.2</v>
      </c>
      <c r="H10" s="43">
        <v>19.100000000000001</v>
      </c>
      <c r="I10" s="2">
        <v>33.6</v>
      </c>
      <c r="J10" s="2">
        <v>55.9</v>
      </c>
      <c r="K10" s="2">
        <v>81.3</v>
      </c>
      <c r="L10" s="43">
        <v>17.3</v>
      </c>
      <c r="M10" s="2">
        <v>22.1</v>
      </c>
      <c r="N10" s="2">
        <v>38.5</v>
      </c>
      <c r="O10" s="2">
        <v>67.599999999999994</v>
      </c>
    </row>
    <row r="11" spans="2:15" x14ac:dyDescent="0.2">
      <c r="C11" s="190"/>
      <c r="D11" s="43">
        <v>49.8</v>
      </c>
      <c r="E11" s="2">
        <v>73.400000000000006</v>
      </c>
      <c r="F11" s="2">
        <v>85.7</v>
      </c>
      <c r="G11" s="2">
        <v>95</v>
      </c>
      <c r="H11" s="43">
        <v>19</v>
      </c>
      <c r="I11" s="2">
        <v>33.799999999999997</v>
      </c>
      <c r="J11" s="2">
        <v>58.9</v>
      </c>
      <c r="K11" s="2">
        <v>80.3</v>
      </c>
      <c r="L11" s="43">
        <v>12.6</v>
      </c>
      <c r="M11" s="2">
        <v>23.1</v>
      </c>
      <c r="N11" s="2">
        <v>44.8</v>
      </c>
      <c r="O11" s="2">
        <v>76.2</v>
      </c>
    </row>
    <row r="12" spans="2:15" x14ac:dyDescent="0.2">
      <c r="E12" s="78"/>
      <c r="F12" s="46"/>
      <c r="G12" s="46"/>
      <c r="I12" s="78"/>
      <c r="J12" s="46"/>
      <c r="K12" s="46"/>
      <c r="M12" s="78"/>
      <c r="N12" s="46"/>
      <c r="O12" s="46"/>
    </row>
    <row r="13" spans="2:15" x14ac:dyDescent="0.2">
      <c r="C13" s="53" t="s">
        <v>72</v>
      </c>
      <c r="D13" s="192">
        <f>AVERAGE(D9:D11)</f>
        <v>49.29999999999999</v>
      </c>
      <c r="E13" s="192">
        <f t="shared" ref="E13:O13" si="0">AVERAGE(E9:E11)</f>
        <v>71.900000000000006</v>
      </c>
      <c r="F13" s="192">
        <f t="shared" si="0"/>
        <v>87.533333333333346</v>
      </c>
      <c r="G13" s="192">
        <f t="shared" si="0"/>
        <v>94.833333333333329</v>
      </c>
      <c r="H13" s="192">
        <f t="shared" si="0"/>
        <v>18.166666666666668</v>
      </c>
      <c r="I13" s="192">
        <f t="shared" si="0"/>
        <v>33.700000000000003</v>
      </c>
      <c r="J13" s="192">
        <f t="shared" si="0"/>
        <v>57.199999999999996</v>
      </c>
      <c r="K13" s="192">
        <f t="shared" si="0"/>
        <v>80.466666666666654</v>
      </c>
      <c r="L13" s="192">
        <f t="shared" si="0"/>
        <v>14.600000000000001</v>
      </c>
      <c r="M13" s="192">
        <f t="shared" si="0"/>
        <v>22.5</v>
      </c>
      <c r="N13" s="192">
        <f t="shared" si="0"/>
        <v>41.233333333333334</v>
      </c>
      <c r="O13" s="192">
        <f t="shared" si="0"/>
        <v>71.399999999999991</v>
      </c>
    </row>
    <row r="14" spans="2:15" x14ac:dyDescent="0.2">
      <c r="C14" s="24" t="s">
        <v>73</v>
      </c>
      <c r="D14" s="145">
        <f>STDEV(D9:D11)</f>
        <v>1.5132745950421544</v>
      </c>
      <c r="E14" s="145">
        <f t="shared" ref="E14:O14" si="1">STDEV(E9:E11)</f>
        <v>1.4525839046333979</v>
      </c>
      <c r="F14" s="145">
        <f t="shared" si="1"/>
        <v>2.0207259421636903</v>
      </c>
      <c r="G14" s="145">
        <f t="shared" si="1"/>
        <v>0.56862407030772999</v>
      </c>
      <c r="H14" s="145">
        <f t="shared" si="1"/>
        <v>1.5307950004273392</v>
      </c>
      <c r="I14" s="145">
        <f t="shared" si="1"/>
        <v>9.9999999999997882E-2</v>
      </c>
      <c r="J14" s="145">
        <f t="shared" si="1"/>
        <v>1.5394804318340654</v>
      </c>
      <c r="K14" s="145">
        <f t="shared" si="1"/>
        <v>0.76376261582597327</v>
      </c>
      <c r="L14" s="145">
        <f t="shared" si="1"/>
        <v>2.4269322199023047</v>
      </c>
      <c r="M14" s="145">
        <f t="shared" si="1"/>
        <v>0.52915026221291828</v>
      </c>
      <c r="N14" s="145">
        <f t="shared" si="1"/>
        <v>3.2316146634976954</v>
      </c>
      <c r="O14" s="145">
        <f t="shared" si="1"/>
        <v>4.3863424398922648</v>
      </c>
    </row>
    <row r="19" spans="2:30" ht="24" x14ac:dyDescent="0.3">
      <c r="D19" s="77" t="s">
        <v>208</v>
      </c>
      <c r="E19" s="46"/>
      <c r="F19" s="46"/>
      <c r="G19" s="46"/>
      <c r="S19" s="77" t="s">
        <v>219</v>
      </c>
      <c r="T19" s="46"/>
      <c r="U19" s="46"/>
      <c r="V19" s="46"/>
    </row>
    <row r="20" spans="2:30" ht="24" x14ac:dyDescent="0.3">
      <c r="C20" s="102"/>
      <c r="D20" s="484" t="s">
        <v>1</v>
      </c>
      <c r="E20" s="484"/>
      <c r="F20" s="484"/>
      <c r="G20" s="484"/>
      <c r="H20" s="496" t="s">
        <v>206</v>
      </c>
      <c r="I20" s="496"/>
      <c r="J20" s="496"/>
      <c r="K20" s="496"/>
      <c r="L20" s="496" t="s">
        <v>207</v>
      </c>
      <c r="M20" s="496"/>
      <c r="N20" s="496"/>
      <c r="O20" s="496"/>
      <c r="R20" s="102"/>
      <c r="S20" s="484" t="s">
        <v>1</v>
      </c>
      <c r="T20" s="484"/>
      <c r="U20" s="484"/>
      <c r="V20" s="484"/>
      <c r="W20" s="496" t="s">
        <v>206</v>
      </c>
      <c r="X20" s="496"/>
      <c r="Y20" s="496"/>
      <c r="Z20" s="496"/>
      <c r="AA20" s="496" t="s">
        <v>207</v>
      </c>
      <c r="AB20" s="496"/>
      <c r="AC20" s="496"/>
      <c r="AD20" s="496"/>
    </row>
    <row r="21" spans="2:30" ht="32" x14ac:dyDescent="0.2">
      <c r="C21" s="189"/>
      <c r="D21" s="41" t="s">
        <v>202</v>
      </c>
      <c r="E21" s="41" t="s">
        <v>203</v>
      </c>
      <c r="F21" s="41" t="s">
        <v>204</v>
      </c>
      <c r="G21" s="41" t="s">
        <v>205</v>
      </c>
      <c r="H21" s="41" t="s">
        <v>202</v>
      </c>
      <c r="I21" s="41" t="s">
        <v>203</v>
      </c>
      <c r="J21" s="41" t="s">
        <v>204</v>
      </c>
      <c r="K21" s="41" t="s">
        <v>205</v>
      </c>
      <c r="L21" s="41" t="s">
        <v>202</v>
      </c>
      <c r="M21" s="41" t="s">
        <v>203</v>
      </c>
      <c r="N21" s="41" t="s">
        <v>204</v>
      </c>
      <c r="O21" s="41" t="s">
        <v>205</v>
      </c>
      <c r="R21" s="189"/>
      <c r="S21" s="41" t="s">
        <v>202</v>
      </c>
      <c r="T21" s="41" t="s">
        <v>203</v>
      </c>
      <c r="U21" s="41" t="s">
        <v>204</v>
      </c>
      <c r="V21" s="41" t="s">
        <v>205</v>
      </c>
      <c r="W21" s="41" t="s">
        <v>202</v>
      </c>
      <c r="X21" s="41" t="s">
        <v>203</v>
      </c>
      <c r="Y21" s="41" t="s">
        <v>204</v>
      </c>
      <c r="Z21" s="41" t="s">
        <v>205</v>
      </c>
      <c r="AA21" s="41" t="s">
        <v>202</v>
      </c>
      <c r="AB21" s="41" t="s">
        <v>203</v>
      </c>
      <c r="AC21" s="41" t="s">
        <v>204</v>
      </c>
      <c r="AD21" s="41" t="s">
        <v>205</v>
      </c>
    </row>
    <row r="22" spans="2:30" x14ac:dyDescent="0.2">
      <c r="C22" s="191"/>
      <c r="D22" s="193">
        <v>1411.8320000000001</v>
      </c>
      <c r="E22" s="58">
        <v>3197.5709999999999</v>
      </c>
      <c r="F22" s="58">
        <v>6199.9480000000003</v>
      </c>
      <c r="G22" s="58">
        <v>10446.91</v>
      </c>
      <c r="H22" s="193">
        <v>329.69670000000002</v>
      </c>
      <c r="I22" s="58">
        <v>1099.2249999999999</v>
      </c>
      <c r="J22" s="58">
        <v>2473.806</v>
      </c>
      <c r="K22" s="58">
        <v>5363.9780000000001</v>
      </c>
      <c r="L22" s="193">
        <v>279.93220000000002</v>
      </c>
      <c r="M22" s="58">
        <v>456.72190000000001</v>
      </c>
      <c r="N22" s="58">
        <v>1026.184</v>
      </c>
      <c r="O22" s="58">
        <v>3286.7130000000002</v>
      </c>
      <c r="R22" s="191"/>
      <c r="S22" s="193">
        <v>689.32439999999997</v>
      </c>
      <c r="T22" s="58">
        <v>1021.283</v>
      </c>
      <c r="U22" s="58">
        <v>1268.412</v>
      </c>
      <c r="V22" s="58">
        <v>1919.567</v>
      </c>
      <c r="W22" s="193">
        <v>113.63330000000001</v>
      </c>
      <c r="X22" s="58">
        <v>293.24970000000002</v>
      </c>
      <c r="Y22" s="58">
        <v>362.2919</v>
      </c>
      <c r="Z22" s="58">
        <v>584.93669999999997</v>
      </c>
      <c r="AA22" s="193">
        <v>82.438749999999999</v>
      </c>
      <c r="AB22" s="58">
        <v>134.07</v>
      </c>
      <c r="AC22" s="58">
        <v>203.12090000000001</v>
      </c>
      <c r="AD22" s="58">
        <v>433.90339999999998</v>
      </c>
    </row>
    <row r="23" spans="2:30" x14ac:dyDescent="0.2">
      <c r="C23" s="191"/>
      <c r="D23" s="193">
        <v>1172.924</v>
      </c>
      <c r="E23" s="58">
        <v>2552.4580000000001</v>
      </c>
      <c r="F23" s="58">
        <v>5861.2889999999998</v>
      </c>
      <c r="G23" s="58">
        <v>9244.4889999999996</v>
      </c>
      <c r="H23" s="193">
        <v>506.11329999999998</v>
      </c>
      <c r="I23" s="58">
        <v>1072.3320000000001</v>
      </c>
      <c r="J23" s="58">
        <v>2513.5010000000002</v>
      </c>
      <c r="K23" s="58">
        <v>6145.3029999999999</v>
      </c>
      <c r="L23" s="193">
        <v>377.60879999999997</v>
      </c>
      <c r="M23" s="58">
        <v>524.36410000000001</v>
      </c>
      <c r="N23" s="58">
        <v>1004.9349999999999</v>
      </c>
      <c r="O23" s="58">
        <v>3412.114</v>
      </c>
      <c r="R23" s="191"/>
      <c r="S23" s="193">
        <v>549.22450000000003</v>
      </c>
      <c r="T23" s="58">
        <v>824.58090000000004</v>
      </c>
      <c r="U23" s="58">
        <v>1237.431</v>
      </c>
      <c r="V23" s="58">
        <v>1590.6880000000001</v>
      </c>
      <c r="W23" s="193">
        <v>148.13069999999999</v>
      </c>
      <c r="X23" s="58">
        <v>264.41480000000001</v>
      </c>
      <c r="Y23" s="58">
        <v>373.27659999999997</v>
      </c>
      <c r="Z23" s="58">
        <v>618.51080000000002</v>
      </c>
      <c r="AA23" s="193">
        <v>104.6078</v>
      </c>
      <c r="AB23" s="58">
        <v>170.45089999999999</v>
      </c>
      <c r="AC23" s="58">
        <v>208.70830000000001</v>
      </c>
      <c r="AD23" s="58">
        <v>369.07389999999998</v>
      </c>
    </row>
    <row r="24" spans="2:30" x14ac:dyDescent="0.2">
      <c r="C24" s="190"/>
      <c r="D24" s="193">
        <v>1361.01</v>
      </c>
      <c r="E24" s="58">
        <v>3381.893</v>
      </c>
      <c r="F24" s="58">
        <v>5181.6419999999998</v>
      </c>
      <c r="G24" s="58">
        <v>10162.799999999999</v>
      </c>
      <c r="H24" s="193">
        <v>448.31369999999998</v>
      </c>
      <c r="I24" s="58">
        <v>1036.8240000000001</v>
      </c>
      <c r="J24" s="58">
        <v>2419.8809999999999</v>
      </c>
      <c r="K24" s="58">
        <v>5846.4740000000002</v>
      </c>
      <c r="L24" s="193">
        <v>267.78120000000001</v>
      </c>
      <c r="M24" s="58">
        <v>528.8845</v>
      </c>
      <c r="N24" s="58">
        <v>1338.4760000000001</v>
      </c>
      <c r="O24" s="58">
        <v>6666.9009999999998</v>
      </c>
      <c r="R24" s="190"/>
      <c r="S24" s="193">
        <v>610.76260000000002</v>
      </c>
      <c r="T24" s="58">
        <v>1037.8209999999999</v>
      </c>
      <c r="U24" s="58">
        <v>1064.1869999999999</v>
      </c>
      <c r="V24" s="58">
        <v>1867.0060000000001</v>
      </c>
      <c r="W24" s="193">
        <v>121.2694</v>
      </c>
      <c r="X24" s="58">
        <v>248.21799999999999</v>
      </c>
      <c r="Y24" s="58">
        <v>394.35469999999998</v>
      </c>
      <c r="Z24" s="58">
        <v>534.05290000000002</v>
      </c>
      <c r="AA24" s="193">
        <v>90.042529999999999</v>
      </c>
      <c r="AB24" s="58">
        <v>147.69720000000001</v>
      </c>
      <c r="AC24" s="58">
        <v>233.0205</v>
      </c>
      <c r="AD24" s="58">
        <v>671.91819999999996</v>
      </c>
    </row>
    <row r="25" spans="2:30" x14ac:dyDescent="0.2">
      <c r="E25" s="78"/>
      <c r="F25" s="46"/>
      <c r="G25" s="46"/>
      <c r="I25" s="78"/>
      <c r="J25" s="46"/>
      <c r="K25" s="46"/>
      <c r="M25" s="78"/>
      <c r="N25" s="46"/>
      <c r="O25" s="46"/>
    </row>
    <row r="26" spans="2:30" x14ac:dyDescent="0.2">
      <c r="C26" s="53" t="s">
        <v>72</v>
      </c>
      <c r="D26" s="192">
        <f>AVERAGE(D22:D24)</f>
        <v>1315.2553333333335</v>
      </c>
      <c r="E26" s="192">
        <f t="shared" ref="E26:O26" si="2">AVERAGE(E22:E24)</f>
        <v>3043.9740000000002</v>
      </c>
      <c r="F26" s="192">
        <f t="shared" si="2"/>
        <v>5747.6263333333336</v>
      </c>
      <c r="G26" s="192">
        <f t="shared" si="2"/>
        <v>9951.3996666666662</v>
      </c>
      <c r="H26" s="192">
        <f t="shared" si="2"/>
        <v>428.04123333333331</v>
      </c>
      <c r="I26" s="192">
        <f t="shared" si="2"/>
        <v>1069.4603333333332</v>
      </c>
      <c r="J26" s="192">
        <f t="shared" si="2"/>
        <v>2469.0626666666667</v>
      </c>
      <c r="K26" s="192">
        <f t="shared" si="2"/>
        <v>5785.2516666666661</v>
      </c>
      <c r="L26" s="192">
        <f t="shared" si="2"/>
        <v>308.4407333333333</v>
      </c>
      <c r="M26" s="192">
        <f t="shared" si="2"/>
        <v>503.32349999999997</v>
      </c>
      <c r="N26" s="192">
        <f t="shared" si="2"/>
        <v>1123.1983333333335</v>
      </c>
      <c r="O26" s="192">
        <f t="shared" si="2"/>
        <v>4455.2426666666661</v>
      </c>
      <c r="R26" s="53" t="s">
        <v>72</v>
      </c>
      <c r="S26" s="196">
        <f>AVERAGE(S22:S24)</f>
        <v>616.43716666666671</v>
      </c>
      <c r="T26" s="196">
        <f t="shared" ref="T26:AD26" si="3">AVERAGE(T22:T24)</f>
        <v>961.2283000000001</v>
      </c>
      <c r="U26" s="196">
        <f t="shared" si="3"/>
        <v>1190.01</v>
      </c>
      <c r="V26" s="196">
        <f t="shared" si="3"/>
        <v>1792.4203333333335</v>
      </c>
      <c r="W26" s="196">
        <f t="shared" si="3"/>
        <v>127.6778</v>
      </c>
      <c r="X26" s="196">
        <f t="shared" si="3"/>
        <v>268.6275</v>
      </c>
      <c r="Y26" s="196">
        <f t="shared" si="3"/>
        <v>376.64106666666663</v>
      </c>
      <c r="Z26" s="196">
        <f t="shared" si="3"/>
        <v>579.16679999999997</v>
      </c>
      <c r="AA26" s="196">
        <f t="shared" si="3"/>
        <v>92.363026666666656</v>
      </c>
      <c r="AB26" s="196">
        <f t="shared" si="3"/>
        <v>150.73936666666665</v>
      </c>
      <c r="AC26" s="196">
        <f t="shared" si="3"/>
        <v>214.94989999999999</v>
      </c>
      <c r="AD26" s="196">
        <f t="shared" si="3"/>
        <v>491.63183333333336</v>
      </c>
    </row>
    <row r="27" spans="2:30" x14ac:dyDescent="0.2">
      <c r="C27" s="24" t="s">
        <v>73</v>
      </c>
      <c r="D27" s="145">
        <f>STDEV(D22:D24)</f>
        <v>125.85457980277613</v>
      </c>
      <c r="E27" s="145">
        <f t="shared" ref="E27:O27" si="4">STDEV(E22:E24)</f>
        <v>435.5279940635271</v>
      </c>
      <c r="F27" s="145">
        <f t="shared" si="4"/>
        <v>518.58092787368639</v>
      </c>
      <c r="G27" s="145">
        <f t="shared" si="4"/>
        <v>628.46769289306621</v>
      </c>
      <c r="H27" s="145">
        <f t="shared" si="4"/>
        <v>89.938500473675703</v>
      </c>
      <c r="I27" s="145">
        <f t="shared" si="4"/>
        <v>31.299457700307343</v>
      </c>
      <c r="J27" s="145">
        <f t="shared" si="4"/>
        <v>46.9898979391672</v>
      </c>
      <c r="K27" s="145">
        <f t="shared" si="4"/>
        <v>394.24398471039893</v>
      </c>
      <c r="L27" s="145">
        <f t="shared" si="4"/>
        <v>60.208618860204538</v>
      </c>
      <c r="M27" s="145">
        <f t="shared" si="4"/>
        <v>40.421409499917246</v>
      </c>
      <c r="N27" s="145">
        <f t="shared" si="4"/>
        <v>186.73841416359193</v>
      </c>
      <c r="O27" s="145">
        <f t="shared" si="4"/>
        <v>1916.3783004021777</v>
      </c>
      <c r="R27" s="24" t="s">
        <v>73</v>
      </c>
      <c r="S27" s="137">
        <f>STDEV(S22:S24)</f>
        <v>70.222119201454817</v>
      </c>
      <c r="T27" s="137">
        <f t="shared" ref="T27:AD27" si="5">STDEV(T22:T24)</f>
        <v>118.62866561699941</v>
      </c>
      <c r="U27" s="137">
        <f t="shared" si="5"/>
        <v>110.06146504113062</v>
      </c>
      <c r="V27" s="137">
        <f t="shared" si="5"/>
        <v>176.67092407731761</v>
      </c>
      <c r="W27" s="137">
        <f t="shared" si="5"/>
        <v>18.119556965058429</v>
      </c>
      <c r="X27" s="137">
        <f t="shared" si="5"/>
        <v>22.809507495559842</v>
      </c>
      <c r="Y27" s="137">
        <f t="shared" si="5"/>
        <v>16.294033046588961</v>
      </c>
      <c r="Z27" s="137">
        <f t="shared" si="5"/>
        <v>42.523558501259032</v>
      </c>
      <c r="AA27" s="137">
        <f t="shared" si="5"/>
        <v>11.265221838056867</v>
      </c>
      <c r="AB27" s="137">
        <f t="shared" si="5"/>
        <v>18.380249038664662</v>
      </c>
      <c r="AC27" s="137">
        <f t="shared" si="5"/>
        <v>15.897002798011952</v>
      </c>
      <c r="AD27" s="137">
        <f t="shared" si="5"/>
        <v>159.46189677149582</v>
      </c>
    </row>
    <row r="28" spans="2:30" ht="15" customHeight="1" x14ac:dyDescent="0.2">
      <c r="B28" s="464" t="s">
        <v>123</v>
      </c>
      <c r="C28" s="134" t="s">
        <v>122</v>
      </c>
      <c r="D28" s="116">
        <v>0.90090000000000003</v>
      </c>
      <c r="E28" s="116">
        <v>0.90669999999999995</v>
      </c>
      <c r="F28" s="116">
        <v>0.96399999999999997</v>
      </c>
      <c r="G28" s="116">
        <v>0.91510000000000002</v>
      </c>
      <c r="H28" s="116">
        <v>0.96189999999999998</v>
      </c>
      <c r="I28" s="116">
        <v>0.99370000000000003</v>
      </c>
      <c r="J28" s="116">
        <v>0.99239999999999995</v>
      </c>
      <c r="K28" s="116">
        <v>0.9819</v>
      </c>
      <c r="L28" s="116">
        <v>0.83189999999999997</v>
      </c>
      <c r="M28" s="116">
        <v>0.79679999999999995</v>
      </c>
      <c r="N28" s="116">
        <v>0.79759999999999998</v>
      </c>
      <c r="O28" s="116">
        <v>0.77780000000000005</v>
      </c>
      <c r="Q28" s="112" t="s">
        <v>123</v>
      </c>
      <c r="R28" s="134" t="s">
        <v>122</v>
      </c>
      <c r="S28" s="115">
        <v>0.99570000000000003</v>
      </c>
      <c r="T28" s="115">
        <v>0.80940000000000001</v>
      </c>
      <c r="U28" s="115">
        <v>0.8609</v>
      </c>
      <c r="V28" s="115">
        <v>0.86719999999999997</v>
      </c>
      <c r="W28" s="115">
        <v>0.89659999999999995</v>
      </c>
      <c r="X28" s="115">
        <v>0.97289999999999999</v>
      </c>
      <c r="Y28" s="115">
        <v>0.96850000000000003</v>
      </c>
      <c r="Z28" s="115">
        <v>0.98680000000000001</v>
      </c>
      <c r="AA28" s="115">
        <v>0.97</v>
      </c>
      <c r="AB28" s="115">
        <v>0.98380000000000001</v>
      </c>
      <c r="AC28" s="115">
        <v>0.89290000000000003</v>
      </c>
      <c r="AD28" s="115">
        <v>0.90200000000000002</v>
      </c>
    </row>
    <row r="29" spans="2:30" x14ac:dyDescent="0.2">
      <c r="B29" s="465"/>
      <c r="C29" s="134" t="s">
        <v>23</v>
      </c>
      <c r="D29" s="116">
        <v>0.39</v>
      </c>
      <c r="E29" s="116">
        <v>0.41</v>
      </c>
      <c r="F29" s="116">
        <v>0.64</v>
      </c>
      <c r="G29" s="116">
        <v>0.44</v>
      </c>
      <c r="H29" s="116">
        <v>0.62</v>
      </c>
      <c r="I29" s="116">
        <v>0.85</v>
      </c>
      <c r="J29" s="116">
        <v>0.83</v>
      </c>
      <c r="K29" s="116">
        <v>0.74</v>
      </c>
      <c r="L29" s="116">
        <v>0.19</v>
      </c>
      <c r="M29" s="116">
        <v>0.11</v>
      </c>
      <c r="N29" s="116">
        <v>0.11</v>
      </c>
      <c r="O29" s="116">
        <v>0.06</v>
      </c>
      <c r="Q29" s="113"/>
      <c r="R29" s="134" t="s">
        <v>23</v>
      </c>
      <c r="S29" s="115">
        <v>0.87</v>
      </c>
      <c r="T29" s="115">
        <v>0.14000000000000001</v>
      </c>
      <c r="U29" s="115">
        <v>0.27</v>
      </c>
      <c r="V29" s="115">
        <v>0.28999999999999998</v>
      </c>
      <c r="W29" s="115">
        <v>0.37</v>
      </c>
      <c r="X29" s="115">
        <v>0.68</v>
      </c>
      <c r="Y29" s="115">
        <v>0.66</v>
      </c>
      <c r="Z29" s="115">
        <v>0.78</v>
      </c>
      <c r="AA29" s="115">
        <v>0.67</v>
      </c>
      <c r="AB29" s="115">
        <v>0.76</v>
      </c>
      <c r="AC29" s="115">
        <v>0.36</v>
      </c>
      <c r="AD29" s="115">
        <v>0.39</v>
      </c>
    </row>
    <row r="30" spans="2:30" x14ac:dyDescent="0.2">
      <c r="B30" s="466"/>
      <c r="C30" s="172" t="s">
        <v>70</v>
      </c>
      <c r="D30" s="66" t="s">
        <v>18</v>
      </c>
      <c r="E30" s="66" t="s">
        <v>18</v>
      </c>
      <c r="F30" s="66" t="s">
        <v>18</v>
      </c>
      <c r="G30" s="66" t="s">
        <v>18</v>
      </c>
      <c r="H30" s="66" t="s">
        <v>18</v>
      </c>
      <c r="I30" s="66" t="s">
        <v>18</v>
      </c>
      <c r="J30" s="66" t="s">
        <v>18</v>
      </c>
      <c r="K30" s="66" t="s">
        <v>18</v>
      </c>
      <c r="L30" s="66" t="s">
        <v>18</v>
      </c>
      <c r="M30" s="66" t="s">
        <v>18</v>
      </c>
      <c r="N30" s="66" t="s">
        <v>18</v>
      </c>
      <c r="O30" s="66" t="s">
        <v>18</v>
      </c>
      <c r="Q30" s="114"/>
      <c r="R30" s="172" t="s">
        <v>70</v>
      </c>
      <c r="S30" s="416" t="s">
        <v>18</v>
      </c>
      <c r="T30" s="416" t="s">
        <v>18</v>
      </c>
      <c r="U30" s="416" t="s">
        <v>18</v>
      </c>
      <c r="V30" s="416" t="s">
        <v>18</v>
      </c>
      <c r="W30" s="416" t="s">
        <v>18</v>
      </c>
      <c r="X30" s="416" t="s">
        <v>18</v>
      </c>
      <c r="Y30" s="416" t="s">
        <v>18</v>
      </c>
      <c r="Z30" s="416" t="s">
        <v>18</v>
      </c>
      <c r="AA30" s="416" t="s">
        <v>18</v>
      </c>
      <c r="AB30" s="416" t="s">
        <v>18</v>
      </c>
      <c r="AC30" s="416" t="s">
        <v>18</v>
      </c>
      <c r="AD30" s="416" t="s">
        <v>18</v>
      </c>
    </row>
    <row r="33" spans="3:32" ht="32" x14ac:dyDescent="0.2">
      <c r="C33" s="53" t="s">
        <v>21</v>
      </c>
      <c r="D33" s="26"/>
      <c r="F33" s="170" t="s">
        <v>175</v>
      </c>
      <c r="G33" s="194" t="s">
        <v>13</v>
      </c>
      <c r="H33" s="194" t="s">
        <v>14</v>
      </c>
      <c r="I33" s="194" t="s">
        <v>15</v>
      </c>
      <c r="J33" s="194" t="s">
        <v>16</v>
      </c>
      <c r="K33" s="194" t="s">
        <v>17</v>
      </c>
      <c r="L33" s="195"/>
      <c r="R33" s="53" t="s">
        <v>21</v>
      </c>
      <c r="S33" s="26"/>
      <c r="U33" s="170" t="s">
        <v>175</v>
      </c>
      <c r="V33" s="194" t="s">
        <v>13</v>
      </c>
      <c r="W33" s="194" t="s">
        <v>14</v>
      </c>
      <c r="X33" s="194" t="s">
        <v>15</v>
      </c>
      <c r="Y33" s="194" t="s">
        <v>16</v>
      </c>
      <c r="Z33" s="194" t="s">
        <v>17</v>
      </c>
    </row>
    <row r="34" spans="3:32" x14ac:dyDescent="0.2">
      <c r="C34" s="26" t="s">
        <v>22</v>
      </c>
      <c r="D34" s="115">
        <v>66.3</v>
      </c>
      <c r="F34" s="2" t="s">
        <v>228</v>
      </c>
      <c r="G34" s="2">
        <v>887.2</v>
      </c>
      <c r="H34" s="2" t="s">
        <v>211</v>
      </c>
      <c r="I34" s="2" t="s">
        <v>48</v>
      </c>
      <c r="J34" s="2" t="s">
        <v>34</v>
      </c>
      <c r="K34" s="2">
        <v>0.56000000000000005</v>
      </c>
      <c r="R34" s="26" t="s">
        <v>22</v>
      </c>
      <c r="S34" s="115">
        <v>103.7</v>
      </c>
      <c r="U34" s="2" t="s">
        <v>228</v>
      </c>
      <c r="V34" s="2">
        <v>488.7</v>
      </c>
      <c r="W34" s="2" t="s">
        <v>220</v>
      </c>
      <c r="X34" s="2" t="s">
        <v>18</v>
      </c>
      <c r="Y34" s="2" t="s">
        <v>19</v>
      </c>
      <c r="Z34" s="2" t="s">
        <v>71</v>
      </c>
    </row>
    <row r="35" spans="3:32" x14ac:dyDescent="0.2">
      <c r="C35" s="26" t="s">
        <v>23</v>
      </c>
      <c r="D35" s="115" t="s">
        <v>71</v>
      </c>
      <c r="F35" s="2" t="s">
        <v>229</v>
      </c>
      <c r="G35" s="2">
        <v>1007</v>
      </c>
      <c r="H35" s="2" t="s">
        <v>212</v>
      </c>
      <c r="I35" s="2" t="s">
        <v>48</v>
      </c>
      <c r="J35" s="2" t="s">
        <v>34</v>
      </c>
      <c r="K35" s="2">
        <v>0.4</v>
      </c>
      <c r="R35" s="26" t="s">
        <v>23</v>
      </c>
      <c r="S35" s="115" t="s">
        <v>71</v>
      </c>
      <c r="U35" s="2" t="s">
        <v>229</v>
      </c>
      <c r="V35" s="2">
        <v>524</v>
      </c>
      <c r="W35" s="2" t="s">
        <v>221</v>
      </c>
      <c r="X35" s="2" t="s">
        <v>18</v>
      </c>
      <c r="Y35" s="2" t="s">
        <v>19</v>
      </c>
      <c r="Z35" s="2" t="s">
        <v>71</v>
      </c>
    </row>
    <row r="36" spans="3:32" x14ac:dyDescent="0.2">
      <c r="C36" s="26" t="s">
        <v>24</v>
      </c>
      <c r="D36" s="115" t="s">
        <v>19</v>
      </c>
      <c r="F36" s="2" t="s">
        <v>230</v>
      </c>
      <c r="G36" s="2">
        <v>1975</v>
      </c>
      <c r="H36" s="2" t="s">
        <v>213</v>
      </c>
      <c r="I36" s="2" t="s">
        <v>18</v>
      </c>
      <c r="J36" s="455" t="s">
        <v>101</v>
      </c>
      <c r="K36" s="2">
        <v>6.0000000000000001E-3</v>
      </c>
      <c r="R36" s="26" t="s">
        <v>24</v>
      </c>
      <c r="S36" s="115" t="s">
        <v>19</v>
      </c>
      <c r="U36" s="2" t="s">
        <v>230</v>
      </c>
      <c r="V36" s="2">
        <v>693</v>
      </c>
      <c r="W36" s="2" t="s">
        <v>222</v>
      </c>
      <c r="X36" s="2" t="s">
        <v>18</v>
      </c>
      <c r="Y36" s="2" t="s">
        <v>19</v>
      </c>
      <c r="Z36" s="2" t="s">
        <v>71</v>
      </c>
    </row>
    <row r="37" spans="3:32" x14ac:dyDescent="0.2">
      <c r="C37" s="26" t="s">
        <v>25</v>
      </c>
      <c r="D37" s="115" t="s">
        <v>18</v>
      </c>
      <c r="F37" s="2" t="s">
        <v>231</v>
      </c>
      <c r="G37" s="2">
        <v>2541</v>
      </c>
      <c r="H37" s="2" t="s">
        <v>214</v>
      </c>
      <c r="I37" s="2" t="s">
        <v>18</v>
      </c>
      <c r="J37" s="2" t="s">
        <v>19</v>
      </c>
      <c r="K37" s="2" t="s">
        <v>71</v>
      </c>
      <c r="R37" s="26" t="s">
        <v>25</v>
      </c>
      <c r="S37" s="115" t="s">
        <v>18</v>
      </c>
      <c r="U37" s="2" t="s">
        <v>231</v>
      </c>
      <c r="V37" s="2">
        <v>810.7</v>
      </c>
      <c r="W37" s="2" t="s">
        <v>223</v>
      </c>
      <c r="X37" s="2" t="s">
        <v>18</v>
      </c>
      <c r="Y37" s="2" t="s">
        <v>19</v>
      </c>
      <c r="Z37" s="2" t="s">
        <v>71</v>
      </c>
    </row>
    <row r="38" spans="3:32" x14ac:dyDescent="0.2">
      <c r="C38" s="26" t="s">
        <v>26</v>
      </c>
      <c r="D38" s="115">
        <v>0.96809999999999996</v>
      </c>
      <c r="F38" s="2" t="s">
        <v>232</v>
      </c>
      <c r="G38" s="2">
        <v>3279</v>
      </c>
      <c r="H38" s="2" t="s">
        <v>215</v>
      </c>
      <c r="I38" s="2" t="s">
        <v>18</v>
      </c>
      <c r="J38" s="2" t="s">
        <v>19</v>
      </c>
      <c r="K38" s="2" t="s">
        <v>71</v>
      </c>
      <c r="R38" s="26" t="s">
        <v>26</v>
      </c>
      <c r="S38" s="115">
        <v>0.97940000000000005</v>
      </c>
      <c r="U38" s="2" t="s">
        <v>232</v>
      </c>
      <c r="V38" s="2">
        <v>813.3</v>
      </c>
      <c r="W38" s="2" t="s">
        <v>224</v>
      </c>
      <c r="X38" s="2" t="s">
        <v>18</v>
      </c>
      <c r="Y38" s="2" t="s">
        <v>19</v>
      </c>
      <c r="Z38" s="2" t="s">
        <v>71</v>
      </c>
    </row>
    <row r="39" spans="3:32" x14ac:dyDescent="0.2">
      <c r="F39" s="2" t="s">
        <v>233</v>
      </c>
      <c r="G39" s="2">
        <v>4624</v>
      </c>
      <c r="H39" s="2" t="s">
        <v>216</v>
      </c>
      <c r="I39" s="2" t="s">
        <v>18</v>
      </c>
      <c r="J39" s="2" t="s">
        <v>19</v>
      </c>
      <c r="K39" s="2" t="s">
        <v>71</v>
      </c>
      <c r="U39" s="2" t="s">
        <v>233</v>
      </c>
      <c r="V39" s="2">
        <v>974.7</v>
      </c>
      <c r="W39" s="2" t="s">
        <v>225</v>
      </c>
      <c r="X39" s="2" t="s">
        <v>18</v>
      </c>
      <c r="Y39" s="2" t="s">
        <v>19</v>
      </c>
      <c r="Z39" s="2" t="s">
        <v>71</v>
      </c>
    </row>
    <row r="40" spans="3:32" x14ac:dyDescent="0.2">
      <c r="F40" s="2" t="s">
        <v>234</v>
      </c>
      <c r="G40" s="2">
        <v>4166</v>
      </c>
      <c r="H40" s="2" t="s">
        <v>217</v>
      </c>
      <c r="I40" s="2" t="s">
        <v>18</v>
      </c>
      <c r="J40" s="2" t="s">
        <v>19</v>
      </c>
      <c r="K40" s="2" t="s">
        <v>71</v>
      </c>
      <c r="U40" s="2" t="s">
        <v>234</v>
      </c>
      <c r="V40" s="2">
        <v>1213</v>
      </c>
      <c r="W40" s="2" t="s">
        <v>226</v>
      </c>
      <c r="X40" s="2" t="s">
        <v>18</v>
      </c>
      <c r="Y40" s="2" t="s">
        <v>19</v>
      </c>
      <c r="Z40" s="2" t="s">
        <v>71</v>
      </c>
    </row>
    <row r="41" spans="3:32" x14ac:dyDescent="0.2">
      <c r="F41" s="2" t="s">
        <v>235</v>
      </c>
      <c r="G41" s="2">
        <v>5496</v>
      </c>
      <c r="H41" s="2" t="s">
        <v>218</v>
      </c>
      <c r="I41" s="2" t="s">
        <v>18</v>
      </c>
      <c r="J41" s="2" t="s">
        <v>19</v>
      </c>
      <c r="K41" s="2" t="s">
        <v>71</v>
      </c>
      <c r="U41" s="2" t="s">
        <v>235</v>
      </c>
      <c r="V41" s="2">
        <v>1301</v>
      </c>
      <c r="W41" s="2" t="s">
        <v>227</v>
      </c>
      <c r="X41" s="2" t="s">
        <v>18</v>
      </c>
      <c r="Y41" s="2" t="s">
        <v>19</v>
      </c>
      <c r="Z41" s="2" t="s">
        <v>71</v>
      </c>
    </row>
    <row r="44" spans="3:32" ht="26" x14ac:dyDescent="0.3">
      <c r="C44" s="258" t="s">
        <v>292</v>
      </c>
      <c r="F44" s="7"/>
      <c r="G44" s="7"/>
      <c r="H44" s="7"/>
      <c r="I44" s="7"/>
      <c r="J44" s="7"/>
      <c r="K44" s="7"/>
      <c r="S44" s="259" t="s">
        <v>294</v>
      </c>
    </row>
    <row r="46" spans="3:32" ht="24" x14ac:dyDescent="0.3">
      <c r="D46" s="27" t="s">
        <v>236</v>
      </c>
      <c r="T46" s="27"/>
      <c r="AB46" s="157" t="s">
        <v>164</v>
      </c>
    </row>
    <row r="47" spans="3:32" ht="53" x14ac:dyDescent="0.2">
      <c r="E47" s="484" t="s">
        <v>1</v>
      </c>
      <c r="F47" s="484"/>
      <c r="G47" s="484"/>
      <c r="H47" s="484"/>
      <c r="I47" s="496" t="s">
        <v>206</v>
      </c>
      <c r="J47" s="496"/>
      <c r="K47" s="496"/>
      <c r="L47" s="496"/>
      <c r="M47" s="496" t="s">
        <v>207</v>
      </c>
      <c r="N47" s="496"/>
      <c r="O47" s="496"/>
      <c r="P47" s="496"/>
      <c r="S47" s="204" t="s">
        <v>104</v>
      </c>
      <c r="T47" s="227" t="s">
        <v>269</v>
      </c>
      <c r="U47" s="227" t="s">
        <v>270</v>
      </c>
      <c r="V47" s="227" t="s">
        <v>271</v>
      </c>
      <c r="W47" s="227" t="s">
        <v>272</v>
      </c>
      <c r="X47" s="236" t="s">
        <v>273</v>
      </c>
      <c r="Y47" s="242"/>
      <c r="AB47" s="206" t="s">
        <v>244</v>
      </c>
      <c r="AC47" s="206" t="s">
        <v>246</v>
      </c>
      <c r="AD47" s="206" t="s">
        <v>247</v>
      </c>
      <c r="AE47" s="206" t="s">
        <v>248</v>
      </c>
      <c r="AF47" s="206" t="s">
        <v>268</v>
      </c>
    </row>
    <row r="48" spans="3:32" ht="32" x14ac:dyDescent="0.2">
      <c r="D48" s="199" t="s">
        <v>237</v>
      </c>
      <c r="E48" s="41" t="s">
        <v>202</v>
      </c>
      <c r="F48" s="41" t="s">
        <v>203</v>
      </c>
      <c r="G48" s="41" t="s">
        <v>204</v>
      </c>
      <c r="H48" s="41" t="s">
        <v>205</v>
      </c>
      <c r="I48" s="41" t="s">
        <v>202</v>
      </c>
      <c r="J48" s="41" t="s">
        <v>203</v>
      </c>
      <c r="K48" s="41" t="s">
        <v>204</v>
      </c>
      <c r="L48" s="41" t="s">
        <v>205</v>
      </c>
      <c r="M48" s="41" t="s">
        <v>202</v>
      </c>
      <c r="N48" s="41" t="s">
        <v>203</v>
      </c>
      <c r="O48" s="41" t="s">
        <v>204</v>
      </c>
      <c r="P48" s="41" t="s">
        <v>205</v>
      </c>
      <c r="R48" s="22"/>
      <c r="S48" s="493" t="s">
        <v>62</v>
      </c>
      <c r="T48" s="228">
        <v>19500</v>
      </c>
      <c r="U48" s="228">
        <v>35500</v>
      </c>
      <c r="V48" s="228">
        <v>82700</v>
      </c>
      <c r="W48" s="228">
        <v>29000</v>
      </c>
      <c r="X48" s="237">
        <v>28400</v>
      </c>
      <c r="Y48" s="242"/>
      <c r="AB48" s="212">
        <v>0.70017953321364457</v>
      </c>
      <c r="AC48" s="212">
        <v>1.2746858168761221</v>
      </c>
      <c r="AD48" s="212">
        <v>2.9694793536804309</v>
      </c>
      <c r="AE48" s="212">
        <v>1.0412926391382407</v>
      </c>
      <c r="AF48" s="213">
        <v>1.0197486535008977</v>
      </c>
    </row>
    <row r="49" spans="2:33" x14ac:dyDescent="0.2">
      <c r="D49" s="15">
        <v>0.1914525</v>
      </c>
      <c r="E49" s="200">
        <v>0.1914525</v>
      </c>
      <c r="F49" s="15">
        <v>-6.3817499999999999E-2</v>
      </c>
      <c r="G49" s="15">
        <v>0.1914525</v>
      </c>
      <c r="H49" s="15">
        <v>0.70199250000000002</v>
      </c>
      <c r="I49" s="200">
        <v>4.0205029999999997</v>
      </c>
      <c r="J49" s="15">
        <v>3.5099629999999999</v>
      </c>
      <c r="K49" s="15">
        <v>5.8073930000000002</v>
      </c>
      <c r="L49" s="15">
        <v>8.1048220000000004</v>
      </c>
      <c r="M49" s="200">
        <v>8.3600919999999999</v>
      </c>
      <c r="N49" s="15">
        <v>10.40225</v>
      </c>
      <c r="O49" s="15">
        <v>12.44441</v>
      </c>
      <c r="P49" s="15">
        <v>12.699680000000001</v>
      </c>
      <c r="R49" s="22"/>
      <c r="S49" s="493"/>
      <c r="T49" s="228">
        <v>20600</v>
      </c>
      <c r="U49" s="228">
        <v>27500</v>
      </c>
      <c r="V49" s="228">
        <v>87400</v>
      </c>
      <c r="W49" s="228">
        <v>26300</v>
      </c>
      <c r="X49" s="237">
        <v>27300</v>
      </c>
      <c r="Y49" s="242"/>
      <c r="AB49" s="212">
        <v>0.73967684021543989</v>
      </c>
      <c r="AC49" s="212">
        <v>0.9874326750448833</v>
      </c>
      <c r="AD49" s="212">
        <v>3.1382405745062836</v>
      </c>
      <c r="AE49" s="212">
        <v>0.94434470377019752</v>
      </c>
      <c r="AF49" s="213">
        <v>0.98025134649910228</v>
      </c>
    </row>
    <row r="50" spans="2:33" x14ac:dyDescent="0.2">
      <c r="D50" s="15">
        <v>0.1914525</v>
      </c>
      <c r="E50" s="200">
        <v>0.1914525</v>
      </c>
      <c r="F50" s="15">
        <v>0.1914525</v>
      </c>
      <c r="G50" s="15">
        <v>0.44672250000000002</v>
      </c>
      <c r="H50" s="15">
        <v>0.44672250000000002</v>
      </c>
      <c r="I50" s="200">
        <v>4.0205029999999997</v>
      </c>
      <c r="J50" s="15">
        <v>4.275773</v>
      </c>
      <c r="K50" s="15">
        <v>5.8073930000000002</v>
      </c>
      <c r="L50" s="15">
        <v>8.1048220000000004</v>
      </c>
      <c r="M50" s="200">
        <v>6.317933</v>
      </c>
      <c r="N50" s="15">
        <v>9.3811719999999994</v>
      </c>
      <c r="O50" s="15">
        <v>12.699680000000001</v>
      </c>
      <c r="P50" s="15">
        <v>13.21022</v>
      </c>
      <c r="R50" s="22"/>
      <c r="S50" s="231" t="s">
        <v>274</v>
      </c>
      <c r="T50" s="234"/>
      <c r="U50" s="234"/>
      <c r="V50" s="234"/>
      <c r="W50" s="234"/>
      <c r="X50" s="238">
        <v>27850</v>
      </c>
      <c r="Y50" s="242"/>
      <c r="AB50" s="212">
        <v>1.1308411214953271</v>
      </c>
      <c r="AC50" s="212">
        <v>1.2897196261682242</v>
      </c>
      <c r="AD50" s="212">
        <v>2.0934579439252334</v>
      </c>
      <c r="AE50" s="212">
        <v>1.1588785046728971</v>
      </c>
      <c r="AF50" s="212">
        <v>1</v>
      </c>
    </row>
    <row r="51" spans="2:33" x14ac:dyDescent="0.2">
      <c r="D51" s="15">
        <v>0.1914525</v>
      </c>
      <c r="E51" s="200">
        <v>0.1914525</v>
      </c>
      <c r="F51" s="15">
        <v>-6.3817499999999999E-2</v>
      </c>
      <c r="G51" s="15">
        <v>-6.3817499999999999E-2</v>
      </c>
      <c r="H51" s="15">
        <v>0.44672250000000002</v>
      </c>
      <c r="I51" s="200">
        <v>3.7652329999999998</v>
      </c>
      <c r="J51" s="15">
        <v>5.0415830000000001</v>
      </c>
      <c r="K51" s="15">
        <v>3.2546930000000001</v>
      </c>
      <c r="L51" s="15">
        <v>7.5942829999999999</v>
      </c>
      <c r="M51" s="200">
        <v>7.5942829999999999</v>
      </c>
      <c r="N51" s="15">
        <v>9.125902</v>
      </c>
      <c r="O51" s="15">
        <v>11.42333</v>
      </c>
      <c r="P51" s="15">
        <v>13.21022</v>
      </c>
      <c r="R51" s="22"/>
      <c r="S51" s="494" t="s">
        <v>275</v>
      </c>
      <c r="T51" s="229">
        <f t="shared" ref="T51:W52" si="6">T48/27850</f>
        <v>0.70017953321364457</v>
      </c>
      <c r="U51" s="229">
        <f t="shared" si="6"/>
        <v>1.2746858168761221</v>
      </c>
      <c r="V51" s="229">
        <f t="shared" si="6"/>
        <v>2.9694793536804309</v>
      </c>
      <c r="W51" s="229">
        <f t="shared" si="6"/>
        <v>1.0412926391382407</v>
      </c>
      <c r="X51" s="239">
        <f t="shared" ref="X51" si="7">X48/27850</f>
        <v>1.0197486535008977</v>
      </c>
      <c r="Y51" s="242"/>
      <c r="AB51" s="212">
        <v>0.66379840196681006</v>
      </c>
      <c r="AC51" s="212">
        <v>1.0239704978488016</v>
      </c>
      <c r="AD51" s="212">
        <v>2.8272894898586354</v>
      </c>
      <c r="AE51" s="212"/>
      <c r="AF51" s="212">
        <v>0.95759065765212048</v>
      </c>
    </row>
    <row r="52" spans="2:33" x14ac:dyDescent="0.2">
      <c r="F52" s="78"/>
      <c r="G52" s="46"/>
      <c r="H52" s="46"/>
      <c r="J52" s="78"/>
      <c r="K52" s="46"/>
      <c r="L52" s="46"/>
      <c r="N52" s="78"/>
      <c r="O52" s="46"/>
      <c r="P52" s="46"/>
      <c r="R52" s="22"/>
      <c r="S52" s="494"/>
      <c r="T52" s="229">
        <f t="shared" si="6"/>
        <v>0.73967684021543989</v>
      </c>
      <c r="U52" s="229">
        <f t="shared" si="6"/>
        <v>0.9874326750448833</v>
      </c>
      <c r="V52" s="229">
        <f t="shared" si="6"/>
        <v>3.1382405745062836</v>
      </c>
      <c r="W52" s="229">
        <f t="shared" si="6"/>
        <v>0.94434470377019752</v>
      </c>
      <c r="X52" s="239">
        <f t="shared" ref="X52" si="8">X49/27850</f>
        <v>0.98025134649910228</v>
      </c>
      <c r="Y52" s="242"/>
      <c r="AB52" s="212">
        <v>0.69452980946527354</v>
      </c>
      <c r="AC52" s="212">
        <v>0.9108789182544561</v>
      </c>
      <c r="AD52" s="212">
        <v>2.1266133988936695</v>
      </c>
      <c r="AE52" s="212"/>
      <c r="AF52" s="212">
        <v>1.0424093423478795</v>
      </c>
    </row>
    <row r="53" spans="2:33" x14ac:dyDescent="0.2">
      <c r="C53" s="53" t="s">
        <v>72</v>
      </c>
      <c r="D53" s="15">
        <f>AVERAGE(D49:D51)</f>
        <v>0.1914525</v>
      </c>
      <c r="E53" s="15">
        <f>AVERAGE(E49:E51)</f>
        <v>0.1914525</v>
      </c>
      <c r="F53" s="15">
        <f t="shared" ref="F53:P53" si="9">AVERAGE(F49:F51)</f>
        <v>2.12725E-2</v>
      </c>
      <c r="G53" s="15">
        <f t="shared" si="9"/>
        <v>0.19145250000000003</v>
      </c>
      <c r="H53" s="15">
        <f t="shared" si="9"/>
        <v>0.53181250000000002</v>
      </c>
      <c r="I53" s="15">
        <f t="shared" si="9"/>
        <v>3.935413</v>
      </c>
      <c r="J53" s="15">
        <f t="shared" si="9"/>
        <v>4.275773</v>
      </c>
      <c r="K53" s="15">
        <f t="shared" si="9"/>
        <v>4.956493</v>
      </c>
      <c r="L53" s="15">
        <f t="shared" si="9"/>
        <v>7.9346423333333336</v>
      </c>
      <c r="M53" s="15">
        <f t="shared" si="9"/>
        <v>7.4241026666666663</v>
      </c>
      <c r="N53" s="15">
        <f t="shared" si="9"/>
        <v>9.6364413333333339</v>
      </c>
      <c r="O53" s="15">
        <f t="shared" si="9"/>
        <v>12.18914</v>
      </c>
      <c r="P53" s="15">
        <f t="shared" si="9"/>
        <v>13.040039999999999</v>
      </c>
      <c r="R53" s="22"/>
      <c r="S53" s="210"/>
      <c r="T53" s="157"/>
      <c r="U53" s="157"/>
      <c r="V53" s="157"/>
      <c r="W53" s="157"/>
      <c r="X53" s="123"/>
      <c r="Y53" s="242"/>
      <c r="AB53" s="212"/>
      <c r="AC53" s="212"/>
      <c r="AD53" s="212"/>
      <c r="AE53" s="212"/>
      <c r="AF53" s="212"/>
    </row>
    <row r="54" spans="2:33" x14ac:dyDescent="0.2">
      <c r="C54" s="24" t="s">
        <v>73</v>
      </c>
      <c r="D54" s="2">
        <f>STDEV(D49:D51)</f>
        <v>0</v>
      </c>
      <c r="E54" s="2">
        <f>STDEV(E49:E51)</f>
        <v>0</v>
      </c>
      <c r="F54" s="2">
        <f t="shared" ref="F54:P54" si="10">STDEV(F49:F51)</f>
        <v>0.14738020321603573</v>
      </c>
      <c r="G54" s="2">
        <f t="shared" si="10"/>
        <v>0.25527</v>
      </c>
      <c r="H54" s="2">
        <f t="shared" si="10"/>
        <v>0.14738020321603576</v>
      </c>
      <c r="I54" s="2">
        <f t="shared" si="10"/>
        <v>0.1473802032160357</v>
      </c>
      <c r="J54" s="2">
        <f t="shared" si="10"/>
        <v>0.76581000000000377</v>
      </c>
      <c r="K54" s="2">
        <f t="shared" si="10"/>
        <v>1.4738020321603598</v>
      </c>
      <c r="L54" s="2">
        <f t="shared" si="10"/>
        <v>0.29475982908180265</v>
      </c>
      <c r="M54" s="2">
        <f t="shared" si="10"/>
        <v>1.0316609688799594</v>
      </c>
      <c r="N54" s="2">
        <f t="shared" si="10"/>
        <v>0.67537980328207459</v>
      </c>
      <c r="O54" s="2">
        <f t="shared" si="10"/>
        <v>0.67538093717545822</v>
      </c>
      <c r="P54" s="2">
        <f t="shared" si="10"/>
        <v>0.29476040643207085</v>
      </c>
      <c r="R54" s="22"/>
      <c r="S54" s="210" t="s">
        <v>63</v>
      </c>
      <c r="T54" s="228">
        <v>12100</v>
      </c>
      <c r="U54" s="228">
        <v>13800</v>
      </c>
      <c r="V54" s="228">
        <v>22400</v>
      </c>
      <c r="W54" s="228">
        <v>12400</v>
      </c>
      <c r="X54" s="237">
        <v>10700</v>
      </c>
      <c r="Y54" s="242"/>
    </row>
    <row r="55" spans="2:33" ht="15" customHeight="1" x14ac:dyDescent="0.2">
      <c r="B55" s="111"/>
      <c r="C55" s="201"/>
      <c r="D55" s="22"/>
      <c r="E55" s="124"/>
      <c r="F55" s="124"/>
      <c r="G55" s="124"/>
      <c r="H55" s="124"/>
      <c r="I55" s="124"/>
      <c r="J55" s="124"/>
      <c r="K55" s="124"/>
      <c r="L55" s="124"/>
      <c r="M55" s="124"/>
      <c r="N55" s="124"/>
      <c r="O55" s="124"/>
      <c r="P55" s="124"/>
      <c r="R55" s="22"/>
      <c r="S55" s="232" t="s">
        <v>275</v>
      </c>
      <c r="T55" s="230">
        <f>T54/10700</f>
        <v>1.1308411214953271</v>
      </c>
      <c r="U55" s="230">
        <f>U54/10700</f>
        <v>1.2897196261682242</v>
      </c>
      <c r="V55" s="230">
        <f>V54/10700</f>
        <v>2.0934579439252334</v>
      </c>
      <c r="W55" s="230">
        <f>W54/10700</f>
        <v>1.1588785046728971</v>
      </c>
      <c r="X55" s="240">
        <f>X54/10700</f>
        <v>1</v>
      </c>
      <c r="Y55" s="242"/>
      <c r="AA55" s="53" t="s">
        <v>72</v>
      </c>
      <c r="AB55" s="158">
        <v>0.78580000000000005</v>
      </c>
      <c r="AC55" s="158">
        <v>1.097</v>
      </c>
      <c r="AD55" s="158">
        <v>2.6309999999999998</v>
      </c>
      <c r="AE55" s="158">
        <v>1.048</v>
      </c>
      <c r="AF55" s="158">
        <v>1</v>
      </c>
    </row>
    <row r="56" spans="2:33" x14ac:dyDescent="0.2">
      <c r="B56" s="111"/>
      <c r="C56" s="201"/>
      <c r="D56" s="22"/>
      <c r="E56" s="124"/>
      <c r="F56" s="124"/>
      <c r="G56" s="124"/>
      <c r="H56" s="124"/>
      <c r="I56" s="124"/>
      <c r="J56" s="124"/>
      <c r="K56" s="124"/>
      <c r="L56" s="124"/>
      <c r="M56" s="124"/>
      <c r="N56" s="124"/>
      <c r="O56" s="124"/>
      <c r="P56" s="124"/>
      <c r="R56" s="22"/>
      <c r="S56" s="233"/>
      <c r="X56" s="123"/>
      <c r="Y56" s="242"/>
      <c r="AA56" s="174" t="s">
        <v>73</v>
      </c>
      <c r="AB56" s="175">
        <v>0.1948</v>
      </c>
      <c r="AC56" s="175">
        <v>0.17369999999999999</v>
      </c>
      <c r="AD56" s="175">
        <v>0.48830000000000001</v>
      </c>
      <c r="AE56" s="175">
        <v>0.1074</v>
      </c>
      <c r="AF56" s="175">
        <v>3.3079999999999998E-2</v>
      </c>
    </row>
    <row r="57" spans="2:33" ht="21" customHeight="1" x14ac:dyDescent="0.2">
      <c r="B57" s="111"/>
      <c r="C57" s="202"/>
      <c r="D57" s="22"/>
      <c r="E57" s="203"/>
      <c r="F57" s="203"/>
      <c r="G57" s="203"/>
      <c r="H57" s="203"/>
      <c r="I57" s="203"/>
      <c r="J57" s="203"/>
      <c r="K57" s="203"/>
      <c r="L57" s="203"/>
      <c r="M57" s="203"/>
      <c r="N57" s="203"/>
      <c r="O57" s="203"/>
      <c r="P57" s="203"/>
      <c r="R57" s="22"/>
      <c r="S57" s="493" t="s">
        <v>64</v>
      </c>
      <c r="T57" s="228">
        <v>5400</v>
      </c>
      <c r="U57" s="228">
        <v>8330</v>
      </c>
      <c r="V57" s="228">
        <v>23000</v>
      </c>
      <c r="W57" s="228"/>
      <c r="X57" s="237">
        <v>7790</v>
      </c>
      <c r="Y57" s="242"/>
      <c r="Z57" s="503" t="s">
        <v>123</v>
      </c>
      <c r="AA57" s="142" t="s">
        <v>122</v>
      </c>
      <c r="AB57" s="138">
        <v>0.6804</v>
      </c>
      <c r="AC57" s="138">
        <v>0.85440000000000005</v>
      </c>
      <c r="AD57" s="138">
        <v>0.84519999999999995</v>
      </c>
      <c r="AE57" s="138">
        <v>0.99690000000000001</v>
      </c>
      <c r="AF57" s="138">
        <v>0.99239999999999995</v>
      </c>
    </row>
    <row r="58" spans="2:33" ht="21" customHeight="1" x14ac:dyDescent="0.2">
      <c r="C58" s="497" t="s">
        <v>182</v>
      </c>
      <c r="D58" s="498"/>
      <c r="F58" s="139" t="s">
        <v>136</v>
      </c>
      <c r="G58" s="205" t="s">
        <v>137</v>
      </c>
      <c r="H58" s="205" t="s">
        <v>15</v>
      </c>
      <c r="I58" s="205" t="s">
        <v>16</v>
      </c>
      <c r="J58" s="205" t="s">
        <v>17</v>
      </c>
      <c r="R58" s="225"/>
      <c r="S58" s="493"/>
      <c r="T58" s="228">
        <v>5650</v>
      </c>
      <c r="U58" s="228">
        <v>7410</v>
      </c>
      <c r="V58" s="228">
        <v>17300</v>
      </c>
      <c r="W58" s="228"/>
      <c r="X58" s="237">
        <v>8480</v>
      </c>
      <c r="Y58" s="242"/>
      <c r="Z58" s="504"/>
      <c r="AA58" s="142" t="s">
        <v>23</v>
      </c>
      <c r="AB58" s="138">
        <v>6.0000000000000001E-3</v>
      </c>
      <c r="AC58" s="138">
        <v>0.21</v>
      </c>
      <c r="AD58" s="138">
        <v>0.18</v>
      </c>
      <c r="AE58" s="138">
        <v>0.89</v>
      </c>
      <c r="AF58" s="138">
        <v>0.99</v>
      </c>
    </row>
    <row r="59" spans="2:33" x14ac:dyDescent="0.2">
      <c r="C59" s="26" t="s">
        <v>23</v>
      </c>
      <c r="D59" s="138" t="s">
        <v>71</v>
      </c>
      <c r="F59" s="222" t="s">
        <v>238</v>
      </c>
      <c r="G59" s="222">
        <v>-19.670000000000002</v>
      </c>
      <c r="H59" s="222" t="s">
        <v>48</v>
      </c>
      <c r="I59" s="222" t="s">
        <v>34</v>
      </c>
      <c r="J59" s="222">
        <v>0.13</v>
      </c>
      <c r="R59" s="225"/>
      <c r="S59" s="231" t="s">
        <v>274</v>
      </c>
      <c r="T59" s="235"/>
      <c r="U59" s="235"/>
      <c r="V59" s="235"/>
      <c r="W59" s="235"/>
      <c r="X59" s="235">
        <v>8135</v>
      </c>
      <c r="Y59" s="242"/>
      <c r="Z59" s="505"/>
      <c r="AA59" s="207" t="s">
        <v>70</v>
      </c>
      <c r="AB59" s="66" t="s">
        <v>48</v>
      </c>
      <c r="AC59" s="66" t="s">
        <v>18</v>
      </c>
      <c r="AD59" s="66" t="s">
        <v>18</v>
      </c>
      <c r="AE59" s="66" t="s">
        <v>18</v>
      </c>
      <c r="AF59" s="66" t="s">
        <v>18</v>
      </c>
    </row>
    <row r="60" spans="2:33" x14ac:dyDescent="0.2">
      <c r="C60" s="26" t="s">
        <v>133</v>
      </c>
      <c r="D60" s="138" t="s">
        <v>134</v>
      </c>
      <c r="F60" s="222" t="s">
        <v>241</v>
      </c>
      <c r="G60" s="222">
        <v>-24.5</v>
      </c>
      <c r="H60" s="222" t="s">
        <v>18</v>
      </c>
      <c r="I60" s="222" t="s">
        <v>27</v>
      </c>
      <c r="J60" s="222">
        <v>0.03</v>
      </c>
      <c r="R60" s="225"/>
      <c r="S60" s="495" t="s">
        <v>275</v>
      </c>
      <c r="T60" s="120">
        <f t="shared" ref="T60:V61" si="11">T57/8135</f>
        <v>0.66379840196681006</v>
      </c>
      <c r="U60" s="120">
        <f t="shared" si="11"/>
        <v>1.0239704978488016</v>
      </c>
      <c r="V60" s="120">
        <f t="shared" si="11"/>
        <v>2.8272894898586354</v>
      </c>
      <c r="W60" s="120"/>
      <c r="X60" s="241">
        <f t="shared" ref="X60" si="12">X57/8135</f>
        <v>0.95759065765212048</v>
      </c>
      <c r="Y60" s="242"/>
    </row>
    <row r="61" spans="2:33" x14ac:dyDescent="0.2">
      <c r="C61" s="26" t="s">
        <v>24</v>
      </c>
      <c r="D61" s="138" t="s">
        <v>19</v>
      </c>
      <c r="F61" s="222" t="s">
        <v>239</v>
      </c>
      <c r="G61" s="222">
        <v>-27.67</v>
      </c>
      <c r="H61" s="222" t="s">
        <v>18</v>
      </c>
      <c r="I61" s="222" t="s">
        <v>27</v>
      </c>
      <c r="J61" s="222">
        <v>0.01</v>
      </c>
      <c r="R61" s="22"/>
      <c r="S61" s="495"/>
      <c r="T61" s="120">
        <f t="shared" si="11"/>
        <v>0.69452980946527354</v>
      </c>
      <c r="U61" s="120">
        <f t="shared" si="11"/>
        <v>0.9108789182544561</v>
      </c>
      <c r="V61" s="120">
        <f t="shared" si="11"/>
        <v>2.1266133988936695</v>
      </c>
      <c r="W61" s="120"/>
      <c r="X61" s="241">
        <f t="shared" ref="X61" si="13">X58/8135</f>
        <v>1.0424093423478795</v>
      </c>
      <c r="Y61" s="242"/>
    </row>
    <row r="62" spans="2:33" ht="32" x14ac:dyDescent="0.2">
      <c r="C62" s="26" t="s">
        <v>135</v>
      </c>
      <c r="D62" s="138" t="s">
        <v>18</v>
      </c>
      <c r="F62" s="223" t="s">
        <v>240</v>
      </c>
      <c r="G62" s="223">
        <v>-30.33</v>
      </c>
      <c r="H62" s="223" t="s">
        <v>18</v>
      </c>
      <c r="I62" s="223" t="s">
        <v>101</v>
      </c>
      <c r="J62" s="223">
        <v>4.0000000000000001E-3</v>
      </c>
      <c r="R62" s="22"/>
      <c r="S62" s="22"/>
      <c r="T62" s="22"/>
      <c r="U62" s="22"/>
      <c r="V62" s="22"/>
      <c r="W62" s="22"/>
      <c r="X62" s="22"/>
      <c r="Z62" s="497" t="s">
        <v>182</v>
      </c>
      <c r="AA62" s="498"/>
      <c r="AC62" s="243" t="s">
        <v>136</v>
      </c>
      <c r="AD62" s="28" t="s">
        <v>137</v>
      </c>
      <c r="AE62" s="28" t="s">
        <v>15</v>
      </c>
      <c r="AF62" s="28" t="s">
        <v>16</v>
      </c>
      <c r="AG62" s="28" t="s">
        <v>17</v>
      </c>
    </row>
    <row r="63" spans="2:33" x14ac:dyDescent="0.2">
      <c r="C63" s="26" t="s">
        <v>242</v>
      </c>
      <c r="D63" s="138">
        <v>13</v>
      </c>
      <c r="F63" s="224"/>
      <c r="G63" s="224"/>
      <c r="H63" s="224"/>
      <c r="I63" s="224"/>
      <c r="J63" s="224"/>
      <c r="R63" s="226"/>
      <c r="S63" s="226"/>
      <c r="T63" s="22"/>
      <c r="U63" s="22"/>
      <c r="V63" s="22"/>
      <c r="W63" s="22"/>
      <c r="X63" s="22"/>
      <c r="Z63" s="26" t="s">
        <v>23</v>
      </c>
      <c r="AA63" s="138">
        <v>6.0000000000000001E-3</v>
      </c>
      <c r="AC63" s="134" t="s">
        <v>276</v>
      </c>
      <c r="AD63" s="138">
        <v>-7.2</v>
      </c>
      <c r="AE63" s="138" t="s">
        <v>48</v>
      </c>
      <c r="AF63" s="138" t="s">
        <v>34</v>
      </c>
      <c r="AG63" s="138">
        <v>0.93</v>
      </c>
    </row>
    <row r="64" spans="2:33" x14ac:dyDescent="0.2">
      <c r="C64" s="26" t="s">
        <v>243</v>
      </c>
      <c r="D64" s="138">
        <v>36.76</v>
      </c>
      <c r="F64" s="198"/>
      <c r="G64" s="198"/>
      <c r="H64" s="198"/>
      <c r="I64" s="198"/>
      <c r="J64" s="198"/>
      <c r="R64" s="22"/>
      <c r="S64" s="124"/>
      <c r="T64" s="22"/>
      <c r="U64" s="22"/>
      <c r="V64" s="22"/>
      <c r="W64" s="22"/>
      <c r="X64" s="22"/>
      <c r="Z64" s="26" t="s">
        <v>133</v>
      </c>
      <c r="AA64" s="138" t="s">
        <v>134</v>
      </c>
      <c r="AC64" s="134" t="s">
        <v>277</v>
      </c>
      <c r="AD64" s="138">
        <v>-16</v>
      </c>
      <c r="AE64" s="138" t="s">
        <v>18</v>
      </c>
      <c r="AF64" s="138" t="s">
        <v>101</v>
      </c>
      <c r="AG64" s="138">
        <v>2E-3</v>
      </c>
    </row>
    <row r="65" spans="3:44" x14ac:dyDescent="0.2">
      <c r="F65" s="198"/>
      <c r="G65" s="198"/>
      <c r="H65" s="198"/>
      <c r="I65" s="198"/>
      <c r="J65" s="198"/>
      <c r="R65" s="22"/>
      <c r="S65" s="124"/>
      <c r="T65" s="22"/>
      <c r="U65" s="22"/>
      <c r="V65" s="22"/>
      <c r="W65" s="22"/>
      <c r="X65" s="22"/>
      <c r="Z65" s="26" t="s">
        <v>24</v>
      </c>
      <c r="AA65" s="138" t="s">
        <v>101</v>
      </c>
      <c r="AC65" s="134" t="s">
        <v>278</v>
      </c>
      <c r="AD65" s="138">
        <v>-6.6669999999999998</v>
      </c>
      <c r="AE65" s="138" t="s">
        <v>48</v>
      </c>
      <c r="AF65" s="138" t="s">
        <v>34</v>
      </c>
      <c r="AG65" s="138" t="s">
        <v>183</v>
      </c>
    </row>
    <row r="66" spans="3:44" x14ac:dyDescent="0.2">
      <c r="F66" s="198"/>
      <c r="G66" s="198"/>
      <c r="H66" s="198"/>
      <c r="I66" s="198"/>
      <c r="J66" s="198"/>
      <c r="R66" s="22"/>
      <c r="S66" s="124"/>
      <c r="T66" s="22"/>
      <c r="U66" s="22"/>
      <c r="V66" s="22"/>
      <c r="W66" s="22"/>
      <c r="X66" s="22"/>
      <c r="Z66" s="26" t="s">
        <v>135</v>
      </c>
      <c r="AA66" s="138" t="s">
        <v>18</v>
      </c>
      <c r="AC66" s="134" t="s">
        <v>279</v>
      </c>
      <c r="AD66" s="138">
        <v>-5</v>
      </c>
      <c r="AE66" s="138" t="s">
        <v>48</v>
      </c>
      <c r="AF66" s="138" t="s">
        <v>34</v>
      </c>
      <c r="AG66" s="138" t="s">
        <v>183</v>
      </c>
    </row>
    <row r="67" spans="3:44" x14ac:dyDescent="0.2">
      <c r="F67" s="198"/>
      <c r="G67" s="198"/>
      <c r="H67" s="198"/>
      <c r="I67" s="198"/>
      <c r="J67" s="198"/>
      <c r="R67" s="22"/>
      <c r="S67" s="124"/>
      <c r="T67" s="22"/>
      <c r="U67" s="22"/>
      <c r="V67" s="22"/>
      <c r="W67" s="22"/>
      <c r="X67" s="22"/>
      <c r="Z67" s="26" t="s">
        <v>242</v>
      </c>
      <c r="AA67" s="138">
        <v>5</v>
      </c>
      <c r="AC67" s="134" t="s">
        <v>280</v>
      </c>
      <c r="AD67" s="138">
        <v>-8.8000000000000007</v>
      </c>
      <c r="AE67" s="138" t="s">
        <v>48</v>
      </c>
      <c r="AF67" s="138" t="s">
        <v>34</v>
      </c>
      <c r="AG67" s="138">
        <v>0.4</v>
      </c>
    </row>
    <row r="68" spans="3:44" x14ac:dyDescent="0.2">
      <c r="F68" s="198"/>
      <c r="G68" s="198"/>
      <c r="H68" s="198"/>
      <c r="I68" s="198"/>
      <c r="J68" s="198"/>
      <c r="R68" s="22"/>
      <c r="S68" s="124"/>
      <c r="T68" s="22"/>
      <c r="U68" s="22"/>
      <c r="V68" s="22"/>
      <c r="W68" s="22"/>
      <c r="X68" s="22"/>
      <c r="Z68" s="26" t="s">
        <v>243</v>
      </c>
      <c r="AA68" s="138">
        <v>14.58</v>
      </c>
      <c r="AC68" s="134" t="s">
        <v>281</v>
      </c>
      <c r="AD68" s="138">
        <v>0.5333</v>
      </c>
      <c r="AE68" s="138" t="s">
        <v>48</v>
      </c>
      <c r="AF68" s="138" t="s">
        <v>34</v>
      </c>
      <c r="AG68" s="138" t="s">
        <v>183</v>
      </c>
    </row>
    <row r="69" spans="3:44" x14ac:dyDescent="0.2">
      <c r="F69" s="198"/>
      <c r="G69" s="198"/>
      <c r="H69" s="198"/>
      <c r="I69" s="198"/>
      <c r="J69" s="198"/>
      <c r="R69" s="22"/>
      <c r="S69" s="124"/>
      <c r="T69" s="22"/>
      <c r="U69" s="22"/>
      <c r="V69" s="22"/>
      <c r="W69" s="22"/>
      <c r="X69" s="22"/>
      <c r="AC69" s="134" t="s">
        <v>282</v>
      </c>
      <c r="AD69" s="138">
        <v>2.2000000000000002</v>
      </c>
      <c r="AE69" s="138" t="s">
        <v>48</v>
      </c>
      <c r="AF69" s="138" t="s">
        <v>34</v>
      </c>
      <c r="AG69" s="138" t="s">
        <v>183</v>
      </c>
    </row>
    <row r="70" spans="3:44" x14ac:dyDescent="0.2">
      <c r="F70" s="198"/>
      <c r="G70" s="198"/>
      <c r="H70" s="198"/>
      <c r="I70" s="198"/>
      <c r="J70" s="198"/>
      <c r="AC70" s="134" t="s">
        <v>283</v>
      </c>
      <c r="AD70" s="138">
        <v>9.3330000000000002</v>
      </c>
      <c r="AE70" s="138" t="s">
        <v>48</v>
      </c>
      <c r="AF70" s="138" t="s">
        <v>34</v>
      </c>
      <c r="AG70" s="138">
        <v>0.6</v>
      </c>
    </row>
    <row r="71" spans="3:44" x14ac:dyDescent="0.2">
      <c r="F71" s="198"/>
      <c r="G71" s="198"/>
      <c r="H71" s="198"/>
      <c r="I71" s="198"/>
      <c r="J71" s="198"/>
      <c r="AC71" s="134" t="s">
        <v>284</v>
      </c>
      <c r="AD71" s="138">
        <v>11</v>
      </c>
      <c r="AE71" s="138" t="s">
        <v>48</v>
      </c>
      <c r="AF71" s="138" t="s">
        <v>34</v>
      </c>
      <c r="AG71" s="138">
        <v>0.1</v>
      </c>
    </row>
    <row r="72" spans="3:44" x14ac:dyDescent="0.2">
      <c r="F72" s="198"/>
      <c r="G72" s="198"/>
      <c r="H72" s="198"/>
      <c r="I72" s="198"/>
      <c r="J72" s="198"/>
      <c r="AC72" s="134" t="s">
        <v>285</v>
      </c>
      <c r="AD72" s="138">
        <v>1.667</v>
      </c>
      <c r="AE72" s="138" t="s">
        <v>48</v>
      </c>
      <c r="AF72" s="138" t="s">
        <v>34</v>
      </c>
      <c r="AG72" s="138" t="s">
        <v>183</v>
      </c>
    </row>
    <row r="73" spans="3:44" x14ac:dyDescent="0.2">
      <c r="F73" s="198"/>
      <c r="G73" s="198"/>
      <c r="H73" s="198"/>
      <c r="I73" s="198"/>
      <c r="J73" s="198"/>
    </row>
    <row r="74" spans="3:44" x14ac:dyDescent="0.2">
      <c r="F74" s="198"/>
      <c r="G74" s="198"/>
      <c r="H74" s="198"/>
      <c r="I74" s="198"/>
      <c r="J74" s="198"/>
    </row>
    <row r="77" spans="3:44" x14ac:dyDescent="0.2">
      <c r="AL77" s="22"/>
      <c r="AM77" s="22"/>
      <c r="AN77" s="22"/>
      <c r="AO77" s="22"/>
      <c r="AP77" s="22"/>
      <c r="AQ77" s="22"/>
      <c r="AR77" s="22"/>
    </row>
    <row r="78" spans="3:44" ht="26" x14ac:dyDescent="0.3">
      <c r="C78" s="221" t="s">
        <v>291</v>
      </c>
      <c r="R78" s="221" t="s">
        <v>267</v>
      </c>
      <c r="AA78" s="221" t="s">
        <v>288</v>
      </c>
      <c r="AL78" s="22"/>
      <c r="AM78" s="22"/>
      <c r="AN78" s="22"/>
      <c r="AO78" s="22"/>
      <c r="AP78" s="22"/>
      <c r="AQ78" s="22"/>
      <c r="AR78" s="22"/>
    </row>
    <row r="79" spans="3:44" ht="24" x14ac:dyDescent="0.3">
      <c r="E79" s="77" t="s">
        <v>296</v>
      </c>
      <c r="M79" s="77" t="s">
        <v>297</v>
      </c>
      <c r="S79" s="27" t="s">
        <v>266</v>
      </c>
      <c r="AC79" s="27" t="s">
        <v>289</v>
      </c>
      <c r="AI79" s="27" t="s">
        <v>290</v>
      </c>
      <c r="AL79" s="22"/>
      <c r="AM79" s="22"/>
      <c r="AN79" s="22"/>
      <c r="AO79" s="442"/>
      <c r="AP79" s="22"/>
      <c r="AQ79" s="22"/>
      <c r="AR79" s="22"/>
    </row>
    <row r="80" spans="3:44" x14ac:dyDescent="0.2">
      <c r="AL80" s="22"/>
      <c r="AM80" s="22"/>
      <c r="AN80" s="22"/>
      <c r="AO80" s="22"/>
      <c r="AP80" s="22"/>
      <c r="AQ80" s="22"/>
      <c r="AR80" s="22"/>
    </row>
    <row r="81" spans="3:44" ht="32" x14ac:dyDescent="0.2">
      <c r="E81" s="206" t="s">
        <v>209</v>
      </c>
      <c r="F81" s="206" t="s">
        <v>249</v>
      </c>
      <c r="G81" s="206" t="s">
        <v>210</v>
      </c>
      <c r="H81" s="206" t="s">
        <v>250</v>
      </c>
      <c r="M81" s="206" t="s">
        <v>209</v>
      </c>
      <c r="N81" s="206" t="s">
        <v>249</v>
      </c>
      <c r="O81" s="206" t="s">
        <v>210</v>
      </c>
      <c r="P81" s="206" t="s">
        <v>250</v>
      </c>
      <c r="T81" s="206" t="s">
        <v>256</v>
      </c>
      <c r="U81" s="206" t="s">
        <v>257</v>
      </c>
      <c r="V81" s="206" t="s">
        <v>258</v>
      </c>
      <c r="W81" s="206" t="s">
        <v>259</v>
      </c>
      <c r="X81" s="206" t="s">
        <v>260</v>
      </c>
      <c r="Y81" s="206" t="s">
        <v>261</v>
      </c>
      <c r="AL81" s="22"/>
      <c r="AM81" s="22"/>
      <c r="AN81" s="22"/>
      <c r="AO81" s="22"/>
      <c r="AP81" s="22"/>
      <c r="AQ81" s="22"/>
      <c r="AR81" s="22"/>
    </row>
    <row r="82" spans="3:44" x14ac:dyDescent="0.2">
      <c r="E82" s="138">
        <v>67.289599999999993</v>
      </c>
      <c r="F82" s="138">
        <v>72.047870000000003</v>
      </c>
      <c r="G82" s="210">
        <v>72.099999999999994</v>
      </c>
      <c r="H82" s="210">
        <v>53.218649999999997</v>
      </c>
      <c r="M82" s="138">
        <v>70.310180000000003</v>
      </c>
      <c r="N82" s="138">
        <v>76.461539999999999</v>
      </c>
      <c r="O82" s="210">
        <v>76.662930000000003</v>
      </c>
      <c r="P82" s="210">
        <v>56.812489999999997</v>
      </c>
      <c r="T82" s="15">
        <v>0.88909910000000003</v>
      </c>
      <c r="U82" s="15">
        <v>1.6153770000000001</v>
      </c>
      <c r="V82" s="15">
        <v>2.8017430000000001</v>
      </c>
      <c r="W82" s="15">
        <v>2.5483899999999999</v>
      </c>
      <c r="X82" s="15">
        <v>1.7457009999999999</v>
      </c>
      <c r="Y82" s="15">
        <v>3.8509609999999999</v>
      </c>
      <c r="AC82" s="428" t="s">
        <v>286</v>
      </c>
      <c r="AD82" s="428" t="s">
        <v>287</v>
      </c>
      <c r="AI82" s="428" t="s">
        <v>286</v>
      </c>
      <c r="AJ82" s="428" t="s">
        <v>287</v>
      </c>
      <c r="AL82" s="22"/>
      <c r="AM82" s="22"/>
      <c r="AN82" s="22"/>
      <c r="AO82" s="124"/>
      <c r="AP82" s="124"/>
      <c r="AQ82" s="22"/>
      <c r="AR82" s="22"/>
    </row>
    <row r="83" spans="3:44" x14ac:dyDescent="0.2">
      <c r="E83" s="138">
        <v>73.537940000000006</v>
      </c>
      <c r="F83" s="138">
        <v>73.605869999999996</v>
      </c>
      <c r="G83" s="210">
        <v>80.65692</v>
      </c>
      <c r="H83" s="210">
        <v>55.18009</v>
      </c>
      <c r="M83" s="138">
        <v>77.462969999999999</v>
      </c>
      <c r="N83" s="138">
        <v>77.670090000000002</v>
      </c>
      <c r="O83" s="210">
        <v>79.259450000000001</v>
      </c>
      <c r="P83" s="210">
        <v>64.926810000000003</v>
      </c>
      <c r="T83" s="15">
        <v>1.1109009999999999</v>
      </c>
      <c r="U83" s="15">
        <v>0.71799999999999997</v>
      </c>
      <c r="V83" s="15">
        <v>1.9240619999999999</v>
      </c>
      <c r="W83" s="15">
        <v>3.3645239999999998</v>
      </c>
      <c r="X83" s="15">
        <v>2.31</v>
      </c>
      <c r="Y83" s="15">
        <v>3.1699489999999999</v>
      </c>
      <c r="AC83" s="422">
        <v>0.22</v>
      </c>
      <c r="AD83" s="422">
        <v>0.28999999999999998</v>
      </c>
      <c r="AI83" s="422">
        <v>1922.666667</v>
      </c>
      <c r="AJ83" s="422">
        <v>2148</v>
      </c>
      <c r="AL83" s="22"/>
      <c r="AM83" s="22"/>
      <c r="AN83" s="22"/>
      <c r="AO83" s="124"/>
      <c r="AP83" s="124"/>
      <c r="AQ83" s="22"/>
      <c r="AR83" s="22"/>
    </row>
    <row r="84" spans="3:44" x14ac:dyDescent="0.2">
      <c r="E84" s="138">
        <v>62.485770000000002</v>
      </c>
      <c r="F84" s="138">
        <v>71.033640000000005</v>
      </c>
      <c r="G84" s="210">
        <v>73.896739999999994</v>
      </c>
      <c r="H84" s="210">
        <v>49.86468</v>
      </c>
      <c r="M84" s="138">
        <v>68.888260000000002</v>
      </c>
      <c r="N84" s="138">
        <v>77.437100000000001</v>
      </c>
      <c r="O84" s="210">
        <v>70.225930000000005</v>
      </c>
      <c r="P84" s="210">
        <v>57.643729999999998</v>
      </c>
      <c r="T84" s="15">
        <v>1.1235569999999999</v>
      </c>
      <c r="U84" s="15">
        <v>0.81137490000000001</v>
      </c>
      <c r="V84" s="15">
        <v>3.819928</v>
      </c>
      <c r="W84" s="15">
        <v>2.274518</v>
      </c>
      <c r="X84" s="15">
        <v>3.1987749999999999</v>
      </c>
      <c r="Y84" s="15">
        <v>1.9877469999999999</v>
      </c>
      <c r="AC84" s="422">
        <v>0.21</v>
      </c>
      <c r="AD84" s="422">
        <v>0.44</v>
      </c>
      <c r="AI84" s="422">
        <v>2185</v>
      </c>
      <c r="AJ84" s="422">
        <v>2464</v>
      </c>
      <c r="AL84" s="22"/>
      <c r="AM84" s="22"/>
      <c r="AN84" s="22"/>
      <c r="AO84" s="124"/>
      <c r="AP84" s="124"/>
      <c r="AQ84" s="22"/>
      <c r="AR84" s="22"/>
    </row>
    <row r="85" spans="3:44" x14ac:dyDescent="0.2">
      <c r="E85" s="138">
        <v>89.968649999999997</v>
      </c>
      <c r="F85" s="138">
        <v>82.235129999999998</v>
      </c>
      <c r="G85" s="210">
        <v>93.16234</v>
      </c>
      <c r="H85" s="210">
        <v>62.740749999999998</v>
      </c>
      <c r="M85" s="138">
        <v>81.571780000000004</v>
      </c>
      <c r="N85" s="138">
        <v>81.394220000000004</v>
      </c>
      <c r="O85" s="210">
        <v>93.119259999999997</v>
      </c>
      <c r="P85" s="210">
        <v>66.673519999999996</v>
      </c>
      <c r="T85" s="15">
        <v>1.277074</v>
      </c>
      <c r="U85" s="15">
        <v>0.94601349999999995</v>
      </c>
      <c r="V85" s="15">
        <v>4.4842630000000003</v>
      </c>
      <c r="W85" s="15">
        <v>2.1009600000000002</v>
      </c>
      <c r="X85" s="15">
        <v>2.0345270000000002</v>
      </c>
      <c r="Y85" s="15">
        <v>2.1557680000000001</v>
      </c>
      <c r="AC85" s="422">
        <v>0.11</v>
      </c>
      <c r="AD85" s="422">
        <v>0.28000000000000003</v>
      </c>
      <c r="AI85" s="422">
        <v>811.46666670000002</v>
      </c>
      <c r="AJ85" s="422">
        <v>1710</v>
      </c>
      <c r="AL85" s="22"/>
      <c r="AM85" s="22"/>
      <c r="AN85" s="22"/>
      <c r="AO85" s="124"/>
      <c r="AP85" s="124"/>
      <c r="AQ85" s="22"/>
      <c r="AR85" s="22"/>
    </row>
    <row r="86" spans="3:44" x14ac:dyDescent="0.2">
      <c r="E86" s="140">
        <v>86.157679999999999</v>
      </c>
      <c r="F86" s="140">
        <v>82.326419999999999</v>
      </c>
      <c r="G86" s="214">
        <v>93.869129999999998</v>
      </c>
      <c r="H86" s="214">
        <v>65.391739999999999</v>
      </c>
      <c r="I86" s="20"/>
      <c r="M86" s="140">
        <v>74.409480000000002</v>
      </c>
      <c r="N86" s="140">
        <v>79.641249999999999</v>
      </c>
      <c r="O86" s="214">
        <v>94.681399999999996</v>
      </c>
      <c r="P86" s="214">
        <v>68.754130000000004</v>
      </c>
      <c r="T86" s="15">
        <v>0.59936889999999998</v>
      </c>
      <c r="U86" s="15">
        <v>3.7424219999999999</v>
      </c>
      <c r="V86" s="15">
        <v>2.359775</v>
      </c>
      <c r="W86" s="15">
        <v>2.63409</v>
      </c>
      <c r="X86" s="15">
        <v>2.993938</v>
      </c>
      <c r="Y86" s="15">
        <v>2.4453079999999998</v>
      </c>
      <c r="AC86" s="422">
        <v>0.14000000000000001</v>
      </c>
      <c r="AD86" s="422">
        <v>0.65</v>
      </c>
      <c r="AI86" s="422">
        <v>2371.1999999999998</v>
      </c>
      <c r="AJ86" s="422">
        <v>13500</v>
      </c>
      <c r="AL86" s="22"/>
      <c r="AM86" s="22"/>
      <c r="AN86" s="22"/>
      <c r="AO86" s="124"/>
      <c r="AP86" s="124"/>
      <c r="AQ86" s="22"/>
      <c r="AR86" s="22"/>
    </row>
    <row r="87" spans="3:44" x14ac:dyDescent="0.2">
      <c r="E87" s="138">
        <v>90.776300000000006</v>
      </c>
      <c r="F87" s="138">
        <v>74.554040000000001</v>
      </c>
      <c r="G87" s="210">
        <v>80.394360000000006</v>
      </c>
      <c r="H87" s="210">
        <v>34.167149999999999</v>
      </c>
      <c r="M87" s="138">
        <v>83.724999999999994</v>
      </c>
      <c r="N87" s="138">
        <v>69.724850000000004</v>
      </c>
      <c r="O87" s="210">
        <v>80.866550000000004</v>
      </c>
      <c r="P87" s="210">
        <v>67.208789999999993</v>
      </c>
      <c r="T87" s="15">
        <v>1.1300399999999999</v>
      </c>
      <c r="U87" s="15">
        <v>0.88533569999999995</v>
      </c>
      <c r="V87" s="15">
        <v>1.1173379999999999</v>
      </c>
      <c r="W87" s="15">
        <v>2.1058729999999999</v>
      </c>
      <c r="X87" s="15">
        <v>2.0900509999999999</v>
      </c>
      <c r="Y87" s="15">
        <v>2.5114489999999998</v>
      </c>
      <c r="AC87" s="422">
        <v>1.0999999999999999E-2</v>
      </c>
      <c r="AD87" s="422">
        <v>0.61</v>
      </c>
      <c r="AI87" s="422">
        <v>363.62400000000002</v>
      </c>
      <c r="AJ87" s="422">
        <v>16384</v>
      </c>
      <c r="AL87" s="22"/>
      <c r="AM87" s="22"/>
      <c r="AN87" s="22"/>
      <c r="AO87" s="124"/>
      <c r="AP87" s="124"/>
      <c r="AQ87" s="22"/>
      <c r="AR87" s="22"/>
    </row>
    <row r="88" spans="3:44" ht="15" customHeight="1" x14ac:dyDescent="0.2">
      <c r="E88" s="138">
        <v>90.68441</v>
      </c>
      <c r="F88" s="138">
        <v>71.419489999999996</v>
      </c>
      <c r="G88" s="210">
        <v>82.583740000000006</v>
      </c>
      <c r="H88" s="210">
        <v>35.088419999999999</v>
      </c>
      <c r="M88" s="138">
        <v>86.162520000000001</v>
      </c>
      <c r="N88" s="138">
        <v>59.196249999999999</v>
      </c>
      <c r="O88" s="210">
        <v>83.835570000000004</v>
      </c>
      <c r="P88" s="210">
        <v>67.525509999999997</v>
      </c>
      <c r="T88" s="15">
        <v>0.91975399999999996</v>
      </c>
      <c r="U88" s="15">
        <v>0.77293339999999999</v>
      </c>
      <c r="V88" s="15">
        <v>2.0590760000000001</v>
      </c>
      <c r="W88" s="15">
        <v>1.4975099999999999</v>
      </c>
      <c r="X88" s="15">
        <v>1.2120470000000001</v>
      </c>
      <c r="Y88" s="15">
        <v>0.98675190000000002</v>
      </c>
      <c r="AC88" s="422">
        <v>0.13</v>
      </c>
      <c r="AD88" s="422">
        <v>0.27</v>
      </c>
      <c r="AI88" s="422">
        <v>2358</v>
      </c>
      <c r="AJ88" s="422">
        <v>5920</v>
      </c>
      <c r="AL88" s="22"/>
      <c r="AM88" s="22"/>
      <c r="AN88" s="22"/>
      <c r="AO88" s="124"/>
      <c r="AP88" s="124"/>
      <c r="AQ88" s="22"/>
      <c r="AR88" s="22"/>
    </row>
    <row r="89" spans="3:44" x14ac:dyDescent="0.2">
      <c r="E89" s="138">
        <v>88.252809999999997</v>
      </c>
      <c r="F89" s="138">
        <v>75.143119999999996</v>
      </c>
      <c r="G89" s="210">
        <v>84.797579999999996</v>
      </c>
      <c r="H89" s="210">
        <v>30.152640000000002</v>
      </c>
      <c r="M89" s="138">
        <v>79.839200000000005</v>
      </c>
      <c r="N89" s="138">
        <v>72.935879999999997</v>
      </c>
      <c r="O89" s="210">
        <v>84.53604</v>
      </c>
      <c r="P89" s="210">
        <v>61.638210000000001</v>
      </c>
      <c r="T89" s="15">
        <v>0.95020559999999998</v>
      </c>
      <c r="U89" s="15">
        <v>0.83956370000000002</v>
      </c>
      <c r="V89" s="15">
        <v>2.1927819999999998</v>
      </c>
      <c r="W89" s="15">
        <v>1.6301019999999999</v>
      </c>
      <c r="X89" s="15">
        <v>2.1582409999999999</v>
      </c>
      <c r="Y89" s="15">
        <v>1.9732810000000001</v>
      </c>
      <c r="AC89" s="422">
        <v>0.12</v>
      </c>
      <c r="AD89" s="422">
        <v>0.77</v>
      </c>
      <c r="AI89" s="422">
        <v>1292.8</v>
      </c>
      <c r="AJ89" s="422">
        <v>12768</v>
      </c>
      <c r="AL89" s="22"/>
      <c r="AM89" s="22"/>
      <c r="AN89" s="22"/>
      <c r="AO89" s="124"/>
      <c r="AP89" s="124"/>
      <c r="AQ89" s="22"/>
      <c r="AR89" s="22"/>
    </row>
    <row r="90" spans="3:44" x14ac:dyDescent="0.2">
      <c r="D90" s="208" t="s">
        <v>72</v>
      </c>
      <c r="E90" s="66">
        <v>81.14</v>
      </c>
      <c r="F90" s="66">
        <v>75.3</v>
      </c>
      <c r="G90" s="211">
        <v>82.68</v>
      </c>
      <c r="H90" s="211">
        <v>48.23</v>
      </c>
      <c r="L90" s="208" t="s">
        <v>72</v>
      </c>
      <c r="M90" s="66">
        <v>77.8</v>
      </c>
      <c r="N90" s="66">
        <v>74.31</v>
      </c>
      <c r="O90" s="211">
        <v>82.9</v>
      </c>
      <c r="P90" s="211">
        <v>63.9</v>
      </c>
      <c r="T90" s="15"/>
      <c r="U90" s="15"/>
      <c r="V90" s="15"/>
      <c r="W90" s="15"/>
      <c r="X90" s="15">
        <v>1.4153579999999999</v>
      </c>
      <c r="Y90" s="15">
        <v>5.6786399999999997</v>
      </c>
      <c r="AL90" s="22"/>
      <c r="AM90" s="22"/>
      <c r="AN90" s="22"/>
      <c r="AO90" s="22"/>
      <c r="AP90" s="22"/>
      <c r="AQ90" s="22"/>
      <c r="AR90" s="22"/>
    </row>
    <row r="91" spans="3:44" x14ac:dyDescent="0.2">
      <c r="D91" s="209" t="s">
        <v>73</v>
      </c>
      <c r="E91" s="138">
        <v>11.56</v>
      </c>
      <c r="F91" s="138">
        <v>4.5469999999999997</v>
      </c>
      <c r="G91" s="138">
        <v>7.91</v>
      </c>
      <c r="H91" s="138">
        <v>13.51</v>
      </c>
      <c r="L91" s="209" t="s">
        <v>73</v>
      </c>
      <c r="M91" s="138">
        <v>6.2169999999999996</v>
      </c>
      <c r="N91" s="138">
        <v>7.1280000000000001</v>
      </c>
      <c r="O91" s="138">
        <v>8.1389999999999993</v>
      </c>
      <c r="P91" s="138">
        <v>4.6429999999999998</v>
      </c>
      <c r="T91" s="15"/>
      <c r="U91" s="15"/>
      <c r="V91" s="15"/>
      <c r="W91" s="15"/>
      <c r="X91" s="15">
        <v>1.5100020000000001</v>
      </c>
      <c r="Y91" s="15">
        <v>8.0636690000000009</v>
      </c>
      <c r="AB91" s="172" t="s">
        <v>72</v>
      </c>
      <c r="AC91" s="248">
        <v>0.13439999999999999</v>
      </c>
      <c r="AD91" s="248">
        <v>0.47289999999999999</v>
      </c>
      <c r="AH91" s="172" t="s">
        <v>72</v>
      </c>
      <c r="AI91" s="248">
        <v>1615</v>
      </c>
      <c r="AJ91" s="248">
        <v>7842</v>
      </c>
      <c r="AL91" s="22"/>
      <c r="AM91" s="22"/>
      <c r="AN91" s="202"/>
      <c r="AO91" s="443"/>
      <c r="AP91" s="443"/>
      <c r="AQ91" s="22"/>
      <c r="AR91" s="22"/>
    </row>
    <row r="92" spans="3:44" ht="28" customHeight="1" x14ac:dyDescent="0.2">
      <c r="C92" s="464" t="s">
        <v>251</v>
      </c>
      <c r="D92" s="134" t="s">
        <v>69</v>
      </c>
      <c r="E92" s="138">
        <v>2.0659999999999998</v>
      </c>
      <c r="F92" s="138">
        <v>1.94</v>
      </c>
      <c r="G92" s="138">
        <v>0.36849999999999999</v>
      </c>
      <c r="H92" s="138">
        <v>1.946</v>
      </c>
      <c r="K92" s="464" t="s">
        <v>251</v>
      </c>
      <c r="L92" s="134" t="s">
        <v>69</v>
      </c>
      <c r="M92" s="138">
        <v>0.86329999999999996</v>
      </c>
      <c r="N92" s="138">
        <v>6.7</v>
      </c>
      <c r="O92" s="138">
        <v>4.6089999999999999E-2</v>
      </c>
      <c r="P92" s="138">
        <v>1.712</v>
      </c>
      <c r="T92" s="15"/>
      <c r="U92" s="15"/>
      <c r="V92" s="15"/>
      <c r="W92" s="15"/>
      <c r="X92" s="15">
        <v>2.2585500000000001</v>
      </c>
      <c r="Y92" s="15">
        <v>6.0628089999999997</v>
      </c>
      <c r="AB92" s="247" t="s">
        <v>73</v>
      </c>
      <c r="AC92" s="248">
        <v>6.9669999999999996E-2</v>
      </c>
      <c r="AD92" s="248">
        <v>0.20469999999999999</v>
      </c>
      <c r="AH92" s="247" t="s">
        <v>73</v>
      </c>
      <c r="AI92" s="248">
        <v>802</v>
      </c>
      <c r="AJ92" s="248">
        <v>6217</v>
      </c>
      <c r="AL92" s="22"/>
      <c r="AM92" s="22"/>
      <c r="AN92" s="444"/>
      <c r="AO92" s="443"/>
      <c r="AP92" s="443"/>
      <c r="AQ92" s="22"/>
      <c r="AR92" s="22"/>
    </row>
    <row r="93" spans="3:44" ht="15" customHeight="1" x14ac:dyDescent="0.2">
      <c r="C93" s="465"/>
      <c r="D93" s="134" t="s">
        <v>23</v>
      </c>
      <c r="E93" s="138">
        <v>0.36</v>
      </c>
      <c r="F93" s="138">
        <v>0.38</v>
      </c>
      <c r="G93" s="138">
        <v>0.83</v>
      </c>
      <c r="H93" s="138">
        <v>0.38</v>
      </c>
      <c r="K93" s="465"/>
      <c r="L93" s="134" t="s">
        <v>23</v>
      </c>
      <c r="M93" s="138">
        <v>0.65</v>
      </c>
      <c r="N93" s="138">
        <v>0.04</v>
      </c>
      <c r="O93" s="138">
        <v>0.98</v>
      </c>
      <c r="P93" s="138">
        <v>0.42</v>
      </c>
      <c r="S93" s="208" t="s">
        <v>72</v>
      </c>
      <c r="T93" s="120">
        <v>1</v>
      </c>
      <c r="U93" s="120">
        <v>1.2909999999999999</v>
      </c>
      <c r="V93" s="120">
        <v>2.5950000000000002</v>
      </c>
      <c r="W93" s="120">
        <v>2.2690000000000001</v>
      </c>
      <c r="X93" s="120">
        <v>2.0840000000000001</v>
      </c>
      <c r="Y93" s="120">
        <v>3.5350000000000001</v>
      </c>
      <c r="AA93" s="423" t="s">
        <v>123</v>
      </c>
      <c r="AB93" s="134" t="s">
        <v>122</v>
      </c>
      <c r="AC93" s="422">
        <v>0.91620000000000001</v>
      </c>
      <c r="AD93" s="422">
        <v>0.87450000000000006</v>
      </c>
      <c r="AG93" s="464" t="s">
        <v>123</v>
      </c>
      <c r="AH93" s="134" t="s">
        <v>122</v>
      </c>
      <c r="AI93" s="422">
        <v>0.88260000000000005</v>
      </c>
      <c r="AJ93" s="422">
        <v>0.8498</v>
      </c>
      <c r="AL93" s="22"/>
      <c r="AM93" s="111"/>
      <c r="AN93" s="201"/>
      <c r="AO93" s="124"/>
      <c r="AP93" s="124"/>
      <c r="AQ93" s="22"/>
      <c r="AR93" s="22"/>
    </row>
    <row r="94" spans="3:44" x14ac:dyDescent="0.2">
      <c r="C94" s="466"/>
      <c r="D94" s="172" t="s">
        <v>70</v>
      </c>
      <c r="E94" s="66" t="s">
        <v>18</v>
      </c>
      <c r="F94" s="66" t="s">
        <v>18</v>
      </c>
      <c r="G94" s="66" t="s">
        <v>18</v>
      </c>
      <c r="H94" s="66" t="s">
        <v>18</v>
      </c>
      <c r="K94" s="466"/>
      <c r="L94" s="172" t="s">
        <v>70</v>
      </c>
      <c r="M94" s="66" t="s">
        <v>18</v>
      </c>
      <c r="N94" s="66" t="s">
        <v>48</v>
      </c>
      <c r="O94" s="66" t="s">
        <v>18</v>
      </c>
      <c r="P94" s="66" t="s">
        <v>18</v>
      </c>
      <c r="S94" s="209" t="s">
        <v>73</v>
      </c>
      <c r="T94" s="2">
        <v>0.20799999999999999</v>
      </c>
      <c r="U94" s="2">
        <v>1.03</v>
      </c>
      <c r="V94" s="2">
        <v>1.0860000000000001</v>
      </c>
      <c r="W94" s="2">
        <v>0.59399999999999997</v>
      </c>
      <c r="X94" s="2">
        <v>0.61739999999999995</v>
      </c>
      <c r="Y94" s="2">
        <v>2.1720000000000002</v>
      </c>
      <c r="AA94" s="424"/>
      <c r="AB94" s="134" t="s">
        <v>23</v>
      </c>
      <c r="AC94" s="422">
        <v>0.44080000000000003</v>
      </c>
      <c r="AD94" s="422">
        <v>0.20319999999999999</v>
      </c>
      <c r="AG94" s="465"/>
      <c r="AH94" s="134" t="s">
        <v>23</v>
      </c>
      <c r="AI94" s="422">
        <v>0.24</v>
      </c>
      <c r="AJ94" s="422">
        <v>0.12</v>
      </c>
      <c r="AL94" s="22"/>
      <c r="AM94" s="111"/>
      <c r="AN94" s="201"/>
      <c r="AO94" s="124"/>
      <c r="AP94" s="124"/>
      <c r="AQ94" s="22"/>
      <c r="AR94" s="22"/>
    </row>
    <row r="95" spans="3:44" x14ac:dyDescent="0.2">
      <c r="R95" s="464" t="s">
        <v>251</v>
      </c>
      <c r="S95" s="134" t="s">
        <v>69</v>
      </c>
      <c r="T95" s="138">
        <v>1.96</v>
      </c>
      <c r="U95" s="138">
        <v>17.600000000000001</v>
      </c>
      <c r="V95" s="138">
        <v>0.98040000000000005</v>
      </c>
      <c r="W95" s="138">
        <v>0.93899999999999995</v>
      </c>
      <c r="X95" s="138">
        <v>0.6139</v>
      </c>
      <c r="Y95" s="138">
        <v>2.855</v>
      </c>
      <c r="AA95" s="425"/>
      <c r="AB95" s="172" t="s">
        <v>70</v>
      </c>
      <c r="AC95" s="66" t="s">
        <v>18</v>
      </c>
      <c r="AD95" s="66" t="s">
        <v>18</v>
      </c>
      <c r="AG95" s="466"/>
      <c r="AH95" s="172" t="s">
        <v>70</v>
      </c>
      <c r="AI95" s="66" t="s">
        <v>18</v>
      </c>
      <c r="AJ95" s="66" t="s">
        <v>18</v>
      </c>
      <c r="AL95" s="22"/>
      <c r="AM95" s="111"/>
      <c r="AN95" s="202"/>
      <c r="AO95" s="203"/>
      <c r="AP95" s="203"/>
      <c r="AQ95" s="22"/>
      <c r="AR95" s="22"/>
    </row>
    <row r="96" spans="3:44" ht="30" customHeight="1" x14ac:dyDescent="0.2">
      <c r="D96" s="499" t="s">
        <v>253</v>
      </c>
      <c r="E96" s="500"/>
      <c r="F96" s="501"/>
      <c r="G96" s="502"/>
      <c r="L96" s="499" t="s">
        <v>253</v>
      </c>
      <c r="M96" s="500"/>
      <c r="N96" s="501"/>
      <c r="O96" s="502"/>
      <c r="R96" s="465"/>
      <c r="S96" s="134" t="s">
        <v>23</v>
      </c>
      <c r="T96" s="138">
        <v>0.38</v>
      </c>
      <c r="U96" s="138" t="s">
        <v>71</v>
      </c>
      <c r="V96" s="138">
        <v>0.61</v>
      </c>
      <c r="W96" s="138">
        <v>0.63</v>
      </c>
      <c r="X96" s="138">
        <v>0.74</v>
      </c>
      <c r="Y96" s="138">
        <v>0.24</v>
      </c>
      <c r="AL96" s="22"/>
      <c r="AM96" s="22"/>
      <c r="AN96" s="22"/>
      <c r="AO96" s="22"/>
      <c r="AP96" s="22"/>
      <c r="AQ96" s="22"/>
      <c r="AR96" s="22"/>
    </row>
    <row r="97" spans="3:44" ht="32" x14ac:dyDescent="0.2">
      <c r="D97" s="59" t="s">
        <v>203</v>
      </c>
      <c r="E97" s="59" t="s">
        <v>205</v>
      </c>
      <c r="F97" s="216"/>
      <c r="G97" s="215"/>
      <c r="L97" s="59" t="s">
        <v>203</v>
      </c>
      <c r="M97" s="59" t="s">
        <v>205</v>
      </c>
      <c r="N97" s="216"/>
      <c r="O97" s="215"/>
      <c r="R97" s="466"/>
      <c r="S97" s="172" t="s">
        <v>70</v>
      </c>
      <c r="T97" s="66" t="s">
        <v>18</v>
      </c>
      <c r="U97" s="66" t="s">
        <v>48</v>
      </c>
      <c r="V97" s="66" t="s">
        <v>18</v>
      </c>
      <c r="W97" s="66" t="s">
        <v>18</v>
      </c>
      <c r="X97" s="66" t="s">
        <v>18</v>
      </c>
      <c r="Y97" s="66" t="s">
        <v>18</v>
      </c>
      <c r="AB97" s="430" t="s">
        <v>252</v>
      </c>
      <c r="AC97" s="431"/>
      <c r="AH97" s="497" t="s">
        <v>252</v>
      </c>
      <c r="AI97" s="498"/>
      <c r="AL97" s="22"/>
      <c r="AM97" s="22"/>
      <c r="AN97" s="445"/>
      <c r="AO97" s="445"/>
      <c r="AP97" s="22"/>
      <c r="AQ97" s="22"/>
      <c r="AR97" s="22"/>
    </row>
    <row r="98" spans="3:44" x14ac:dyDescent="0.2">
      <c r="C98" s="26" t="s">
        <v>23</v>
      </c>
      <c r="D98" s="143">
        <v>0.2</v>
      </c>
      <c r="E98" s="138" t="s">
        <v>71</v>
      </c>
      <c r="K98" s="26" t="s">
        <v>23</v>
      </c>
      <c r="L98" s="143">
        <v>0.33</v>
      </c>
      <c r="M98" s="138" t="s">
        <v>71</v>
      </c>
      <c r="AB98" s="26" t="s">
        <v>23</v>
      </c>
      <c r="AC98" s="427">
        <v>1.4E-3</v>
      </c>
      <c r="AH98" s="26" t="s">
        <v>23</v>
      </c>
      <c r="AI98" s="427">
        <v>2.1999999999999999E-2</v>
      </c>
      <c r="AL98" s="22"/>
      <c r="AM98" s="22"/>
      <c r="AN98" s="22"/>
      <c r="AO98" s="31"/>
      <c r="AP98" s="22"/>
      <c r="AQ98" s="22"/>
      <c r="AR98" s="22"/>
    </row>
    <row r="99" spans="3:44" x14ac:dyDescent="0.2">
      <c r="C99" s="26" t="s">
        <v>24</v>
      </c>
      <c r="D99" s="143" t="s">
        <v>34</v>
      </c>
      <c r="E99" s="138" t="s">
        <v>19</v>
      </c>
      <c r="K99" s="26" t="s">
        <v>133</v>
      </c>
      <c r="L99" s="143" t="s">
        <v>254</v>
      </c>
      <c r="M99" s="138" t="s">
        <v>254</v>
      </c>
      <c r="AB99" s="26" t="s">
        <v>24</v>
      </c>
      <c r="AC99" s="427" t="s">
        <v>101</v>
      </c>
      <c r="AH99" s="26" t="s">
        <v>24</v>
      </c>
      <c r="AI99" s="427" t="s">
        <v>27</v>
      </c>
      <c r="AL99" s="22"/>
      <c r="AM99" s="22"/>
      <c r="AN99" s="22"/>
      <c r="AO99" s="31"/>
      <c r="AP99" s="22"/>
      <c r="AQ99" s="22"/>
      <c r="AR99" s="22"/>
    </row>
    <row r="100" spans="3:44" x14ac:dyDescent="0.2">
      <c r="C100" s="53" t="s">
        <v>76</v>
      </c>
      <c r="D100" s="141" t="s">
        <v>48</v>
      </c>
      <c r="E100" s="66" t="s">
        <v>18</v>
      </c>
      <c r="K100" s="53" t="s">
        <v>24</v>
      </c>
      <c r="L100" s="141" t="s">
        <v>34</v>
      </c>
      <c r="M100" s="66" t="s">
        <v>19</v>
      </c>
      <c r="T100" s="66" t="s">
        <v>262</v>
      </c>
      <c r="V100" s="66" t="s">
        <v>262</v>
      </c>
      <c r="X100" s="66" t="s">
        <v>262</v>
      </c>
      <c r="AB100" s="26" t="s">
        <v>76</v>
      </c>
      <c r="AC100" s="427" t="s">
        <v>18</v>
      </c>
      <c r="AH100" s="26" t="s">
        <v>76</v>
      </c>
      <c r="AI100" s="427" t="s">
        <v>18</v>
      </c>
      <c r="AL100" s="22"/>
      <c r="AM100" s="22"/>
      <c r="AN100" s="22"/>
      <c r="AO100" s="31"/>
      <c r="AP100" s="22"/>
      <c r="AQ100" s="22"/>
      <c r="AR100" s="22"/>
    </row>
    <row r="101" spans="3:44" x14ac:dyDescent="0.2">
      <c r="C101" s="26" t="s">
        <v>77</v>
      </c>
      <c r="D101" s="143" t="s">
        <v>78</v>
      </c>
      <c r="E101" s="138" t="s">
        <v>78</v>
      </c>
      <c r="K101" s="26" t="s">
        <v>76</v>
      </c>
      <c r="L101" s="143" t="s">
        <v>48</v>
      </c>
      <c r="M101" s="138" t="s">
        <v>18</v>
      </c>
      <c r="T101" s="66" t="s">
        <v>263</v>
      </c>
      <c r="V101" s="219" t="s">
        <v>264</v>
      </c>
      <c r="X101" s="219" t="s">
        <v>265</v>
      </c>
      <c r="AB101" s="26" t="s">
        <v>77</v>
      </c>
      <c r="AC101" s="427" t="s">
        <v>78</v>
      </c>
      <c r="AH101" s="26" t="s">
        <v>77</v>
      </c>
      <c r="AI101" s="427" t="s">
        <v>78</v>
      </c>
      <c r="AL101" s="22"/>
      <c r="AM101" s="22"/>
      <c r="AN101" s="22"/>
      <c r="AO101" s="31"/>
      <c r="AP101" s="22"/>
      <c r="AQ101" s="22"/>
      <c r="AR101" s="22"/>
    </row>
    <row r="102" spans="3:44" x14ac:dyDescent="0.2">
      <c r="C102" s="53" t="s">
        <v>92</v>
      </c>
      <c r="D102" s="457" t="s">
        <v>252</v>
      </c>
      <c r="E102" s="457"/>
      <c r="K102" s="213" t="s">
        <v>77</v>
      </c>
      <c r="L102" s="217" t="s">
        <v>78</v>
      </c>
      <c r="M102" s="217" t="s">
        <v>78</v>
      </c>
      <c r="S102" s="26" t="s">
        <v>23</v>
      </c>
      <c r="T102" s="138">
        <v>0.44</v>
      </c>
      <c r="V102" s="321">
        <v>0.47</v>
      </c>
      <c r="W102" s="440"/>
      <c r="X102" s="422">
        <v>0.05</v>
      </c>
      <c r="AL102" s="22"/>
      <c r="AM102" s="22"/>
      <c r="AN102" s="22"/>
      <c r="AO102" s="22"/>
      <c r="AP102" s="22"/>
      <c r="AQ102" s="22"/>
      <c r="AR102" s="22"/>
    </row>
    <row r="103" spans="3:44" x14ac:dyDescent="0.2">
      <c r="K103" s="53" t="s">
        <v>92</v>
      </c>
      <c r="L103" s="457" t="s">
        <v>255</v>
      </c>
      <c r="M103" s="457"/>
      <c r="S103" s="53" t="s">
        <v>24</v>
      </c>
      <c r="T103" s="138" t="s">
        <v>34</v>
      </c>
      <c r="V103" s="321" t="s">
        <v>34</v>
      </c>
      <c r="W103" s="440"/>
      <c r="X103" s="422" t="s">
        <v>27</v>
      </c>
      <c r="AL103" s="22"/>
      <c r="AM103" s="22"/>
      <c r="AN103" s="22"/>
      <c r="AO103" s="22"/>
      <c r="AP103" s="22"/>
      <c r="AQ103" s="22"/>
      <c r="AR103" s="22"/>
    </row>
    <row r="104" spans="3:44" x14ac:dyDescent="0.2">
      <c r="S104" s="26" t="s">
        <v>76</v>
      </c>
      <c r="T104" s="138" t="s">
        <v>48</v>
      </c>
      <c r="V104" s="321" t="s">
        <v>48</v>
      </c>
      <c r="W104" s="440"/>
      <c r="X104" s="422" t="s">
        <v>18</v>
      </c>
      <c r="AL104" s="22"/>
      <c r="AM104" s="22"/>
      <c r="AN104" s="22"/>
      <c r="AO104" s="22"/>
      <c r="AP104" s="22"/>
      <c r="AQ104" s="22"/>
      <c r="AR104" s="22"/>
    </row>
    <row r="105" spans="3:44" x14ac:dyDescent="0.2">
      <c r="S105" s="220" t="s">
        <v>77</v>
      </c>
      <c r="T105" s="138" t="s">
        <v>78</v>
      </c>
      <c r="V105" s="321" t="s">
        <v>78</v>
      </c>
      <c r="W105" s="440"/>
      <c r="X105" s="422" t="s">
        <v>78</v>
      </c>
    </row>
    <row r="106" spans="3:44" x14ac:dyDescent="0.2">
      <c r="S106" s="53" t="s">
        <v>92</v>
      </c>
      <c r="T106" s="218" t="s">
        <v>255</v>
      </c>
      <c r="V106" s="432" t="s">
        <v>252</v>
      </c>
      <c r="W106" s="441"/>
      <c r="X106" s="432" t="s">
        <v>252</v>
      </c>
    </row>
    <row r="107" spans="3:44" x14ac:dyDescent="0.2">
      <c r="Y107" s="436"/>
    </row>
    <row r="114" spans="3:12" ht="26" x14ac:dyDescent="0.3">
      <c r="C114" s="221" t="s">
        <v>295</v>
      </c>
    </row>
    <row r="115" spans="3:12" ht="24" x14ac:dyDescent="0.3">
      <c r="E115" s="77" t="s">
        <v>296</v>
      </c>
    </row>
    <row r="117" spans="3:12" ht="30" customHeight="1" x14ac:dyDescent="0.2">
      <c r="E117" s="492" t="s">
        <v>203</v>
      </c>
      <c r="F117" s="492"/>
      <c r="G117" s="492"/>
      <c r="H117" s="492" t="s">
        <v>205</v>
      </c>
      <c r="I117" s="492"/>
      <c r="J117" s="492"/>
      <c r="K117" s="262"/>
      <c r="L117" s="262"/>
    </row>
    <row r="118" spans="3:12" ht="32" x14ac:dyDescent="0.2">
      <c r="E118" s="206" t="s">
        <v>33</v>
      </c>
      <c r="F118" s="206" t="s">
        <v>298</v>
      </c>
      <c r="G118" s="206" t="s">
        <v>29</v>
      </c>
      <c r="H118" s="206" t="s">
        <v>33</v>
      </c>
      <c r="I118" s="206" t="s">
        <v>298</v>
      </c>
      <c r="J118" s="206" t="s">
        <v>29</v>
      </c>
      <c r="K118" s="30"/>
      <c r="L118" s="30"/>
    </row>
    <row r="119" spans="3:12" x14ac:dyDescent="0.2">
      <c r="E119" s="137">
        <v>74.896019999999993</v>
      </c>
      <c r="F119" s="137">
        <v>-121.6207</v>
      </c>
      <c r="G119" s="137">
        <v>-56.497799999999998</v>
      </c>
      <c r="H119" s="137">
        <v>79.27055</v>
      </c>
      <c r="I119" s="137">
        <v>-45.156820000000003</v>
      </c>
      <c r="J119" s="137">
        <v>-88.388009999999994</v>
      </c>
    </row>
    <row r="120" spans="3:12" x14ac:dyDescent="0.2">
      <c r="E120" s="137">
        <v>81.937579999999997</v>
      </c>
      <c r="F120" s="137">
        <v>-2.651824</v>
      </c>
      <c r="G120" s="137">
        <v>-29.487729999999999</v>
      </c>
      <c r="H120" s="137">
        <v>80.484679999999997</v>
      </c>
      <c r="I120" s="137">
        <v>-32.026040000000002</v>
      </c>
      <c r="J120" s="137">
        <v>-79.680729999999997</v>
      </c>
    </row>
    <row r="121" spans="3:12" x14ac:dyDescent="0.2">
      <c r="E121" s="263">
        <v>88.606219999999993</v>
      </c>
      <c r="F121" s="263">
        <v>-26.79457</v>
      </c>
      <c r="G121" s="263">
        <v>-63.188180000000003</v>
      </c>
      <c r="H121" s="263">
        <v>71.102069999999998</v>
      </c>
      <c r="I121" s="263">
        <v>-17.03098</v>
      </c>
      <c r="J121" s="263">
        <v>-79.36242</v>
      </c>
    </row>
    <row r="122" spans="3:12" x14ac:dyDescent="0.2">
      <c r="D122" s="53" t="s">
        <v>72</v>
      </c>
      <c r="E122" s="158">
        <v>81.81</v>
      </c>
      <c r="F122" s="158">
        <v>-50.36</v>
      </c>
      <c r="G122" s="158">
        <v>-49.72</v>
      </c>
      <c r="H122" s="158">
        <v>76.95</v>
      </c>
      <c r="I122" s="158">
        <v>-31.4</v>
      </c>
      <c r="J122" s="158">
        <v>-82.48</v>
      </c>
    </row>
    <row r="123" spans="3:12" x14ac:dyDescent="0.2">
      <c r="D123" s="26" t="s">
        <v>73</v>
      </c>
      <c r="E123" s="2">
        <v>6.8559999999999999</v>
      </c>
      <c r="F123" s="2">
        <v>62.89</v>
      </c>
      <c r="G123" s="2">
        <v>17.84</v>
      </c>
      <c r="H123" s="2">
        <v>5.1029999999999998</v>
      </c>
      <c r="I123" s="2">
        <v>14.07</v>
      </c>
      <c r="J123" s="2">
        <v>5.1219999999999999</v>
      </c>
    </row>
    <row r="124" spans="3:12" x14ac:dyDescent="0.2">
      <c r="C124" s="464" t="s">
        <v>123</v>
      </c>
      <c r="D124" s="26" t="s">
        <v>122</v>
      </c>
      <c r="E124" s="245">
        <v>0.99980000000000002</v>
      </c>
      <c r="F124" s="245">
        <v>0.89470000000000005</v>
      </c>
      <c r="G124" s="245">
        <v>0.89190000000000003</v>
      </c>
      <c r="H124" s="245">
        <v>0.84519999999999995</v>
      </c>
      <c r="I124" s="245">
        <v>0.99850000000000005</v>
      </c>
      <c r="J124" s="245">
        <v>0.77639999999999998</v>
      </c>
    </row>
    <row r="125" spans="3:12" x14ac:dyDescent="0.2">
      <c r="C125" s="465"/>
      <c r="D125" s="26" t="s">
        <v>23</v>
      </c>
      <c r="E125" s="245">
        <v>0.97</v>
      </c>
      <c r="F125" s="245">
        <v>0.37</v>
      </c>
      <c r="G125" s="245">
        <v>0.36</v>
      </c>
      <c r="H125" s="245">
        <v>0.23</v>
      </c>
      <c r="I125" s="245">
        <v>0.93</v>
      </c>
      <c r="J125" s="245">
        <v>0.06</v>
      </c>
    </row>
    <row r="126" spans="3:12" x14ac:dyDescent="0.2">
      <c r="C126" s="466"/>
      <c r="D126" s="53" t="s">
        <v>70</v>
      </c>
      <c r="E126" s="244" t="s">
        <v>18</v>
      </c>
      <c r="F126" s="244" t="s">
        <v>18</v>
      </c>
      <c r="G126" s="244" t="s">
        <v>18</v>
      </c>
      <c r="H126" s="244" t="s">
        <v>18</v>
      </c>
      <c r="I126" s="244" t="s">
        <v>18</v>
      </c>
      <c r="J126" s="244" t="s">
        <v>18</v>
      </c>
    </row>
    <row r="130" spans="3:11" ht="32" x14ac:dyDescent="0.2">
      <c r="C130" s="457" t="s">
        <v>300</v>
      </c>
      <c r="D130" s="457"/>
      <c r="F130" s="265" t="s">
        <v>175</v>
      </c>
      <c r="G130" s="264" t="s">
        <v>13</v>
      </c>
      <c r="H130" s="264" t="s">
        <v>14</v>
      </c>
      <c r="I130" s="264" t="s">
        <v>15</v>
      </c>
      <c r="J130" s="264" t="s">
        <v>16</v>
      </c>
      <c r="K130" s="264" t="s">
        <v>17</v>
      </c>
    </row>
    <row r="131" spans="3:11" x14ac:dyDescent="0.2">
      <c r="C131" s="26" t="s">
        <v>22</v>
      </c>
      <c r="D131" s="2">
        <v>19.62</v>
      </c>
      <c r="F131" s="68" t="s">
        <v>301</v>
      </c>
      <c r="G131" s="67">
        <v>132.19999999999999</v>
      </c>
      <c r="H131" s="67" t="s">
        <v>302</v>
      </c>
      <c r="I131" s="67" t="s">
        <v>18</v>
      </c>
      <c r="J131" s="67" t="s">
        <v>19</v>
      </c>
      <c r="K131" s="67" t="s">
        <v>71</v>
      </c>
    </row>
    <row r="132" spans="3:11" x14ac:dyDescent="0.2">
      <c r="C132" s="53" t="s">
        <v>23</v>
      </c>
      <c r="D132" s="2" t="s">
        <v>71</v>
      </c>
      <c r="F132" s="68" t="s">
        <v>303</v>
      </c>
      <c r="G132" s="67">
        <v>131.5</v>
      </c>
      <c r="H132" s="67" t="s">
        <v>304</v>
      </c>
      <c r="I132" s="67" t="s">
        <v>18</v>
      </c>
      <c r="J132" s="67" t="s">
        <v>19</v>
      </c>
      <c r="K132" s="67" t="s">
        <v>71</v>
      </c>
    </row>
    <row r="133" spans="3:11" x14ac:dyDescent="0.2">
      <c r="C133" s="53" t="s">
        <v>24</v>
      </c>
      <c r="D133" s="2" t="s">
        <v>19</v>
      </c>
      <c r="F133" s="2" t="s">
        <v>305</v>
      </c>
      <c r="G133" s="67">
        <v>108.4</v>
      </c>
      <c r="H133" s="67" t="s">
        <v>306</v>
      </c>
      <c r="I133" s="67" t="s">
        <v>18</v>
      </c>
      <c r="J133" s="454" t="s">
        <v>101</v>
      </c>
      <c r="K133" s="67">
        <v>2E-3</v>
      </c>
    </row>
    <row r="134" spans="3:11" x14ac:dyDescent="0.2">
      <c r="C134" s="26" t="s">
        <v>25</v>
      </c>
      <c r="D134" s="2" t="s">
        <v>18</v>
      </c>
      <c r="F134" s="2" t="s">
        <v>307</v>
      </c>
      <c r="G134" s="67">
        <v>159.4</v>
      </c>
      <c r="H134" s="67" t="s">
        <v>308</v>
      </c>
      <c r="I134" s="67" t="s">
        <v>18</v>
      </c>
      <c r="J134" s="67" t="s">
        <v>19</v>
      </c>
      <c r="K134" s="67" t="s">
        <v>71</v>
      </c>
    </row>
    <row r="135" spans="3:11" x14ac:dyDescent="0.2">
      <c r="C135" s="26" t="s">
        <v>26</v>
      </c>
      <c r="D135" s="2">
        <v>0.89100000000000001</v>
      </c>
    </row>
  </sheetData>
  <mergeCells count="35">
    <mergeCell ref="AH97:AI97"/>
    <mergeCell ref="E47:H47"/>
    <mergeCell ref="I47:L47"/>
    <mergeCell ref="M47:P47"/>
    <mergeCell ref="Z57:Z59"/>
    <mergeCell ref="Z62:AA62"/>
    <mergeCell ref="AG93:AG95"/>
    <mergeCell ref="R95:R97"/>
    <mergeCell ref="B28:B30"/>
    <mergeCell ref="C58:D58"/>
    <mergeCell ref="L96:M96"/>
    <mergeCell ref="N96:O96"/>
    <mergeCell ref="C92:C94"/>
    <mergeCell ref="D96:E96"/>
    <mergeCell ref="F96:G96"/>
    <mergeCell ref="K92:K94"/>
    <mergeCell ref="S20:V20"/>
    <mergeCell ref="W20:Z20"/>
    <mergeCell ref="AA20:AD20"/>
    <mergeCell ref="D7:G7"/>
    <mergeCell ref="H7:K7"/>
    <mergeCell ref="L7:O7"/>
    <mergeCell ref="D20:G20"/>
    <mergeCell ref="H20:K20"/>
    <mergeCell ref="L20:O20"/>
    <mergeCell ref="E117:G117"/>
    <mergeCell ref="H117:J117"/>
    <mergeCell ref="C124:C126"/>
    <mergeCell ref="C130:D130"/>
    <mergeCell ref="S48:S49"/>
    <mergeCell ref="S51:S52"/>
    <mergeCell ref="S57:S58"/>
    <mergeCell ref="S60:S61"/>
    <mergeCell ref="L103:M103"/>
    <mergeCell ref="D102:E102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D223"/>
  <sheetViews>
    <sheetView tabSelected="1" zoomScale="144" zoomScaleNormal="144" zoomScalePageLayoutView="144" workbookViewId="0">
      <selection activeCell="O190" sqref="O190"/>
    </sheetView>
  </sheetViews>
  <sheetFormatPr baseColWidth="10" defaultRowHeight="16" x14ac:dyDescent="0.2"/>
  <cols>
    <col min="2" max="2" width="12.33203125" customWidth="1"/>
    <col min="9" max="10" width="11" bestFit="1" customWidth="1"/>
    <col min="11" max="11" width="11.5" bestFit="1" customWidth="1"/>
    <col min="12" max="12" width="11.1640625" bestFit="1" customWidth="1"/>
    <col min="18" max="18" width="13.6640625" customWidth="1"/>
  </cols>
  <sheetData>
    <row r="3" spans="2:12" ht="31" x14ac:dyDescent="0.35">
      <c r="B3" s="70" t="s">
        <v>314</v>
      </c>
      <c r="D3" s="46"/>
      <c r="E3" s="46"/>
      <c r="F3" s="46"/>
      <c r="G3" s="46"/>
      <c r="H3" s="46"/>
    </row>
    <row r="4" spans="2:12" ht="26" x14ac:dyDescent="0.3">
      <c r="C4" s="258" t="s">
        <v>315</v>
      </c>
      <c r="D4" s="46"/>
      <c r="E4" s="46"/>
      <c r="F4" s="46"/>
      <c r="G4" s="46"/>
      <c r="H4" s="46"/>
    </row>
    <row r="5" spans="2:12" x14ac:dyDescent="0.2">
      <c r="D5" s="46"/>
      <c r="E5" s="178"/>
      <c r="F5" s="178"/>
      <c r="G5" s="178"/>
      <c r="H5" s="178"/>
    </row>
    <row r="6" spans="2:12" ht="21" x14ac:dyDescent="0.25">
      <c r="C6" s="266" t="s">
        <v>317</v>
      </c>
      <c r="E6" s="46"/>
      <c r="F6" s="46"/>
      <c r="G6" s="46"/>
      <c r="H6" s="46"/>
      <c r="I6" s="266" t="s">
        <v>316</v>
      </c>
    </row>
    <row r="7" spans="2:12" ht="21" x14ac:dyDescent="0.25">
      <c r="C7" s="266"/>
      <c r="E7" s="46"/>
      <c r="F7" s="46"/>
      <c r="G7" s="46"/>
      <c r="H7" s="46"/>
      <c r="I7" s="492" t="s">
        <v>321</v>
      </c>
      <c r="J7" s="492"/>
      <c r="K7" s="512" t="s">
        <v>322</v>
      </c>
      <c r="L7" s="513"/>
    </row>
    <row r="8" spans="2:12" x14ac:dyDescent="0.2">
      <c r="C8" s="189"/>
      <c r="D8" s="41" t="s">
        <v>319</v>
      </c>
      <c r="E8" s="12" t="s">
        <v>318</v>
      </c>
      <c r="F8" s="262"/>
      <c r="G8" s="262"/>
      <c r="H8" s="262"/>
      <c r="I8" s="12" t="s">
        <v>319</v>
      </c>
      <c r="J8" s="261" t="s">
        <v>318</v>
      </c>
      <c r="K8" s="41" t="s">
        <v>319</v>
      </c>
      <c r="L8" s="261" t="s">
        <v>318</v>
      </c>
    </row>
    <row r="9" spans="2:12" x14ac:dyDescent="0.2">
      <c r="C9" s="272"/>
      <c r="D9" s="274">
        <v>3680000</v>
      </c>
      <c r="E9" s="274">
        <v>2160000</v>
      </c>
      <c r="F9" s="284"/>
      <c r="G9" s="22"/>
      <c r="H9" s="22"/>
      <c r="I9" s="274">
        <v>367264</v>
      </c>
      <c r="J9" s="279">
        <v>141480</v>
      </c>
      <c r="K9" s="279">
        <v>1140800</v>
      </c>
      <c r="L9" s="279">
        <v>514080</v>
      </c>
    </row>
    <row r="10" spans="2:12" x14ac:dyDescent="0.2">
      <c r="C10" s="272"/>
      <c r="D10" s="274">
        <v>1560000</v>
      </c>
      <c r="E10" s="274">
        <v>2720000</v>
      </c>
      <c r="F10" s="284"/>
      <c r="G10" s="22"/>
      <c r="H10" s="22"/>
      <c r="I10" s="274">
        <v>86112</v>
      </c>
      <c r="J10" s="279">
        <v>205632</v>
      </c>
      <c r="K10" s="279">
        <v>310440</v>
      </c>
      <c r="L10" s="279">
        <v>688160</v>
      </c>
    </row>
    <row r="11" spans="2:12" x14ac:dyDescent="0.2">
      <c r="C11" s="273"/>
      <c r="D11" s="274">
        <v>1240000</v>
      </c>
      <c r="E11" s="275">
        <v>1720000</v>
      </c>
      <c r="F11" s="285"/>
      <c r="G11" s="22"/>
      <c r="H11" s="22"/>
      <c r="I11" s="274">
        <v>84692</v>
      </c>
      <c r="J11" s="280">
        <v>276576</v>
      </c>
      <c r="K11" s="279">
        <v>343480</v>
      </c>
      <c r="L11" s="281">
        <v>932240</v>
      </c>
    </row>
    <row r="12" spans="2:12" x14ac:dyDescent="0.2">
      <c r="D12" s="274">
        <v>2120000</v>
      </c>
      <c r="E12" s="271">
        <v>1650000</v>
      </c>
      <c r="F12" s="286"/>
      <c r="G12" s="267"/>
      <c r="H12" s="267"/>
      <c r="I12" s="274">
        <v>159000</v>
      </c>
      <c r="J12" s="282">
        <v>132440</v>
      </c>
      <c r="K12" s="281">
        <v>390080</v>
      </c>
      <c r="L12" s="282">
        <v>407640</v>
      </c>
    </row>
    <row r="13" spans="2:12" x14ac:dyDescent="0.2">
      <c r="D13" s="271">
        <v>1880000</v>
      </c>
      <c r="E13" s="274">
        <v>1130000</v>
      </c>
      <c r="F13" s="284"/>
      <c r="G13" s="268"/>
      <c r="H13" s="268"/>
      <c r="I13" s="271">
        <v>173812.5</v>
      </c>
      <c r="J13" s="270">
        <v>115500</v>
      </c>
      <c r="K13" s="270">
        <v>410625</v>
      </c>
      <c r="L13" s="270">
        <v>359700</v>
      </c>
    </row>
    <row r="14" spans="2:12" x14ac:dyDescent="0.2">
      <c r="D14" s="274">
        <v>2060000</v>
      </c>
      <c r="E14" s="274">
        <v>1880000</v>
      </c>
      <c r="F14" s="284"/>
      <c r="G14" s="269"/>
      <c r="H14" s="269"/>
      <c r="I14" s="279">
        <v>166443.79999999999</v>
      </c>
      <c r="J14" s="279">
        <v>96862.5</v>
      </c>
      <c r="K14" s="279">
        <v>340312.5</v>
      </c>
      <c r="L14" s="279">
        <v>199125</v>
      </c>
    </row>
    <row r="15" spans="2:12" x14ac:dyDescent="0.2">
      <c r="D15" s="274">
        <v>2060000</v>
      </c>
      <c r="E15" s="274">
        <v>1540000</v>
      </c>
      <c r="F15" s="284"/>
      <c r="I15" s="279">
        <v>126843.8</v>
      </c>
      <c r="J15" s="279">
        <v>156000</v>
      </c>
      <c r="K15" s="279">
        <v>237187.5</v>
      </c>
      <c r="L15" s="279">
        <v>335625</v>
      </c>
    </row>
    <row r="16" spans="2:12" x14ac:dyDescent="0.2">
      <c r="D16" s="274">
        <v>1820000</v>
      </c>
      <c r="E16" s="274">
        <v>1240000</v>
      </c>
      <c r="F16" s="284"/>
      <c r="I16" s="279">
        <v>121674.4</v>
      </c>
      <c r="J16" s="279">
        <v>94248.75</v>
      </c>
      <c r="K16" s="279">
        <v>221887.5</v>
      </c>
      <c r="L16" s="279">
        <v>285975</v>
      </c>
    </row>
    <row r="17" spans="2:12" x14ac:dyDescent="0.2">
      <c r="D17" s="274">
        <v>4500000</v>
      </c>
      <c r="E17" s="274"/>
      <c r="F17" s="284"/>
      <c r="I17" s="279">
        <v>720000</v>
      </c>
      <c r="J17" s="279">
        <v>68681.25</v>
      </c>
      <c r="K17" s="279">
        <v>783000</v>
      </c>
      <c r="L17" s="279">
        <v>257400</v>
      </c>
    </row>
    <row r="19" spans="2:12" x14ac:dyDescent="0.2">
      <c r="C19" s="53" t="s">
        <v>72</v>
      </c>
      <c r="D19" s="278">
        <v>2324444</v>
      </c>
      <c r="E19" s="278">
        <v>1942222</v>
      </c>
      <c r="F19" s="287"/>
      <c r="H19" s="53" t="s">
        <v>72</v>
      </c>
      <c r="I19" s="278">
        <v>222871</v>
      </c>
      <c r="J19" s="278">
        <v>143047</v>
      </c>
      <c r="K19" s="278">
        <v>464201</v>
      </c>
      <c r="L19" s="278">
        <v>442216</v>
      </c>
    </row>
    <row r="20" spans="2:12" x14ac:dyDescent="0.2">
      <c r="C20" s="24" t="s">
        <v>320</v>
      </c>
      <c r="D20" s="276">
        <v>352858</v>
      </c>
      <c r="E20" s="276">
        <v>245769</v>
      </c>
      <c r="F20" s="288"/>
      <c r="H20" s="24" t="s">
        <v>320</v>
      </c>
      <c r="I20" s="2">
        <v>68203</v>
      </c>
      <c r="J20" s="2">
        <v>21354</v>
      </c>
      <c r="K20" s="2">
        <v>100802</v>
      </c>
      <c r="L20" s="2">
        <v>78422</v>
      </c>
    </row>
    <row r="21" spans="2:12" x14ac:dyDescent="0.2">
      <c r="B21" s="464" t="s">
        <v>251</v>
      </c>
      <c r="C21" s="220" t="s">
        <v>69</v>
      </c>
      <c r="D21" s="2">
        <v>5.1539999999999999</v>
      </c>
      <c r="E21" s="2">
        <v>3.2719999999999998</v>
      </c>
      <c r="F21" s="7"/>
      <c r="G21" s="476" t="s">
        <v>251</v>
      </c>
      <c r="H21" s="220" t="s">
        <v>69</v>
      </c>
      <c r="I21" s="245">
        <v>14.75</v>
      </c>
      <c r="J21" s="245">
        <v>3.9990000000000001</v>
      </c>
      <c r="K21" s="245">
        <v>8.77</v>
      </c>
      <c r="L21" s="245">
        <v>4.3540000000000001</v>
      </c>
    </row>
    <row r="22" spans="2:12" x14ac:dyDescent="0.2">
      <c r="B22" s="465"/>
      <c r="C22" s="220" t="s">
        <v>23</v>
      </c>
      <c r="D22" s="2">
        <v>0.08</v>
      </c>
      <c r="E22" s="2">
        <v>0.19</v>
      </c>
      <c r="F22" s="7"/>
      <c r="G22" s="476"/>
      <c r="H22" s="220" t="s">
        <v>23</v>
      </c>
      <c r="I22" s="245" t="s">
        <v>71</v>
      </c>
      <c r="J22" s="245">
        <v>0.14000000000000001</v>
      </c>
      <c r="K22" s="245">
        <v>0.01</v>
      </c>
      <c r="L22" s="245">
        <v>0.11</v>
      </c>
    </row>
    <row r="23" spans="2:12" x14ac:dyDescent="0.2">
      <c r="B23" s="466"/>
      <c r="C23" s="283" t="s">
        <v>70</v>
      </c>
      <c r="D23" s="244" t="s">
        <v>18</v>
      </c>
      <c r="E23" s="244" t="s">
        <v>18</v>
      </c>
      <c r="F23" s="246"/>
      <c r="G23" s="476"/>
      <c r="H23" s="283" t="s">
        <v>70</v>
      </c>
      <c r="I23" s="244" t="s">
        <v>48</v>
      </c>
      <c r="J23" s="244" t="s">
        <v>18</v>
      </c>
      <c r="K23" s="244" t="s">
        <v>48</v>
      </c>
      <c r="L23" s="244" t="s">
        <v>18</v>
      </c>
    </row>
    <row r="25" spans="2:12" x14ac:dyDescent="0.2">
      <c r="C25" s="457" t="s">
        <v>252</v>
      </c>
      <c r="D25" s="457"/>
      <c r="I25" s="457" t="s">
        <v>323</v>
      </c>
      <c r="J25" s="457"/>
    </row>
    <row r="26" spans="2:12" ht="32" x14ac:dyDescent="0.2">
      <c r="C26" s="158" t="s">
        <v>23</v>
      </c>
      <c r="D26" s="245">
        <v>0.39</v>
      </c>
      <c r="H26" s="7"/>
      <c r="I26" s="205" t="s">
        <v>324</v>
      </c>
      <c r="J26" s="289" t="s">
        <v>325</v>
      </c>
    </row>
    <row r="27" spans="2:12" x14ac:dyDescent="0.2">
      <c r="C27" s="158" t="s">
        <v>24</v>
      </c>
      <c r="D27" s="244" t="s">
        <v>34</v>
      </c>
      <c r="H27" s="53" t="s">
        <v>23</v>
      </c>
      <c r="I27" s="244">
        <v>0.49</v>
      </c>
      <c r="J27" s="244" t="s">
        <v>183</v>
      </c>
    </row>
    <row r="28" spans="2:12" x14ac:dyDescent="0.2">
      <c r="C28" s="158" t="s">
        <v>76</v>
      </c>
      <c r="D28" s="245" t="s">
        <v>48</v>
      </c>
      <c r="H28" s="26" t="s">
        <v>133</v>
      </c>
      <c r="I28" s="245" t="s">
        <v>254</v>
      </c>
      <c r="J28" s="245" t="s">
        <v>254</v>
      </c>
    </row>
    <row r="29" spans="2:12" x14ac:dyDescent="0.2">
      <c r="C29" s="158" t="s">
        <v>77</v>
      </c>
      <c r="D29" s="245" t="s">
        <v>78</v>
      </c>
      <c r="H29" s="53" t="s">
        <v>24</v>
      </c>
      <c r="I29" s="244" t="s">
        <v>34</v>
      </c>
      <c r="J29" s="244" t="s">
        <v>34</v>
      </c>
    </row>
    <row r="30" spans="2:12" x14ac:dyDescent="0.2">
      <c r="H30" s="26" t="s">
        <v>76</v>
      </c>
      <c r="I30" s="245" t="s">
        <v>48</v>
      </c>
      <c r="J30" s="245" t="s">
        <v>48</v>
      </c>
    </row>
    <row r="31" spans="2:12" x14ac:dyDescent="0.2">
      <c r="H31" s="26" t="s">
        <v>77</v>
      </c>
      <c r="I31" s="245" t="s">
        <v>78</v>
      </c>
      <c r="J31" s="245" t="s">
        <v>78</v>
      </c>
    </row>
    <row r="35" spans="3:28" x14ac:dyDescent="0.2">
      <c r="D35" s="484" t="s">
        <v>332</v>
      </c>
      <c r="E35" s="484"/>
      <c r="F35" s="292"/>
      <c r="G35" s="293"/>
      <c r="H35" s="485" t="s">
        <v>333</v>
      </c>
      <c r="I35" s="487"/>
      <c r="L35" s="485" t="s">
        <v>334</v>
      </c>
      <c r="M35" s="487"/>
      <c r="S35" s="484" t="s">
        <v>335</v>
      </c>
      <c r="T35" s="484"/>
      <c r="U35" s="292"/>
      <c r="V35" s="293"/>
      <c r="W35" s="485" t="s">
        <v>336</v>
      </c>
      <c r="X35" s="487"/>
      <c r="AA35" s="485" t="s">
        <v>337</v>
      </c>
      <c r="AB35" s="487"/>
    </row>
    <row r="36" spans="3:28" x14ac:dyDescent="0.2">
      <c r="D36" s="12" t="s">
        <v>319</v>
      </c>
      <c r="E36" s="12" t="s">
        <v>318</v>
      </c>
      <c r="F36" s="7"/>
      <c r="G36" s="294"/>
      <c r="H36" s="41" t="s">
        <v>319</v>
      </c>
      <c r="I36" s="12" t="s">
        <v>318</v>
      </c>
      <c r="L36" s="12" t="s">
        <v>319</v>
      </c>
      <c r="M36" s="12" t="s">
        <v>318</v>
      </c>
      <c r="S36" s="12" t="s">
        <v>319</v>
      </c>
      <c r="T36" s="12" t="s">
        <v>318</v>
      </c>
      <c r="U36" s="7"/>
      <c r="V36" s="294"/>
      <c r="W36" s="41" t="s">
        <v>319</v>
      </c>
      <c r="X36" s="12" t="s">
        <v>318</v>
      </c>
      <c r="AA36" s="12" t="s">
        <v>319</v>
      </c>
      <c r="AB36" s="12" t="s">
        <v>318</v>
      </c>
    </row>
    <row r="37" spans="3:28" x14ac:dyDescent="0.2">
      <c r="D37" s="177">
        <v>3.89</v>
      </c>
      <c r="E37" s="177">
        <v>4.51</v>
      </c>
      <c r="H37" s="2">
        <v>13.9</v>
      </c>
      <c r="I37" s="2">
        <v>8.39</v>
      </c>
      <c r="L37" s="2">
        <v>2.4300000000000002</v>
      </c>
      <c r="M37" s="2">
        <v>3.52</v>
      </c>
      <c r="S37" s="177">
        <v>45600</v>
      </c>
      <c r="T37" s="177">
        <v>25100</v>
      </c>
      <c r="W37" s="2">
        <v>164000</v>
      </c>
      <c r="X37" s="2">
        <v>45400</v>
      </c>
      <c r="AA37" s="2">
        <v>28700</v>
      </c>
      <c r="AB37" s="2">
        <v>19000</v>
      </c>
    </row>
    <row r="38" spans="3:28" x14ac:dyDescent="0.2">
      <c r="D38" s="177">
        <v>4.5</v>
      </c>
      <c r="E38" s="177">
        <v>5.38</v>
      </c>
      <c r="H38" s="2">
        <v>19.100000000000001</v>
      </c>
      <c r="I38" s="2">
        <v>10.199999999999999</v>
      </c>
      <c r="L38" s="2">
        <v>1.92</v>
      </c>
      <c r="M38" s="2">
        <v>4.66</v>
      </c>
      <c r="S38" s="177">
        <v>16200</v>
      </c>
      <c r="T38" s="177">
        <v>43000</v>
      </c>
      <c r="W38" s="2">
        <v>69400</v>
      </c>
      <c r="X38" s="2">
        <v>78900</v>
      </c>
      <c r="AA38" s="2">
        <v>7020</v>
      </c>
      <c r="AB38" s="2">
        <v>36200</v>
      </c>
    </row>
    <row r="39" spans="3:28" x14ac:dyDescent="0.2">
      <c r="D39" s="177">
        <v>4.5599999999999996</v>
      </c>
      <c r="E39" s="177">
        <v>4.16</v>
      </c>
      <c r="H39" s="2">
        <v>11.5</v>
      </c>
      <c r="I39" s="2">
        <v>14.1</v>
      </c>
      <c r="L39" s="2">
        <v>4.5599999999999996</v>
      </c>
      <c r="M39" s="2">
        <v>3.95</v>
      </c>
      <c r="S39" s="177">
        <v>18400</v>
      </c>
      <c r="T39" s="177">
        <v>43000</v>
      </c>
      <c r="W39" s="2">
        <v>47400</v>
      </c>
      <c r="X39" s="2">
        <v>138000</v>
      </c>
      <c r="AA39" s="2">
        <v>18800</v>
      </c>
      <c r="AB39" s="2">
        <v>38500</v>
      </c>
    </row>
    <row r="40" spans="3:28" x14ac:dyDescent="0.2">
      <c r="D40" s="177">
        <v>3.88</v>
      </c>
      <c r="E40" s="177">
        <v>5.62</v>
      </c>
      <c r="H40" s="2">
        <v>16.7</v>
      </c>
      <c r="I40" s="2">
        <v>13.5</v>
      </c>
      <c r="L40" s="2">
        <v>5.89</v>
      </c>
      <c r="M40" s="2">
        <v>2.79</v>
      </c>
      <c r="S40" s="177">
        <v>16300</v>
      </c>
      <c r="T40" s="177">
        <v>26800</v>
      </c>
      <c r="W40" s="2">
        <v>69700</v>
      </c>
      <c r="X40" s="2">
        <v>65700</v>
      </c>
      <c r="AA40" s="2">
        <v>24600</v>
      </c>
      <c r="AB40" s="2">
        <v>13600</v>
      </c>
    </row>
    <row r="41" spans="3:28" x14ac:dyDescent="0.2">
      <c r="D41" s="177">
        <v>4.53</v>
      </c>
      <c r="E41" s="177">
        <v>5.59</v>
      </c>
      <c r="H41" s="2">
        <v>4.74</v>
      </c>
      <c r="I41" s="2">
        <v>6.05</v>
      </c>
      <c r="L41" s="2"/>
      <c r="M41" s="2"/>
      <c r="S41" s="177">
        <v>21000</v>
      </c>
      <c r="T41" s="177">
        <v>21450</v>
      </c>
      <c r="W41" s="2">
        <v>19125</v>
      </c>
      <c r="X41" s="2">
        <v>21450</v>
      </c>
      <c r="AA41" s="2"/>
      <c r="AB41" s="2"/>
    </row>
    <row r="42" spans="3:28" x14ac:dyDescent="0.2">
      <c r="D42" s="177">
        <v>3.34</v>
      </c>
      <c r="E42" s="177">
        <v>3.4</v>
      </c>
      <c r="H42" s="2">
        <v>11.4</v>
      </c>
      <c r="I42" s="2">
        <v>7.86</v>
      </c>
      <c r="L42" s="2"/>
      <c r="M42" s="2"/>
      <c r="S42" s="177">
        <v>12787.5</v>
      </c>
      <c r="T42" s="177">
        <v>7650</v>
      </c>
      <c r="W42" s="2">
        <v>36712.5</v>
      </c>
      <c r="X42" s="2">
        <v>18900</v>
      </c>
      <c r="AA42" s="2"/>
      <c r="AB42" s="2"/>
    </row>
    <row r="43" spans="3:28" x14ac:dyDescent="0.2">
      <c r="D43" s="177">
        <v>3.58</v>
      </c>
      <c r="E43" s="177">
        <v>2.2999999999999998</v>
      </c>
      <c r="H43" s="2">
        <v>13.3</v>
      </c>
      <c r="I43" s="2">
        <v>3.87</v>
      </c>
      <c r="L43" s="2"/>
      <c r="M43" s="2"/>
      <c r="S43" s="177">
        <v>9487.5</v>
      </c>
      <c r="T43" s="177">
        <v>8812.5</v>
      </c>
      <c r="W43" s="2">
        <v>33412.5</v>
      </c>
      <c r="X43" s="2">
        <v>14812.5</v>
      </c>
      <c r="AA43" s="2"/>
      <c r="AB43" s="2"/>
    </row>
    <row r="44" spans="3:28" x14ac:dyDescent="0.2">
      <c r="D44" s="177">
        <v>3.95</v>
      </c>
      <c r="E44" s="177">
        <v>3.84</v>
      </c>
      <c r="H44" s="2">
        <v>8.26</v>
      </c>
      <c r="I44" s="2">
        <v>7.58</v>
      </c>
      <c r="L44" s="2"/>
      <c r="M44" s="2"/>
      <c r="S44" s="177">
        <v>10366.879999999999</v>
      </c>
      <c r="T44" s="177">
        <v>12915</v>
      </c>
      <c r="W44" s="2">
        <v>19460.62</v>
      </c>
      <c r="X44" s="2">
        <v>22601.25</v>
      </c>
      <c r="AA44" s="2"/>
      <c r="AB44" s="2"/>
    </row>
    <row r="45" spans="3:28" x14ac:dyDescent="0.2">
      <c r="D45" s="177">
        <v>2.31</v>
      </c>
      <c r="E45" s="177">
        <v>8.09</v>
      </c>
      <c r="H45" s="2">
        <v>3.82</v>
      </c>
      <c r="I45" s="2">
        <v>19.3</v>
      </c>
      <c r="L45" s="2"/>
      <c r="M45" s="2"/>
      <c r="S45" s="2">
        <v>19350</v>
      </c>
      <c r="T45" s="2">
        <v>23017.5</v>
      </c>
      <c r="W45" s="2">
        <v>27450</v>
      </c>
      <c r="X45" s="2">
        <v>51356.25</v>
      </c>
      <c r="AA45" s="2"/>
      <c r="AB45" s="2"/>
    </row>
    <row r="47" spans="3:28" x14ac:dyDescent="0.2">
      <c r="C47" s="53" t="s">
        <v>72</v>
      </c>
      <c r="D47" s="291">
        <v>3.8380000000000001</v>
      </c>
      <c r="E47" s="291">
        <v>4.766</v>
      </c>
      <c r="G47" s="53" t="s">
        <v>72</v>
      </c>
      <c r="H47" s="291">
        <v>11.41</v>
      </c>
      <c r="I47" s="291">
        <v>10.09</v>
      </c>
      <c r="K47" s="53" t="s">
        <v>72</v>
      </c>
      <c r="L47" s="290">
        <v>3.7</v>
      </c>
      <c r="M47" s="290">
        <v>3.73</v>
      </c>
      <c r="R47" s="53" t="s">
        <v>72</v>
      </c>
      <c r="S47" s="291">
        <v>18832</v>
      </c>
      <c r="T47" s="291">
        <v>23527</v>
      </c>
      <c r="V47" s="53" t="s">
        <v>72</v>
      </c>
      <c r="W47" s="291">
        <v>54073</v>
      </c>
      <c r="X47" s="291">
        <v>50791</v>
      </c>
      <c r="Z47" s="53" t="s">
        <v>72</v>
      </c>
      <c r="AA47" s="290">
        <v>19780</v>
      </c>
      <c r="AB47" s="290">
        <v>26825</v>
      </c>
    </row>
    <row r="48" spans="3:28" x14ac:dyDescent="0.2">
      <c r="C48" s="197" t="s">
        <v>320</v>
      </c>
      <c r="D48" s="290">
        <v>0.23880000000000001</v>
      </c>
      <c r="E48" s="290">
        <v>0.55369999999999997</v>
      </c>
      <c r="G48" s="24" t="s">
        <v>320</v>
      </c>
      <c r="H48" s="290">
        <v>1.7030000000000001</v>
      </c>
      <c r="I48" s="290">
        <v>1.589</v>
      </c>
      <c r="K48" s="24" t="s">
        <v>320</v>
      </c>
      <c r="L48" s="290">
        <v>0.92720000000000002</v>
      </c>
      <c r="M48" s="290">
        <v>0.39169999999999999</v>
      </c>
      <c r="R48" s="197" t="s">
        <v>320</v>
      </c>
      <c r="S48" s="245">
        <v>3595</v>
      </c>
      <c r="T48" s="245">
        <v>4342</v>
      </c>
      <c r="V48" s="24" t="s">
        <v>320</v>
      </c>
      <c r="W48" s="245">
        <v>15122</v>
      </c>
      <c r="X48" s="245">
        <v>13236</v>
      </c>
      <c r="Z48" s="24" t="s">
        <v>320</v>
      </c>
      <c r="AA48" s="245">
        <v>4713</v>
      </c>
      <c r="AB48" s="245">
        <v>6194</v>
      </c>
    </row>
    <row r="49" spans="2:28" x14ac:dyDescent="0.2">
      <c r="B49" s="464" t="s">
        <v>331</v>
      </c>
      <c r="C49" s="26" t="s">
        <v>69</v>
      </c>
      <c r="D49" s="245">
        <v>4.3079999999999998</v>
      </c>
      <c r="E49" s="245">
        <v>1.909</v>
      </c>
      <c r="G49" s="26" t="s">
        <v>69</v>
      </c>
      <c r="H49" s="245">
        <v>0.25879999999999997</v>
      </c>
      <c r="I49" s="245">
        <v>1.486</v>
      </c>
      <c r="K49" s="26" t="s">
        <v>122</v>
      </c>
      <c r="L49" s="245">
        <v>0.92110000000000003</v>
      </c>
      <c r="M49" s="245">
        <v>0.99980000000000002</v>
      </c>
      <c r="Q49" s="464" t="s">
        <v>331</v>
      </c>
      <c r="R49" s="26" t="s">
        <v>69</v>
      </c>
      <c r="S49">
        <v>16.21</v>
      </c>
      <c r="T49">
        <v>0.6411</v>
      </c>
      <c r="V49" s="26" t="s">
        <v>69</v>
      </c>
      <c r="W49">
        <v>13.85</v>
      </c>
      <c r="X49">
        <v>6.1</v>
      </c>
      <c r="Z49" s="26" t="s">
        <v>122</v>
      </c>
      <c r="AA49">
        <v>0.94410000000000005</v>
      </c>
      <c r="AB49">
        <v>0.86670000000000003</v>
      </c>
    </row>
    <row r="50" spans="2:28" x14ac:dyDescent="0.2">
      <c r="B50" s="465"/>
      <c r="C50" s="26" t="s">
        <v>23</v>
      </c>
      <c r="D50" s="245">
        <v>0.12</v>
      </c>
      <c r="E50" s="245">
        <v>0.39</v>
      </c>
      <c r="G50" s="26" t="s">
        <v>23</v>
      </c>
      <c r="H50" s="245">
        <v>0.88</v>
      </c>
      <c r="I50" s="245">
        <v>0.48</v>
      </c>
      <c r="K50" s="26" t="s">
        <v>23</v>
      </c>
      <c r="L50" s="245">
        <v>0.54</v>
      </c>
      <c r="M50" s="245" t="s">
        <v>183</v>
      </c>
      <c r="Q50" s="465"/>
      <c r="R50" s="26" t="s">
        <v>23</v>
      </c>
      <c r="S50" s="245" t="s">
        <v>71</v>
      </c>
      <c r="T50" s="245">
        <v>0.73</v>
      </c>
      <c r="V50" s="26" t="s">
        <v>23</v>
      </c>
      <c r="W50" s="245" t="s">
        <v>71</v>
      </c>
      <c r="X50" s="245">
        <v>0.05</v>
      </c>
      <c r="Z50" s="26" t="s">
        <v>23</v>
      </c>
      <c r="AA50" s="245">
        <v>0.68</v>
      </c>
      <c r="AB50" s="245">
        <v>0.28000000000000003</v>
      </c>
    </row>
    <row r="51" spans="2:28" ht="21" customHeight="1" x14ac:dyDescent="0.2">
      <c r="B51" s="466"/>
      <c r="C51" s="53" t="s">
        <v>70</v>
      </c>
      <c r="D51" s="244" t="s">
        <v>18</v>
      </c>
      <c r="E51" s="244" t="s">
        <v>18</v>
      </c>
      <c r="G51" s="53" t="s">
        <v>70</v>
      </c>
      <c r="H51" s="244" t="s">
        <v>18</v>
      </c>
      <c r="I51" s="244" t="s">
        <v>18</v>
      </c>
      <c r="K51" s="53" t="s">
        <v>70</v>
      </c>
      <c r="L51" s="244" t="s">
        <v>18</v>
      </c>
      <c r="M51" s="244" t="s">
        <v>18</v>
      </c>
      <c r="Q51" s="466"/>
      <c r="R51" s="53" t="s">
        <v>70</v>
      </c>
      <c r="S51" s="244" t="s">
        <v>48</v>
      </c>
      <c r="T51" s="244" t="s">
        <v>18</v>
      </c>
      <c r="V51" s="53" t="s">
        <v>70</v>
      </c>
      <c r="W51" s="244" t="s">
        <v>48</v>
      </c>
      <c r="X51" s="244" t="s">
        <v>48</v>
      </c>
      <c r="Z51" s="53" t="s">
        <v>70</v>
      </c>
      <c r="AA51" s="244" t="s">
        <v>18</v>
      </c>
      <c r="AB51" s="244" t="s">
        <v>18</v>
      </c>
    </row>
    <row r="53" spans="2:28" x14ac:dyDescent="0.2">
      <c r="C53" s="26" t="s">
        <v>23</v>
      </c>
      <c r="D53" s="474">
        <v>0.1434</v>
      </c>
      <c r="E53" s="474"/>
      <c r="G53" s="26" t="s">
        <v>23</v>
      </c>
      <c r="H53" s="474">
        <v>0.57909999999999995</v>
      </c>
      <c r="I53" s="474"/>
      <c r="K53" s="2" t="s">
        <v>23</v>
      </c>
      <c r="L53" s="474">
        <v>0.97719999999999996</v>
      </c>
      <c r="M53" s="474"/>
      <c r="R53" s="26" t="s">
        <v>23</v>
      </c>
      <c r="S53" s="474">
        <v>0.3735</v>
      </c>
      <c r="T53" s="474"/>
      <c r="V53" s="26" t="s">
        <v>23</v>
      </c>
      <c r="W53" s="474">
        <v>0.79620000000000002</v>
      </c>
      <c r="X53" s="474"/>
      <c r="Z53" s="2" t="s">
        <v>23</v>
      </c>
      <c r="AA53" s="474">
        <v>0.4</v>
      </c>
      <c r="AB53" s="474"/>
    </row>
    <row r="54" spans="2:28" x14ac:dyDescent="0.2">
      <c r="C54" s="26" t="s">
        <v>24</v>
      </c>
      <c r="D54" s="474" t="s">
        <v>34</v>
      </c>
      <c r="E54" s="474"/>
      <c r="G54" s="26" t="s">
        <v>24</v>
      </c>
      <c r="H54" s="474" t="s">
        <v>34</v>
      </c>
      <c r="I54" s="474"/>
      <c r="K54" s="2" t="s">
        <v>24</v>
      </c>
      <c r="L54" s="474" t="s">
        <v>34</v>
      </c>
      <c r="M54" s="474"/>
      <c r="R54" s="26" t="s">
        <v>24</v>
      </c>
      <c r="S54" s="474" t="s">
        <v>34</v>
      </c>
      <c r="T54" s="474"/>
      <c r="V54" s="26" t="s">
        <v>24</v>
      </c>
      <c r="W54" s="474" t="s">
        <v>34</v>
      </c>
      <c r="X54" s="474"/>
      <c r="Z54" s="2" t="s">
        <v>24</v>
      </c>
      <c r="AA54" s="474" t="s">
        <v>34</v>
      </c>
      <c r="AB54" s="474"/>
    </row>
    <row r="55" spans="2:28" x14ac:dyDescent="0.2">
      <c r="C55" s="53" t="s">
        <v>76</v>
      </c>
      <c r="D55" s="473" t="s">
        <v>48</v>
      </c>
      <c r="E55" s="473"/>
      <c r="G55" s="53" t="s">
        <v>76</v>
      </c>
      <c r="H55" s="473" t="s">
        <v>48</v>
      </c>
      <c r="I55" s="473"/>
      <c r="K55" s="158" t="s">
        <v>76</v>
      </c>
      <c r="L55" s="473" t="s">
        <v>48</v>
      </c>
      <c r="M55" s="473"/>
      <c r="R55" s="53" t="s">
        <v>76</v>
      </c>
      <c r="S55" s="473" t="s">
        <v>48</v>
      </c>
      <c r="T55" s="473"/>
      <c r="V55" s="53" t="s">
        <v>76</v>
      </c>
      <c r="W55" s="473" t="s">
        <v>48</v>
      </c>
      <c r="X55" s="473"/>
      <c r="Z55" s="158" t="s">
        <v>76</v>
      </c>
      <c r="AA55" s="473" t="s">
        <v>48</v>
      </c>
      <c r="AB55" s="473"/>
    </row>
    <row r="56" spans="2:28" x14ac:dyDescent="0.2">
      <c r="C56" s="26" t="s">
        <v>77</v>
      </c>
      <c r="D56" s="474" t="s">
        <v>78</v>
      </c>
      <c r="E56" s="474"/>
      <c r="G56" s="26" t="s">
        <v>77</v>
      </c>
      <c r="H56" s="474" t="s">
        <v>78</v>
      </c>
      <c r="I56" s="474"/>
      <c r="K56" s="2" t="s">
        <v>77</v>
      </c>
      <c r="L56" s="474" t="s">
        <v>78</v>
      </c>
      <c r="M56" s="474"/>
      <c r="R56" s="26" t="s">
        <v>77</v>
      </c>
      <c r="S56" s="474" t="s">
        <v>78</v>
      </c>
      <c r="T56" s="474"/>
      <c r="V56" s="26" t="s">
        <v>77</v>
      </c>
      <c r="W56" s="474" t="s">
        <v>78</v>
      </c>
      <c r="X56" s="474"/>
      <c r="Z56" s="2" t="s">
        <v>77</v>
      </c>
      <c r="AA56" s="474" t="s">
        <v>78</v>
      </c>
      <c r="AB56" s="474"/>
    </row>
    <row r="57" spans="2:28" x14ac:dyDescent="0.2">
      <c r="C57" s="26" t="s">
        <v>92</v>
      </c>
      <c r="D57" s="514" t="s">
        <v>328</v>
      </c>
      <c r="E57" s="514"/>
      <c r="G57" s="26" t="s">
        <v>92</v>
      </c>
      <c r="H57" s="514" t="s">
        <v>328</v>
      </c>
      <c r="I57" s="514"/>
      <c r="K57" s="26" t="s">
        <v>92</v>
      </c>
      <c r="L57" s="457" t="s">
        <v>328</v>
      </c>
      <c r="M57" s="457"/>
      <c r="R57" s="26" t="s">
        <v>92</v>
      </c>
      <c r="S57" s="457" t="s">
        <v>338</v>
      </c>
      <c r="T57" s="457"/>
      <c r="V57" s="26" t="s">
        <v>92</v>
      </c>
      <c r="W57" s="457" t="s">
        <v>338</v>
      </c>
      <c r="X57" s="457"/>
      <c r="Z57" s="26" t="s">
        <v>92</v>
      </c>
      <c r="AA57" s="457" t="s">
        <v>328</v>
      </c>
      <c r="AB57" s="457"/>
    </row>
    <row r="60" spans="2:28" ht="26" x14ac:dyDescent="0.3">
      <c r="B60" s="258" t="s">
        <v>326</v>
      </c>
    </row>
    <row r="61" spans="2:28" ht="25" customHeight="1" x14ac:dyDescent="0.3">
      <c r="B61" s="258"/>
      <c r="C61" s="314" t="s">
        <v>565</v>
      </c>
    </row>
    <row r="62" spans="2:28" ht="64" customHeight="1" x14ac:dyDescent="0.3">
      <c r="B62" s="258"/>
      <c r="C62" s="450" t="s">
        <v>347</v>
      </c>
      <c r="D62" s="450" t="s">
        <v>348</v>
      </c>
      <c r="E62" s="450" t="s">
        <v>349</v>
      </c>
      <c r="F62" s="450" t="s">
        <v>350</v>
      </c>
    </row>
    <row r="63" spans="2:28" ht="17" customHeight="1" x14ac:dyDescent="0.3">
      <c r="B63" s="258"/>
      <c r="C63" s="15">
        <v>0.76338090000000003</v>
      </c>
      <c r="D63" s="15">
        <v>1.377022</v>
      </c>
      <c r="E63" s="15">
        <v>0.70127220000000001</v>
      </c>
      <c r="F63" s="15">
        <v>1.4262410000000001</v>
      </c>
    </row>
    <row r="64" spans="2:28" ht="17" customHeight="1" x14ac:dyDescent="0.3">
      <c r="B64" s="258"/>
      <c r="C64" s="15">
        <v>1.2611829999999999</v>
      </c>
      <c r="D64" s="15">
        <v>1.501201</v>
      </c>
      <c r="E64" s="15">
        <v>1.352239</v>
      </c>
      <c r="F64" s="15">
        <v>1.238904</v>
      </c>
    </row>
    <row r="65" spans="1:10" ht="17" customHeight="1" x14ac:dyDescent="0.3">
      <c r="B65" s="258"/>
      <c r="C65" s="15">
        <v>1.199365</v>
      </c>
      <c r="D65" s="15">
        <v>1.3498300000000001</v>
      </c>
      <c r="E65" s="15">
        <v>1.0533159999999999</v>
      </c>
      <c r="F65" s="15">
        <v>1.3742840000000001</v>
      </c>
    </row>
    <row r="66" spans="1:10" ht="17" customHeight="1" x14ac:dyDescent="0.3">
      <c r="B66" s="258"/>
      <c r="C66" s="15">
        <v>0.7760707</v>
      </c>
      <c r="D66" s="15">
        <v>1.258464</v>
      </c>
      <c r="E66" s="15">
        <v>0.89317270000000004</v>
      </c>
      <c r="F66" s="15">
        <v>1.1149849999999999</v>
      </c>
      <c r="H66" s="2"/>
      <c r="I66" s="426" t="s">
        <v>566</v>
      </c>
      <c r="J66" s="426" t="s">
        <v>567</v>
      </c>
    </row>
    <row r="67" spans="1:10" ht="17" customHeight="1" x14ac:dyDescent="0.3">
      <c r="B67" s="258"/>
      <c r="C67" s="15">
        <v>1.078354</v>
      </c>
      <c r="D67" s="15">
        <v>0.8754826</v>
      </c>
      <c r="E67" s="15">
        <v>0.85019210000000001</v>
      </c>
      <c r="F67" s="15">
        <v>0.88250260000000003</v>
      </c>
      <c r="H67" s="26" t="s">
        <v>23</v>
      </c>
      <c r="I67" s="427">
        <v>0.14000000000000001</v>
      </c>
      <c r="J67" s="427">
        <v>0.33</v>
      </c>
    </row>
    <row r="68" spans="1:10" ht="17" customHeight="1" x14ac:dyDescent="0.3">
      <c r="B68" s="258"/>
      <c r="C68" s="15">
        <v>0.83751089999999995</v>
      </c>
      <c r="D68" s="15">
        <v>1.1620839999999999</v>
      </c>
      <c r="E68" s="15">
        <v>1.0872440000000001</v>
      </c>
      <c r="F68" s="15">
        <v>0.86415540000000002</v>
      </c>
      <c r="H68" s="26" t="s">
        <v>24</v>
      </c>
      <c r="I68" s="427" t="s">
        <v>34</v>
      </c>
      <c r="J68" s="427" t="s">
        <v>34</v>
      </c>
    </row>
    <row r="69" spans="1:10" ht="22" customHeight="1" x14ac:dyDescent="0.3">
      <c r="B69" s="258"/>
      <c r="C69" s="15">
        <v>0.92348059999999998</v>
      </c>
      <c r="D69" s="15">
        <v>0.74044840000000001</v>
      </c>
      <c r="E69" s="15">
        <v>0.8561455</v>
      </c>
      <c r="F69" s="15">
        <v>0.80034640000000001</v>
      </c>
      <c r="H69" s="26" t="s">
        <v>76</v>
      </c>
      <c r="I69" s="427" t="s">
        <v>48</v>
      </c>
      <c r="J69" s="427" t="s">
        <v>48</v>
      </c>
    </row>
    <row r="70" spans="1:10" ht="17" customHeight="1" x14ac:dyDescent="0.3">
      <c r="B70" s="258"/>
      <c r="C70" s="15">
        <v>1.0169170000000001</v>
      </c>
      <c r="D70" s="15">
        <v>1.0808070000000001</v>
      </c>
      <c r="E70" s="15">
        <v>0.93554150000000003</v>
      </c>
      <c r="F70" s="15">
        <v>1.0872440000000001</v>
      </c>
      <c r="H70" s="26" t="s">
        <v>77</v>
      </c>
      <c r="I70" s="427" t="s">
        <v>78</v>
      </c>
      <c r="J70" s="427" t="s">
        <v>78</v>
      </c>
    </row>
    <row r="71" spans="1:10" ht="20" customHeight="1" x14ac:dyDescent="0.3">
      <c r="B71" s="258"/>
      <c r="C71" s="15">
        <v>1.1437379999999999</v>
      </c>
      <c r="D71" s="15">
        <v>1.093073</v>
      </c>
      <c r="E71" s="15">
        <v>1.270877</v>
      </c>
      <c r="F71" s="15">
        <v>1.1397949999999999</v>
      </c>
      <c r="H71" s="457" t="s">
        <v>568</v>
      </c>
      <c r="I71" s="457"/>
      <c r="J71" s="457"/>
    </row>
    <row r="72" spans="1:10" ht="20" customHeight="1" x14ac:dyDescent="0.3">
      <c r="B72" s="258"/>
      <c r="C72" s="452"/>
      <c r="D72" s="452"/>
      <c r="E72" s="452"/>
      <c r="F72" s="452"/>
    </row>
    <row r="73" spans="1:10" ht="20" customHeight="1" x14ac:dyDescent="0.2">
      <c r="B73" s="53" t="s">
        <v>72</v>
      </c>
      <c r="C73" s="2">
        <v>1</v>
      </c>
      <c r="D73" s="2">
        <v>1.1599999999999999</v>
      </c>
      <c r="E73" s="2">
        <v>1</v>
      </c>
      <c r="F73" s="2">
        <v>1.103</v>
      </c>
    </row>
    <row r="74" spans="1:10" ht="20" customHeight="1" x14ac:dyDescent="0.2">
      <c r="B74" s="197" t="s">
        <v>320</v>
      </c>
      <c r="C74" s="2">
        <v>6.1629999999999997E-2</v>
      </c>
      <c r="D74" s="2">
        <v>8.1390000000000004E-2</v>
      </c>
      <c r="E74" s="2">
        <v>7.0300000000000001E-2</v>
      </c>
      <c r="F74" s="2">
        <v>7.4120000000000005E-2</v>
      </c>
    </row>
    <row r="75" spans="1:10" ht="20" customHeight="1" x14ac:dyDescent="0.2">
      <c r="A75" s="464" t="s">
        <v>331</v>
      </c>
      <c r="B75" s="26" t="s">
        <v>69</v>
      </c>
      <c r="C75" s="427">
        <v>1.835</v>
      </c>
      <c r="D75" s="427">
        <v>0.42130000000000001</v>
      </c>
      <c r="E75" s="427">
        <v>0.59199999999999997</v>
      </c>
      <c r="F75" s="427">
        <v>0.85109999999999997</v>
      </c>
    </row>
    <row r="76" spans="1:10" ht="20" customHeight="1" x14ac:dyDescent="0.2">
      <c r="A76" s="465"/>
      <c r="B76" s="26" t="s">
        <v>23</v>
      </c>
      <c r="C76" s="427">
        <v>0.4</v>
      </c>
      <c r="D76" s="427">
        <v>0.81</v>
      </c>
      <c r="E76" s="427">
        <v>0.74</v>
      </c>
      <c r="F76" s="427">
        <v>0.65</v>
      </c>
    </row>
    <row r="77" spans="1:10" ht="20" customHeight="1" x14ac:dyDescent="0.2">
      <c r="A77" s="466"/>
      <c r="B77" s="53" t="s">
        <v>70</v>
      </c>
      <c r="C77" s="427" t="s">
        <v>18</v>
      </c>
      <c r="D77" s="427" t="s">
        <v>18</v>
      </c>
      <c r="E77" s="427" t="s">
        <v>18</v>
      </c>
      <c r="F77" s="427" t="s">
        <v>18</v>
      </c>
    </row>
    <row r="78" spans="1:10" ht="20" customHeight="1" x14ac:dyDescent="0.2">
      <c r="B78" s="451"/>
    </row>
    <row r="79" spans="1:10" ht="20" customHeight="1" x14ac:dyDescent="0.2">
      <c r="B79" s="451"/>
    </row>
    <row r="80" spans="1:10" ht="20" customHeight="1" x14ac:dyDescent="0.3">
      <c r="B80" s="258"/>
    </row>
    <row r="82" spans="2:12" ht="26" x14ac:dyDescent="0.3">
      <c r="B82" s="258" t="s">
        <v>339</v>
      </c>
      <c r="D82" s="46"/>
      <c r="E82" s="46"/>
      <c r="F82" s="46" t="s">
        <v>60</v>
      </c>
      <c r="G82" s="46"/>
      <c r="H82" s="46"/>
    </row>
    <row r="83" spans="2:12" x14ac:dyDescent="0.2">
      <c r="D83" s="46"/>
      <c r="E83" s="178"/>
      <c r="F83" s="178"/>
      <c r="G83" s="178"/>
      <c r="H83" s="178"/>
    </row>
    <row r="84" spans="2:12" ht="21" x14ac:dyDescent="0.25">
      <c r="C84" s="266" t="s">
        <v>317</v>
      </c>
      <c r="E84" s="46"/>
      <c r="F84" s="46"/>
      <c r="G84" s="46"/>
      <c r="H84" s="46"/>
      <c r="I84" s="266" t="s">
        <v>316</v>
      </c>
    </row>
    <row r="85" spans="2:12" ht="21" x14ac:dyDescent="0.25">
      <c r="C85" s="266"/>
      <c r="E85" s="46"/>
      <c r="F85" s="46"/>
      <c r="G85" s="46"/>
      <c r="H85" s="46"/>
      <c r="I85" s="492" t="s">
        <v>321</v>
      </c>
      <c r="J85" s="492"/>
      <c r="K85" s="512" t="s">
        <v>322</v>
      </c>
      <c r="L85" s="513"/>
    </row>
    <row r="86" spans="2:12" x14ac:dyDescent="0.2">
      <c r="C86" s="189"/>
      <c r="D86" s="41" t="s">
        <v>319</v>
      </c>
      <c r="E86" s="12" t="s">
        <v>318</v>
      </c>
      <c r="F86" s="262"/>
      <c r="G86" s="262"/>
      <c r="H86" s="262"/>
      <c r="I86" s="12" t="s">
        <v>319</v>
      </c>
      <c r="J86" s="261" t="s">
        <v>318</v>
      </c>
      <c r="K86" s="41" t="s">
        <v>319</v>
      </c>
      <c r="L86" s="261" t="s">
        <v>318</v>
      </c>
    </row>
    <row r="87" spans="2:12" x14ac:dyDescent="0.2">
      <c r="C87" s="272"/>
      <c r="D87" s="274">
        <v>2250000</v>
      </c>
      <c r="E87" s="274">
        <v>8080000</v>
      </c>
      <c r="F87" s="284"/>
      <c r="G87" s="22"/>
      <c r="H87" s="22"/>
      <c r="I87" s="274">
        <v>699750</v>
      </c>
      <c r="J87" s="279">
        <v>1568167</v>
      </c>
      <c r="K87" s="279">
        <v>666000</v>
      </c>
      <c r="L87" s="279">
        <v>2538167</v>
      </c>
    </row>
    <row r="88" spans="2:12" x14ac:dyDescent="0.2">
      <c r="C88" s="272"/>
      <c r="D88" s="274">
        <v>4750000</v>
      </c>
      <c r="E88" s="274">
        <v>5250000</v>
      </c>
      <c r="F88" s="284"/>
      <c r="G88" s="22"/>
      <c r="H88" s="22"/>
      <c r="I88" s="274">
        <v>1486750</v>
      </c>
      <c r="J88" s="279">
        <v>1071000</v>
      </c>
      <c r="K88" s="279">
        <v>1263500</v>
      </c>
      <c r="L88" s="279">
        <v>1727250</v>
      </c>
    </row>
    <row r="89" spans="2:12" x14ac:dyDescent="0.2">
      <c r="C89" s="273"/>
      <c r="D89" s="274">
        <v>1800000</v>
      </c>
      <c r="E89" s="275">
        <v>4830000</v>
      </c>
      <c r="F89" s="285"/>
      <c r="G89" s="22"/>
      <c r="H89" s="22"/>
      <c r="I89" s="274">
        <v>414000</v>
      </c>
      <c r="J89" s="280">
        <v>1063333</v>
      </c>
      <c r="K89" s="279">
        <v>592200</v>
      </c>
      <c r="L89" s="281">
        <v>1305000</v>
      </c>
    </row>
    <row r="90" spans="2:12" x14ac:dyDescent="0.2">
      <c r="D90" s="274">
        <v>6500000</v>
      </c>
      <c r="E90" s="271">
        <v>6250000</v>
      </c>
      <c r="F90" s="286"/>
      <c r="G90" s="267"/>
      <c r="H90" s="267"/>
      <c r="I90" s="274">
        <v>1404000</v>
      </c>
      <c r="J90" s="282">
        <v>1325000</v>
      </c>
      <c r="K90" s="281">
        <v>1423500</v>
      </c>
      <c r="L90" s="282">
        <v>1662500</v>
      </c>
    </row>
    <row r="91" spans="2:12" x14ac:dyDescent="0.2">
      <c r="D91" s="271">
        <v>1800000</v>
      </c>
      <c r="E91" s="274">
        <v>7580000</v>
      </c>
      <c r="F91" s="284"/>
      <c r="G91" s="268"/>
      <c r="H91" s="268"/>
      <c r="I91" s="271">
        <v>342000</v>
      </c>
      <c r="J91" s="270">
        <v>1782083</v>
      </c>
      <c r="K91" s="270">
        <v>509400</v>
      </c>
      <c r="L91" s="270">
        <v>2077833</v>
      </c>
    </row>
    <row r="92" spans="2:12" x14ac:dyDescent="0.2">
      <c r="D92" s="274">
        <v>1120000</v>
      </c>
      <c r="E92" s="274">
        <v>9000000</v>
      </c>
      <c r="F92" s="284"/>
      <c r="G92" s="269"/>
      <c r="H92" s="269"/>
      <c r="I92" s="279">
        <v>277760</v>
      </c>
      <c r="J92" s="279">
        <v>2124000</v>
      </c>
      <c r="K92" s="279">
        <v>257600</v>
      </c>
      <c r="L92" s="279">
        <v>2034000</v>
      </c>
    </row>
    <row r="93" spans="2:12" x14ac:dyDescent="0.2">
      <c r="D93" s="274">
        <v>4200000</v>
      </c>
      <c r="E93" s="274">
        <v>6500000</v>
      </c>
      <c r="F93" s="284"/>
      <c r="I93" s="279">
        <v>676200</v>
      </c>
      <c r="J93" s="279">
        <v>1644500</v>
      </c>
      <c r="K93" s="279">
        <v>806400</v>
      </c>
      <c r="L93" s="279">
        <v>1514500</v>
      </c>
    </row>
    <row r="94" spans="2:12" x14ac:dyDescent="0.2">
      <c r="D94" s="274"/>
      <c r="E94" s="274">
        <v>4400000</v>
      </c>
      <c r="F94" s="284"/>
      <c r="I94" s="279"/>
      <c r="J94" s="279">
        <v>932800</v>
      </c>
      <c r="K94" s="279"/>
      <c r="L94" s="279">
        <v>1148400</v>
      </c>
    </row>
    <row r="95" spans="2:12" x14ac:dyDescent="0.2">
      <c r="D95" s="274"/>
      <c r="E95" s="274">
        <v>8000000</v>
      </c>
      <c r="F95" s="284"/>
      <c r="I95" s="279"/>
      <c r="J95" s="279">
        <v>1736000</v>
      </c>
      <c r="K95" s="279"/>
      <c r="L95" s="279">
        <v>2000000</v>
      </c>
    </row>
    <row r="96" spans="2:12" x14ac:dyDescent="0.2">
      <c r="D96" s="274"/>
      <c r="E96" s="274">
        <v>7500000</v>
      </c>
      <c r="F96" s="284"/>
      <c r="I96" s="279"/>
      <c r="J96" s="279">
        <v>1950000</v>
      </c>
      <c r="K96" s="279"/>
      <c r="L96" s="279">
        <v>2242500</v>
      </c>
    </row>
    <row r="97" spans="2:12" x14ac:dyDescent="0.2">
      <c r="D97" s="274"/>
      <c r="E97" s="274">
        <v>2960000</v>
      </c>
      <c r="F97" s="284"/>
      <c r="I97" s="279"/>
      <c r="J97" s="279">
        <v>568320</v>
      </c>
      <c r="K97" s="279"/>
      <c r="L97" s="279">
        <v>701520</v>
      </c>
    </row>
    <row r="98" spans="2:12" x14ac:dyDescent="0.2">
      <c r="D98" s="274"/>
      <c r="E98" s="274">
        <v>1560000</v>
      </c>
      <c r="F98" s="284"/>
      <c r="I98" s="279"/>
      <c r="J98" s="279">
        <v>340080</v>
      </c>
      <c r="K98" s="279"/>
      <c r="L98" s="279">
        <v>475800</v>
      </c>
    </row>
    <row r="99" spans="2:12" x14ac:dyDescent="0.2">
      <c r="D99" s="274"/>
      <c r="E99" s="274">
        <v>2280000</v>
      </c>
      <c r="F99" s="284"/>
      <c r="I99" s="279"/>
      <c r="J99" s="279">
        <v>433200</v>
      </c>
      <c r="K99" s="279"/>
      <c r="L99" s="279">
        <v>684000</v>
      </c>
    </row>
    <row r="100" spans="2:12" x14ac:dyDescent="0.2">
      <c r="D100" s="274"/>
      <c r="E100" s="274">
        <v>4400000</v>
      </c>
      <c r="F100" s="284"/>
      <c r="I100" s="279"/>
      <c r="J100" s="279">
        <v>761200</v>
      </c>
      <c r="K100" s="279"/>
      <c r="L100" s="279">
        <v>1056000</v>
      </c>
    </row>
    <row r="101" spans="2:12" x14ac:dyDescent="0.2">
      <c r="D101" s="274"/>
      <c r="E101" s="274">
        <v>2560000</v>
      </c>
      <c r="F101" s="284"/>
      <c r="I101" s="279"/>
      <c r="J101" s="279">
        <v>509440</v>
      </c>
      <c r="K101" s="279"/>
      <c r="L101" s="279">
        <v>675840</v>
      </c>
    </row>
    <row r="102" spans="2:12" x14ac:dyDescent="0.2">
      <c r="D102" s="274"/>
      <c r="E102" s="274">
        <v>3200000</v>
      </c>
      <c r="F102" s="284"/>
      <c r="I102" s="279"/>
      <c r="J102" s="279">
        <v>608000</v>
      </c>
      <c r="K102" s="279"/>
      <c r="L102" s="279">
        <v>803200</v>
      </c>
    </row>
    <row r="103" spans="2:12" x14ac:dyDescent="0.2">
      <c r="D103" s="274"/>
      <c r="E103" s="274">
        <v>2400000</v>
      </c>
      <c r="F103" s="284"/>
      <c r="I103" s="279"/>
      <c r="J103" s="279">
        <v>487200</v>
      </c>
      <c r="K103" s="279"/>
      <c r="L103" s="279">
        <v>504000</v>
      </c>
    </row>
    <row r="104" spans="2:12" x14ac:dyDescent="0.2">
      <c r="D104" s="2"/>
      <c r="E104" s="276">
        <v>4200000</v>
      </c>
      <c r="I104" s="276"/>
      <c r="J104" s="276">
        <v>982800</v>
      </c>
      <c r="K104" s="276"/>
      <c r="L104" s="276">
        <v>1024800</v>
      </c>
    </row>
    <row r="106" spans="2:12" x14ac:dyDescent="0.2">
      <c r="C106" s="53" t="s">
        <v>72</v>
      </c>
      <c r="D106" s="278">
        <v>3202857</v>
      </c>
      <c r="E106" s="278">
        <v>5052778</v>
      </c>
      <c r="F106" s="287"/>
      <c r="H106" s="53" t="s">
        <v>72</v>
      </c>
      <c r="I106" s="278">
        <v>757209</v>
      </c>
      <c r="J106" s="278">
        <v>1104840</v>
      </c>
      <c r="K106" s="278">
        <v>788371</v>
      </c>
      <c r="L106" s="278">
        <v>1343073</v>
      </c>
    </row>
    <row r="107" spans="2:12" x14ac:dyDescent="0.2">
      <c r="C107" s="24" t="s">
        <v>320</v>
      </c>
      <c r="D107" s="2">
        <v>747079</v>
      </c>
      <c r="E107" s="2">
        <v>548181</v>
      </c>
      <c r="F107" s="288"/>
      <c r="H107" s="24" t="s">
        <v>320</v>
      </c>
      <c r="I107" s="2">
        <v>187750</v>
      </c>
      <c r="J107" s="2">
        <v>135720</v>
      </c>
      <c r="K107" s="2">
        <v>157545</v>
      </c>
      <c r="L107" s="2">
        <v>153680</v>
      </c>
    </row>
    <row r="108" spans="2:12" ht="15" customHeight="1" x14ac:dyDescent="0.2">
      <c r="B108" s="464" t="s">
        <v>299</v>
      </c>
      <c r="C108" s="220" t="s">
        <v>122</v>
      </c>
      <c r="D108">
        <v>0.89680000000000004</v>
      </c>
      <c r="E108">
        <v>0.9415</v>
      </c>
      <c r="F108" s="7"/>
      <c r="G108" s="464" t="s">
        <v>299</v>
      </c>
      <c r="H108" s="220" t="s">
        <v>122</v>
      </c>
      <c r="I108" s="245">
        <v>0.84040000000000004</v>
      </c>
      <c r="J108" s="245">
        <v>0.92649999999999999</v>
      </c>
      <c r="K108" s="245">
        <v>0.93110000000000004</v>
      </c>
      <c r="L108" s="245">
        <v>0.9355</v>
      </c>
    </row>
    <row r="109" spans="2:12" x14ac:dyDescent="0.2">
      <c r="B109" s="465"/>
      <c r="C109" s="220" t="s">
        <v>23</v>
      </c>
      <c r="D109" s="2">
        <v>0.31</v>
      </c>
      <c r="E109" s="2">
        <v>0.31</v>
      </c>
      <c r="F109" s="7"/>
      <c r="G109" s="465"/>
      <c r="H109" s="220" t="s">
        <v>23</v>
      </c>
      <c r="I109" s="245">
        <v>0.1</v>
      </c>
      <c r="J109" s="245">
        <v>0.17</v>
      </c>
      <c r="K109" s="245">
        <v>0.56000000000000005</v>
      </c>
      <c r="L109" s="245">
        <v>0.24</v>
      </c>
    </row>
    <row r="110" spans="2:12" x14ac:dyDescent="0.2">
      <c r="B110" s="466"/>
      <c r="C110" s="283" t="s">
        <v>70</v>
      </c>
      <c r="D110" s="244" t="s">
        <v>18</v>
      </c>
      <c r="E110" s="244" t="s">
        <v>18</v>
      </c>
      <c r="F110" s="246"/>
      <c r="G110" s="466"/>
      <c r="H110" s="283" t="s">
        <v>70</v>
      </c>
      <c r="I110" s="244" t="s">
        <v>18</v>
      </c>
      <c r="J110" s="244" t="s">
        <v>18</v>
      </c>
      <c r="K110" s="244" t="s">
        <v>18</v>
      </c>
      <c r="L110" s="244" t="s">
        <v>18</v>
      </c>
    </row>
    <row r="112" spans="2:12" x14ac:dyDescent="0.2">
      <c r="C112" s="457" t="s">
        <v>94</v>
      </c>
      <c r="D112" s="457"/>
      <c r="I112" s="457" t="s">
        <v>94</v>
      </c>
      <c r="J112" s="457"/>
    </row>
    <row r="113" spans="3:21" ht="32" x14ac:dyDescent="0.2">
      <c r="C113" s="158" t="s">
        <v>23</v>
      </c>
      <c r="D113" s="416">
        <v>7.6600000000000001E-2</v>
      </c>
      <c r="H113" s="7"/>
      <c r="I113" s="205" t="s">
        <v>324</v>
      </c>
      <c r="J113" s="289" t="s">
        <v>325</v>
      </c>
    </row>
    <row r="114" spans="3:21" x14ac:dyDescent="0.2">
      <c r="C114" s="212" t="s">
        <v>24</v>
      </c>
      <c r="D114" s="277" t="s">
        <v>34</v>
      </c>
      <c r="H114" s="53" t="s">
        <v>23</v>
      </c>
      <c r="I114" s="244">
        <v>0.17</v>
      </c>
      <c r="J114" s="244">
        <v>0.05</v>
      </c>
    </row>
    <row r="115" spans="3:21" x14ac:dyDescent="0.2">
      <c r="C115" s="158" t="s">
        <v>76</v>
      </c>
      <c r="D115" s="277" t="s">
        <v>48</v>
      </c>
      <c r="H115" s="220" t="s">
        <v>24</v>
      </c>
      <c r="I115" s="245" t="s">
        <v>34</v>
      </c>
      <c r="J115" s="245" t="s">
        <v>27</v>
      </c>
    </row>
    <row r="116" spans="3:21" x14ac:dyDescent="0.2">
      <c r="C116" s="212" t="s">
        <v>77</v>
      </c>
      <c r="D116" s="302" t="s">
        <v>78</v>
      </c>
      <c r="H116" s="53" t="s">
        <v>76</v>
      </c>
      <c r="I116" s="244" t="s">
        <v>48</v>
      </c>
      <c r="J116" s="244" t="s">
        <v>18</v>
      </c>
    </row>
    <row r="117" spans="3:21" x14ac:dyDescent="0.2">
      <c r="D117" s="119"/>
      <c r="H117" s="26" t="s">
        <v>77</v>
      </c>
      <c r="I117" s="295" t="s">
        <v>78</v>
      </c>
      <c r="J117" s="295" t="s">
        <v>78</v>
      </c>
    </row>
    <row r="118" spans="3:21" x14ac:dyDescent="0.2">
      <c r="I118" s="296"/>
      <c r="J118" s="296"/>
    </row>
    <row r="119" spans="3:21" x14ac:dyDescent="0.2">
      <c r="I119" s="69"/>
      <c r="J119" s="69"/>
    </row>
    <row r="121" spans="3:21" ht="21" x14ac:dyDescent="0.25">
      <c r="C121" s="314" t="s">
        <v>345</v>
      </c>
      <c r="N121" s="314" t="s">
        <v>343</v>
      </c>
    </row>
    <row r="122" spans="3:21" x14ac:dyDescent="0.2">
      <c r="C122" s="484" t="s">
        <v>344</v>
      </c>
      <c r="D122" s="484"/>
      <c r="E122" s="485" t="s">
        <v>334</v>
      </c>
      <c r="F122" s="487"/>
      <c r="G122" s="485" t="s">
        <v>333</v>
      </c>
      <c r="H122" s="487"/>
      <c r="I122" s="485" t="s">
        <v>342</v>
      </c>
      <c r="J122" s="487"/>
      <c r="N122" s="484" t="s">
        <v>340</v>
      </c>
      <c r="O122" s="484"/>
      <c r="P122" s="485" t="s">
        <v>337</v>
      </c>
      <c r="Q122" s="487"/>
      <c r="R122" s="485" t="s">
        <v>336</v>
      </c>
      <c r="S122" s="487"/>
      <c r="T122" s="485" t="s">
        <v>342</v>
      </c>
      <c r="U122" s="487"/>
    </row>
    <row r="123" spans="3:21" x14ac:dyDescent="0.2">
      <c r="C123" s="12" t="s">
        <v>319</v>
      </c>
      <c r="D123" s="12" t="s">
        <v>318</v>
      </c>
      <c r="E123" s="12" t="s">
        <v>319</v>
      </c>
      <c r="F123" s="12" t="s">
        <v>318</v>
      </c>
      <c r="G123" s="41" t="s">
        <v>319</v>
      </c>
      <c r="H123" s="12" t="s">
        <v>318</v>
      </c>
      <c r="I123" s="41" t="s">
        <v>319</v>
      </c>
      <c r="J123" s="12" t="s">
        <v>318</v>
      </c>
      <c r="N123" s="12" t="s">
        <v>319</v>
      </c>
      <c r="O123" s="12" t="s">
        <v>318</v>
      </c>
      <c r="P123" s="12" t="s">
        <v>319</v>
      </c>
      <c r="Q123" s="12" t="s">
        <v>318</v>
      </c>
      <c r="R123" s="41" t="s">
        <v>319</v>
      </c>
      <c r="S123" s="12" t="s">
        <v>318</v>
      </c>
      <c r="T123" s="41" t="s">
        <v>319</v>
      </c>
      <c r="U123" s="12" t="s">
        <v>318</v>
      </c>
    </row>
    <row r="124" spans="3:21" x14ac:dyDescent="0.2">
      <c r="C124" s="2">
        <v>3.88</v>
      </c>
      <c r="D124" s="2">
        <v>2.73</v>
      </c>
      <c r="E124" s="2">
        <v>3.69</v>
      </c>
      <c r="F124" s="2">
        <v>4.46</v>
      </c>
      <c r="G124" s="2">
        <v>0.42</v>
      </c>
      <c r="H124" s="2">
        <v>0.83</v>
      </c>
      <c r="I124" s="2">
        <v>7.99</v>
      </c>
      <c r="J124" s="2">
        <v>8.02</v>
      </c>
      <c r="N124" s="2">
        <v>25875</v>
      </c>
      <c r="O124" s="2">
        <v>58200</v>
      </c>
      <c r="P124" s="2">
        <v>24075</v>
      </c>
      <c r="Q124" s="2">
        <v>95383.34</v>
      </c>
      <c r="R124" s="2">
        <v>2700</v>
      </c>
      <c r="S124" s="2">
        <v>17783.330000000002</v>
      </c>
      <c r="T124" s="2">
        <v>52650</v>
      </c>
      <c r="U124" s="2">
        <v>171366.66999999998</v>
      </c>
    </row>
    <row r="125" spans="3:21" x14ac:dyDescent="0.2">
      <c r="C125" s="2">
        <v>1.1599999999999999</v>
      </c>
      <c r="D125" s="2">
        <v>2.71</v>
      </c>
      <c r="E125" s="2">
        <v>0.43</v>
      </c>
      <c r="F125" s="2">
        <v>3.89</v>
      </c>
      <c r="G125" s="2">
        <v>0.14000000000000001</v>
      </c>
      <c r="H125" s="2">
        <v>0.73</v>
      </c>
      <c r="I125" s="2">
        <v>1.73</v>
      </c>
      <c r="J125" s="2">
        <v>7.33</v>
      </c>
      <c r="N125" s="2">
        <v>14250</v>
      </c>
      <c r="O125" s="2">
        <v>40950</v>
      </c>
      <c r="P125" s="2">
        <v>5225</v>
      </c>
      <c r="Q125" s="2">
        <v>55650</v>
      </c>
      <c r="R125" s="2">
        <v>1710</v>
      </c>
      <c r="S125" s="2">
        <v>10500</v>
      </c>
      <c r="T125" s="2">
        <v>21185</v>
      </c>
      <c r="U125" s="2">
        <v>107100</v>
      </c>
    </row>
    <row r="126" spans="3:21" x14ac:dyDescent="0.2">
      <c r="C126" s="2">
        <v>0.65</v>
      </c>
      <c r="D126" s="2">
        <v>3.06</v>
      </c>
      <c r="E126" s="2">
        <v>0.19</v>
      </c>
      <c r="F126" s="2">
        <v>2.67</v>
      </c>
      <c r="G126" s="2">
        <v>0.32</v>
      </c>
      <c r="H126" s="2">
        <v>2.11</v>
      </c>
      <c r="I126" s="2">
        <v>1.1599999999999999</v>
      </c>
      <c r="J126" s="2">
        <v>7.84</v>
      </c>
      <c r="N126" s="2">
        <v>3960</v>
      </c>
      <c r="O126" s="2">
        <v>35766.67</v>
      </c>
      <c r="P126" s="2">
        <v>1134</v>
      </c>
      <c r="Q126" s="2">
        <v>31416.67</v>
      </c>
      <c r="R126" s="2">
        <v>1980</v>
      </c>
      <c r="S126" s="2">
        <v>24650</v>
      </c>
      <c r="T126" s="2">
        <v>7074</v>
      </c>
      <c r="U126" s="2">
        <v>91833.34</v>
      </c>
    </row>
    <row r="127" spans="3:21" x14ac:dyDescent="0.2">
      <c r="C127" s="2">
        <v>1.94</v>
      </c>
      <c r="D127" s="2">
        <v>3.18</v>
      </c>
      <c r="E127" s="2">
        <v>2.1</v>
      </c>
      <c r="F127" s="2">
        <v>4.22</v>
      </c>
      <c r="G127" s="2">
        <v>0.5</v>
      </c>
      <c r="H127" s="2">
        <v>1.19</v>
      </c>
      <c r="I127" s="2">
        <v>4.54</v>
      </c>
      <c r="J127" s="2">
        <v>8.59</v>
      </c>
      <c r="N127" s="2">
        <v>26000</v>
      </c>
      <c r="O127" s="2">
        <v>47500</v>
      </c>
      <c r="P127" s="2">
        <v>27950</v>
      </c>
      <c r="Q127" s="2">
        <v>63125</v>
      </c>
      <c r="R127" s="2">
        <v>6500</v>
      </c>
      <c r="S127" s="2">
        <v>18125</v>
      </c>
      <c r="T127" s="2">
        <v>60450</v>
      </c>
      <c r="U127" s="2">
        <v>128750</v>
      </c>
    </row>
    <row r="128" spans="3:21" x14ac:dyDescent="0.2">
      <c r="C128" s="2">
        <v>1.01</v>
      </c>
      <c r="D128" s="2">
        <v>1.86</v>
      </c>
      <c r="E128" s="2">
        <v>1.44</v>
      </c>
      <c r="F128" s="2">
        <v>2.66</v>
      </c>
      <c r="G128" s="2">
        <v>0.35</v>
      </c>
      <c r="H128" s="2">
        <v>1.24</v>
      </c>
      <c r="I128" s="2">
        <v>2.8</v>
      </c>
      <c r="J128" s="2">
        <v>5.76</v>
      </c>
      <c r="N128" s="2">
        <v>5040</v>
      </c>
      <c r="O128" s="2">
        <v>34883.33</v>
      </c>
      <c r="P128" s="2">
        <v>7380</v>
      </c>
      <c r="Q128" s="2">
        <v>49291.67</v>
      </c>
      <c r="R128" s="2">
        <v>1782</v>
      </c>
      <c r="S128" s="2">
        <v>22750</v>
      </c>
      <c r="T128" s="2">
        <v>14202</v>
      </c>
      <c r="U128" s="2">
        <v>106925</v>
      </c>
    </row>
    <row r="129" spans="2:21" x14ac:dyDescent="0.2">
      <c r="C129" s="2">
        <v>1.73</v>
      </c>
      <c r="D129" s="2">
        <v>1.61</v>
      </c>
      <c r="E129" s="2">
        <v>2.62</v>
      </c>
      <c r="F129" s="2">
        <v>1.1000000000000001</v>
      </c>
      <c r="G129" s="2">
        <v>0.52</v>
      </c>
      <c r="H129" s="2">
        <v>1.3</v>
      </c>
      <c r="I129" s="2">
        <v>4.87</v>
      </c>
      <c r="J129" s="2">
        <v>4.01</v>
      </c>
      <c r="N129" s="2">
        <v>4480</v>
      </c>
      <c r="O129" s="2">
        <v>29700</v>
      </c>
      <c r="P129" s="2">
        <v>6720</v>
      </c>
      <c r="Q129" s="2">
        <v>21600</v>
      </c>
      <c r="R129" s="2">
        <v>1344</v>
      </c>
      <c r="S129" s="2">
        <v>25200</v>
      </c>
      <c r="T129" s="2">
        <v>12544</v>
      </c>
      <c r="U129" s="2">
        <v>76500</v>
      </c>
    </row>
    <row r="130" spans="2:21" x14ac:dyDescent="0.2">
      <c r="C130" s="2">
        <v>0.56000000000000005</v>
      </c>
      <c r="D130" s="2">
        <v>1.53</v>
      </c>
      <c r="E130" s="2">
        <v>0.76</v>
      </c>
      <c r="F130" s="2">
        <v>1.21</v>
      </c>
      <c r="G130" s="2">
        <v>0.38</v>
      </c>
      <c r="H130" s="2">
        <v>1.02</v>
      </c>
      <c r="I130" s="2">
        <v>1.7</v>
      </c>
      <c r="J130" s="2">
        <v>3.76</v>
      </c>
      <c r="N130" s="2">
        <v>4620</v>
      </c>
      <c r="O130" s="2">
        <v>22750</v>
      </c>
      <c r="P130" s="2">
        <v>5880</v>
      </c>
      <c r="Q130" s="2">
        <v>18200</v>
      </c>
      <c r="R130" s="2">
        <v>3066</v>
      </c>
      <c r="S130" s="2">
        <v>14950</v>
      </c>
      <c r="T130" s="2">
        <v>13566</v>
      </c>
      <c r="U130" s="2">
        <v>55900</v>
      </c>
    </row>
    <row r="131" spans="2:21" x14ac:dyDescent="0.2">
      <c r="C131" s="2"/>
      <c r="D131" s="2">
        <v>1.27</v>
      </c>
      <c r="E131" s="2"/>
      <c r="F131" s="2">
        <v>1.24</v>
      </c>
      <c r="G131" s="2"/>
      <c r="H131" s="2">
        <v>1.01</v>
      </c>
      <c r="I131" s="2"/>
      <c r="J131" s="2">
        <v>3.52</v>
      </c>
      <c r="N131" s="2"/>
      <c r="O131" s="2">
        <v>14960</v>
      </c>
      <c r="P131" s="2"/>
      <c r="Q131" s="2">
        <v>15400</v>
      </c>
      <c r="R131" s="2"/>
      <c r="S131" s="2">
        <v>12320</v>
      </c>
      <c r="T131" s="2"/>
      <c r="U131" s="2">
        <v>42680</v>
      </c>
    </row>
    <row r="132" spans="2:21" x14ac:dyDescent="0.2">
      <c r="C132" s="2"/>
      <c r="D132" s="2">
        <v>1.19</v>
      </c>
      <c r="E132" s="2"/>
      <c r="F132" s="2">
        <v>1.28</v>
      </c>
      <c r="G132" s="2"/>
      <c r="H132" s="2">
        <v>0.97</v>
      </c>
      <c r="I132" s="2"/>
      <c r="J132" s="2">
        <v>3.44</v>
      </c>
      <c r="N132" s="2"/>
      <c r="O132" s="2">
        <v>22400</v>
      </c>
      <c r="P132" s="2"/>
      <c r="Q132" s="2">
        <v>24000</v>
      </c>
      <c r="R132" s="2"/>
      <c r="S132" s="2">
        <v>18400</v>
      </c>
      <c r="T132" s="2"/>
      <c r="U132" s="2">
        <v>64800</v>
      </c>
    </row>
    <row r="133" spans="2:21" x14ac:dyDescent="0.2">
      <c r="C133" s="2"/>
      <c r="D133" s="2">
        <v>1.2</v>
      </c>
      <c r="E133" s="2"/>
      <c r="F133" s="2">
        <v>0.73</v>
      </c>
      <c r="G133" s="2"/>
      <c r="H133" s="2">
        <v>1.24</v>
      </c>
      <c r="I133" s="2"/>
      <c r="J133" s="2">
        <v>3.17</v>
      </c>
      <c r="N133" s="2"/>
      <c r="O133" s="2">
        <v>25500</v>
      </c>
      <c r="P133" s="2"/>
      <c r="Q133" s="2">
        <v>15750</v>
      </c>
      <c r="R133" s="2"/>
      <c r="S133" s="2">
        <v>26250</v>
      </c>
      <c r="T133" s="2"/>
      <c r="U133" s="2">
        <v>67500</v>
      </c>
    </row>
    <row r="134" spans="2:21" x14ac:dyDescent="0.2">
      <c r="C134" s="2"/>
      <c r="D134" s="2">
        <v>1.1399999999999999</v>
      </c>
      <c r="E134" s="2"/>
      <c r="F134" s="2">
        <v>3.22</v>
      </c>
      <c r="G134" s="2"/>
      <c r="H134" s="2">
        <v>0.54</v>
      </c>
      <c r="I134" s="2"/>
      <c r="J134" s="2">
        <v>4.9000000000000004</v>
      </c>
      <c r="N134" s="2"/>
      <c r="O134" s="2">
        <v>8288</v>
      </c>
      <c r="P134" s="2"/>
      <c r="Q134" s="2">
        <v>22496</v>
      </c>
      <c r="R134" s="2"/>
      <c r="S134" s="2">
        <v>3848</v>
      </c>
      <c r="T134" s="2"/>
      <c r="U134" s="2">
        <v>34632</v>
      </c>
    </row>
    <row r="135" spans="2:21" x14ac:dyDescent="0.2">
      <c r="C135" s="2"/>
      <c r="D135" s="2">
        <v>1.6</v>
      </c>
      <c r="E135" s="2"/>
      <c r="F135" s="2">
        <v>3.58</v>
      </c>
      <c r="G135" s="2"/>
      <c r="H135" s="2">
        <v>0.79</v>
      </c>
      <c r="I135" s="2"/>
      <c r="J135" s="2">
        <v>5.97</v>
      </c>
      <c r="N135" s="2"/>
      <c r="O135" s="2">
        <v>6864</v>
      </c>
      <c r="P135" s="2"/>
      <c r="Q135" s="2">
        <v>17004</v>
      </c>
      <c r="R135" s="2"/>
      <c r="S135" s="2">
        <v>3744</v>
      </c>
      <c r="T135" s="2"/>
      <c r="U135" s="2">
        <v>27612</v>
      </c>
    </row>
    <row r="136" spans="2:21" x14ac:dyDescent="0.2">
      <c r="C136" s="2"/>
      <c r="D136" s="2">
        <v>1.19</v>
      </c>
      <c r="E136" s="2"/>
      <c r="F136" s="2">
        <v>3.36</v>
      </c>
      <c r="G136" s="2"/>
      <c r="H136" s="2">
        <v>0.46</v>
      </c>
      <c r="I136" s="2"/>
      <c r="J136" s="2">
        <v>5.01</v>
      </c>
      <c r="N136" s="2"/>
      <c r="O136" s="2">
        <v>7752</v>
      </c>
      <c r="P136" s="2"/>
      <c r="Q136" s="2">
        <v>23028</v>
      </c>
      <c r="R136" s="2"/>
      <c r="S136" s="2">
        <v>3192</v>
      </c>
      <c r="T136" s="2"/>
      <c r="U136" s="2">
        <v>33972</v>
      </c>
    </row>
    <row r="137" spans="2:21" x14ac:dyDescent="0.2">
      <c r="C137" s="2"/>
      <c r="D137" s="2">
        <v>1.5</v>
      </c>
      <c r="E137" s="2"/>
      <c r="F137" s="2">
        <v>3.46</v>
      </c>
      <c r="G137" s="2"/>
      <c r="H137" s="2">
        <v>0.75</v>
      </c>
      <c r="I137" s="2"/>
      <c r="J137" s="2">
        <v>5.71</v>
      </c>
      <c r="N137" s="2"/>
      <c r="O137" s="2">
        <v>15400</v>
      </c>
      <c r="P137" s="2"/>
      <c r="Q137" s="2">
        <v>36520</v>
      </c>
      <c r="R137" s="2"/>
      <c r="S137" s="2">
        <v>7920</v>
      </c>
      <c r="T137" s="2"/>
      <c r="U137" s="2">
        <v>59840</v>
      </c>
    </row>
    <row r="138" spans="2:21" x14ac:dyDescent="0.2">
      <c r="C138" s="2"/>
      <c r="D138" s="2">
        <v>1.08</v>
      </c>
      <c r="E138" s="2"/>
      <c r="F138" s="2">
        <v>3.02</v>
      </c>
      <c r="G138" s="2"/>
      <c r="H138" s="2">
        <v>0.55000000000000004</v>
      </c>
      <c r="I138" s="2"/>
      <c r="J138" s="2">
        <v>4.6500000000000004</v>
      </c>
      <c r="N138" s="2"/>
      <c r="O138" s="2">
        <v>7424</v>
      </c>
      <c r="P138" s="2"/>
      <c r="Q138" s="2">
        <v>20480</v>
      </c>
      <c r="R138" s="2"/>
      <c r="S138" s="2">
        <v>3584</v>
      </c>
      <c r="T138" s="2"/>
      <c r="U138" s="2">
        <v>31488</v>
      </c>
    </row>
    <row r="139" spans="2:21" x14ac:dyDescent="0.2">
      <c r="C139" s="2"/>
      <c r="D139" s="2">
        <v>0.84</v>
      </c>
      <c r="E139" s="2"/>
      <c r="F139" s="2">
        <v>0.89</v>
      </c>
      <c r="G139" s="2"/>
      <c r="H139" s="2">
        <v>0.46</v>
      </c>
      <c r="I139" s="2"/>
      <c r="J139" s="2">
        <v>2.19</v>
      </c>
      <c r="N139" s="2"/>
      <c r="O139" s="2">
        <v>6720</v>
      </c>
      <c r="P139" s="2"/>
      <c r="Q139" s="2">
        <v>7360</v>
      </c>
      <c r="R139" s="2"/>
      <c r="S139" s="2">
        <v>3840</v>
      </c>
      <c r="T139" s="2"/>
      <c r="U139" s="2">
        <v>17920</v>
      </c>
    </row>
    <row r="140" spans="2:21" x14ac:dyDescent="0.2">
      <c r="C140" s="2"/>
      <c r="D140" s="2">
        <v>1.37</v>
      </c>
      <c r="E140" s="2"/>
      <c r="F140" s="2">
        <v>0.97</v>
      </c>
      <c r="G140" s="2"/>
      <c r="H140" s="2">
        <v>1.37</v>
      </c>
      <c r="I140" s="2"/>
      <c r="J140" s="2">
        <v>3.71</v>
      </c>
      <c r="N140" s="2"/>
      <c r="O140" s="2">
        <v>6960</v>
      </c>
      <c r="P140" s="2"/>
      <c r="Q140" s="2">
        <v>4800</v>
      </c>
      <c r="R140" s="2"/>
      <c r="S140" s="2">
        <v>6720</v>
      </c>
      <c r="T140" s="2"/>
      <c r="U140" s="2">
        <v>18480</v>
      </c>
    </row>
    <row r="141" spans="2:21" x14ac:dyDescent="0.2">
      <c r="C141" s="2"/>
      <c r="D141" s="2">
        <v>1.08</v>
      </c>
      <c r="E141" s="2"/>
      <c r="F141" s="2">
        <v>0.34</v>
      </c>
      <c r="G141" s="2"/>
      <c r="H141" s="2">
        <v>1.1399999999999999</v>
      </c>
      <c r="I141" s="2"/>
      <c r="J141" s="2">
        <v>2.56</v>
      </c>
      <c r="N141" s="2"/>
      <c r="O141" s="2">
        <v>11340</v>
      </c>
      <c r="P141" s="2"/>
      <c r="Q141" s="2">
        <v>3570</v>
      </c>
      <c r="R141" s="2"/>
      <c r="S141" s="2">
        <v>12180</v>
      </c>
      <c r="T141" s="2"/>
      <c r="U141" s="2">
        <v>27090</v>
      </c>
    </row>
    <row r="143" spans="2:21" x14ac:dyDescent="0.2">
      <c r="B143" s="53" t="s">
        <v>72</v>
      </c>
      <c r="C143" s="16">
        <v>1.5609999999999999</v>
      </c>
      <c r="D143" s="16">
        <v>1.6739999999999999</v>
      </c>
      <c r="E143" s="16">
        <v>1.6040000000000001</v>
      </c>
      <c r="F143" s="16">
        <v>2.35</v>
      </c>
      <c r="G143" s="16">
        <v>0.37569999999999998</v>
      </c>
      <c r="H143" s="16">
        <v>0.98329999999999995</v>
      </c>
      <c r="I143" s="16">
        <v>3.5409999999999999</v>
      </c>
      <c r="J143" s="16">
        <v>5.008</v>
      </c>
      <c r="M143" s="53" t="s">
        <v>72</v>
      </c>
      <c r="N143" s="158">
        <v>12032</v>
      </c>
      <c r="O143" s="158">
        <v>22409</v>
      </c>
      <c r="P143" s="158">
        <v>11195</v>
      </c>
      <c r="Q143" s="158">
        <v>29171</v>
      </c>
      <c r="R143" s="158">
        <v>2726</v>
      </c>
      <c r="S143" s="158">
        <v>13109</v>
      </c>
      <c r="T143" s="158">
        <v>25953</v>
      </c>
      <c r="U143" s="158">
        <v>64688</v>
      </c>
    </row>
    <row r="144" spans="2:21" x14ac:dyDescent="0.2">
      <c r="B144" s="24" t="s">
        <v>320</v>
      </c>
      <c r="C144" s="16">
        <v>0.43219999999999997</v>
      </c>
      <c r="D144" s="16">
        <v>0.17249999999999999</v>
      </c>
      <c r="E144" s="16">
        <v>0.48170000000000002</v>
      </c>
      <c r="F144" s="16">
        <v>0.32050000000000001</v>
      </c>
      <c r="G144" s="16">
        <v>4.82E-2</v>
      </c>
      <c r="H144" s="16">
        <v>9.6199999999999994E-2</v>
      </c>
      <c r="I144" s="16">
        <v>0.91869999999999996</v>
      </c>
      <c r="J144" s="16">
        <v>0.45610000000000001</v>
      </c>
      <c r="M144" s="24" t="s">
        <v>320</v>
      </c>
      <c r="N144" s="2">
        <v>3835</v>
      </c>
      <c r="O144" s="2">
        <v>3724</v>
      </c>
      <c r="P144" s="2">
        <v>3923</v>
      </c>
      <c r="Q144" s="2">
        <v>5515</v>
      </c>
      <c r="R144" s="2">
        <v>668.1</v>
      </c>
      <c r="S144" s="2">
        <v>1937</v>
      </c>
      <c r="T144" s="2">
        <v>8097</v>
      </c>
      <c r="U144" s="2">
        <v>9999</v>
      </c>
    </row>
    <row r="145" spans="1:21" x14ac:dyDescent="0.2">
      <c r="A145" s="464" t="s">
        <v>299</v>
      </c>
      <c r="B145" s="220" t="s">
        <v>122</v>
      </c>
      <c r="C145" s="168">
        <v>0.83599999999999997</v>
      </c>
      <c r="D145" s="168">
        <v>0.81930000000000003</v>
      </c>
      <c r="E145" s="168">
        <v>0.94420000000000004</v>
      </c>
      <c r="F145" s="168">
        <v>0.90300000000000002</v>
      </c>
      <c r="G145" s="168">
        <v>0.92979999999999996</v>
      </c>
      <c r="H145" s="168">
        <v>0.91410000000000002</v>
      </c>
      <c r="I145" s="168">
        <v>0.88880000000000003</v>
      </c>
      <c r="J145" s="168">
        <v>0.93969999999999998</v>
      </c>
      <c r="L145" s="464" t="s">
        <v>299</v>
      </c>
      <c r="M145" s="220" t="s">
        <v>122</v>
      </c>
      <c r="N145" s="245">
        <v>0.75360000000000005</v>
      </c>
      <c r="O145" s="245">
        <v>0.88690000000000002</v>
      </c>
      <c r="P145" s="245">
        <v>0.79259999999999997</v>
      </c>
      <c r="Q145" s="245">
        <v>0.84470000000000001</v>
      </c>
      <c r="R145" s="245">
        <v>0.75129999999999997</v>
      </c>
      <c r="S145" s="245">
        <v>0.90259999999999996</v>
      </c>
      <c r="T145" s="245">
        <v>0.78490000000000004</v>
      </c>
      <c r="U145" s="245">
        <v>0.89980000000000004</v>
      </c>
    </row>
    <row r="146" spans="1:21" x14ac:dyDescent="0.2">
      <c r="A146" s="465"/>
      <c r="B146" s="220" t="s">
        <v>23</v>
      </c>
      <c r="C146" s="168">
        <v>0.09</v>
      </c>
      <c r="D146" s="168">
        <v>3.0000000000000001E-3</v>
      </c>
      <c r="E146" s="168">
        <v>0.68</v>
      </c>
      <c r="F146" s="168">
        <v>0.06</v>
      </c>
      <c r="G146" s="168">
        <v>0.55000000000000004</v>
      </c>
      <c r="H146" s="168">
        <v>0.1</v>
      </c>
      <c r="I146" s="168">
        <v>0.27</v>
      </c>
      <c r="J146" s="168">
        <v>0.28999999999999998</v>
      </c>
      <c r="L146" s="465"/>
      <c r="M146" s="220" t="s">
        <v>23</v>
      </c>
      <c r="N146" s="245">
        <v>0.01</v>
      </c>
      <c r="O146" s="245">
        <v>0.03</v>
      </c>
      <c r="P146" s="245">
        <v>0.03</v>
      </c>
      <c r="Q146" s="245">
        <v>7.0000000000000001E-3</v>
      </c>
      <c r="R146" s="245">
        <v>0.01</v>
      </c>
      <c r="S146" s="245">
        <v>0.06</v>
      </c>
      <c r="T146" s="245">
        <v>0.03</v>
      </c>
      <c r="U146" s="245">
        <v>0.06</v>
      </c>
    </row>
    <row r="147" spans="1:21" x14ac:dyDescent="0.2">
      <c r="A147" s="466"/>
      <c r="B147" s="283" t="s">
        <v>70</v>
      </c>
      <c r="C147" s="298" t="s">
        <v>18</v>
      </c>
      <c r="D147" s="298" t="s">
        <v>48</v>
      </c>
      <c r="E147" s="298" t="s">
        <v>18</v>
      </c>
      <c r="F147" s="298" t="s">
        <v>18</v>
      </c>
      <c r="G147" s="298" t="s">
        <v>18</v>
      </c>
      <c r="H147" s="298" t="s">
        <v>18</v>
      </c>
      <c r="I147" s="298" t="s">
        <v>18</v>
      </c>
      <c r="J147" s="298" t="s">
        <v>18</v>
      </c>
      <c r="L147" s="466"/>
      <c r="M147" s="283" t="s">
        <v>70</v>
      </c>
      <c r="N147" s="244" t="s">
        <v>48</v>
      </c>
      <c r="O147" s="244" t="s">
        <v>48</v>
      </c>
      <c r="P147" s="244" t="s">
        <v>48</v>
      </c>
      <c r="Q147" s="244" t="s">
        <v>48</v>
      </c>
      <c r="R147" s="244" t="s">
        <v>48</v>
      </c>
      <c r="S147" s="244" t="s">
        <v>18</v>
      </c>
      <c r="T147" s="244" t="s">
        <v>48</v>
      </c>
      <c r="U147" s="244" t="s">
        <v>18</v>
      </c>
    </row>
    <row r="150" spans="1:21" x14ac:dyDescent="0.2">
      <c r="D150" s="244" t="s">
        <v>327</v>
      </c>
      <c r="E150" s="244" t="s">
        <v>330</v>
      </c>
      <c r="F150" s="244" t="s">
        <v>329</v>
      </c>
      <c r="G150" s="297" t="s">
        <v>341</v>
      </c>
      <c r="O150" s="244" t="s">
        <v>327</v>
      </c>
      <c r="P150" s="244" t="s">
        <v>330</v>
      </c>
      <c r="Q150" s="244" t="s">
        <v>329</v>
      </c>
      <c r="R150" s="297" t="s">
        <v>341</v>
      </c>
    </row>
    <row r="151" spans="1:21" x14ac:dyDescent="0.2">
      <c r="C151" s="158" t="s">
        <v>23</v>
      </c>
      <c r="D151" s="244">
        <v>0.4491</v>
      </c>
      <c r="E151" s="417">
        <v>0.22040000000000001</v>
      </c>
      <c r="F151" s="245" t="s">
        <v>71</v>
      </c>
      <c r="G151" s="417">
        <v>9.6699999999999994E-2</v>
      </c>
      <c r="N151" s="158" t="s">
        <v>23</v>
      </c>
      <c r="O151" s="244">
        <v>5.5199999999999999E-2</v>
      </c>
      <c r="P151" s="245">
        <v>7.3700000000000002E-2</v>
      </c>
      <c r="Q151" s="245" t="s">
        <v>71</v>
      </c>
      <c r="R151" s="245">
        <v>7.6E-3</v>
      </c>
    </row>
    <row r="152" spans="1:21" x14ac:dyDescent="0.2">
      <c r="C152" s="212" t="s">
        <v>133</v>
      </c>
      <c r="D152" s="277" t="s">
        <v>254</v>
      </c>
      <c r="E152" s="417" t="s">
        <v>254</v>
      </c>
      <c r="F152" s="245" t="s">
        <v>254</v>
      </c>
      <c r="G152" s="417" t="s">
        <v>254</v>
      </c>
      <c r="N152" s="212" t="s">
        <v>133</v>
      </c>
      <c r="O152" s="277" t="s">
        <v>254</v>
      </c>
      <c r="P152" s="245" t="s">
        <v>254</v>
      </c>
      <c r="Q152" s="245" t="s">
        <v>254</v>
      </c>
      <c r="R152" s="245" t="s">
        <v>254</v>
      </c>
    </row>
    <row r="153" spans="1:21" x14ac:dyDescent="0.2">
      <c r="C153" s="158" t="s">
        <v>24</v>
      </c>
      <c r="D153" s="244" t="s">
        <v>34</v>
      </c>
      <c r="E153" s="417" t="s">
        <v>34</v>
      </c>
      <c r="F153" s="245" t="s">
        <v>19</v>
      </c>
      <c r="G153" s="417" t="s">
        <v>34</v>
      </c>
      <c r="N153" s="158" t="s">
        <v>24</v>
      </c>
      <c r="O153" s="244" t="s">
        <v>34</v>
      </c>
      <c r="P153" s="244" t="s">
        <v>34</v>
      </c>
      <c r="Q153" s="244" t="s">
        <v>19</v>
      </c>
      <c r="R153" s="245" t="s">
        <v>101</v>
      </c>
    </row>
    <row r="154" spans="1:21" x14ac:dyDescent="0.2">
      <c r="C154" s="158" t="s">
        <v>76</v>
      </c>
      <c r="D154" s="244" t="s">
        <v>48</v>
      </c>
      <c r="E154" s="416" t="s">
        <v>48</v>
      </c>
      <c r="F154" s="244" t="s">
        <v>18</v>
      </c>
      <c r="G154" s="416" t="s">
        <v>48</v>
      </c>
      <c r="N154" s="158" t="s">
        <v>76</v>
      </c>
      <c r="O154" s="244" t="s">
        <v>48</v>
      </c>
      <c r="P154" s="244" t="s">
        <v>48</v>
      </c>
      <c r="Q154" s="244" t="s">
        <v>18</v>
      </c>
      <c r="R154" s="245" t="s">
        <v>18</v>
      </c>
    </row>
    <row r="155" spans="1:21" x14ac:dyDescent="0.2">
      <c r="C155" s="212" t="s">
        <v>77</v>
      </c>
      <c r="D155" s="2" t="s">
        <v>78</v>
      </c>
      <c r="E155" s="417" t="s">
        <v>78</v>
      </c>
      <c r="F155" s="245" t="s">
        <v>78</v>
      </c>
      <c r="G155" s="417" t="s">
        <v>78</v>
      </c>
      <c r="N155" s="212" t="s">
        <v>77</v>
      </c>
      <c r="O155" s="2" t="s">
        <v>78</v>
      </c>
      <c r="P155" s="245" t="s">
        <v>78</v>
      </c>
      <c r="Q155" s="245" t="s">
        <v>78</v>
      </c>
      <c r="R155" s="245" t="s">
        <v>78</v>
      </c>
    </row>
    <row r="156" spans="1:21" x14ac:dyDescent="0.2">
      <c r="D156" s="509" t="s">
        <v>352</v>
      </c>
      <c r="E156" s="510"/>
      <c r="F156" s="510"/>
      <c r="G156" s="511"/>
      <c r="O156" s="457" t="s">
        <v>323</v>
      </c>
      <c r="P156" s="457"/>
      <c r="Q156" s="457"/>
      <c r="R156" s="457"/>
    </row>
    <row r="160" spans="1:21" ht="26" x14ac:dyDescent="0.3">
      <c r="B160" s="258" t="s">
        <v>346</v>
      </c>
      <c r="D160" s="46"/>
      <c r="J160" s="258" t="s">
        <v>354</v>
      </c>
    </row>
    <row r="161" spans="2:30" x14ac:dyDescent="0.2">
      <c r="D161" s="46"/>
    </row>
    <row r="162" spans="2:30" ht="21" x14ac:dyDescent="0.25">
      <c r="C162" s="266" t="s">
        <v>361</v>
      </c>
      <c r="J162" s="266" t="s">
        <v>359</v>
      </c>
      <c r="P162" s="266" t="s">
        <v>360</v>
      </c>
      <c r="AA162" s="22"/>
      <c r="AB162" s="22"/>
      <c r="AC162" s="22"/>
      <c r="AD162" s="22"/>
    </row>
    <row r="163" spans="2:30" x14ac:dyDescent="0.2">
      <c r="AA163" s="306"/>
      <c r="AB163" s="306"/>
      <c r="AC163" s="306"/>
      <c r="AD163" s="306"/>
    </row>
    <row r="164" spans="2:30" ht="34" x14ac:dyDescent="0.2">
      <c r="C164" s="299" t="s">
        <v>347</v>
      </c>
      <c r="D164" s="299" t="s">
        <v>348</v>
      </c>
      <c r="E164" s="299" t="s">
        <v>349</v>
      </c>
      <c r="F164" s="299" t="s">
        <v>350</v>
      </c>
      <c r="J164" s="299" t="s">
        <v>355</v>
      </c>
      <c r="K164" s="299" t="s">
        <v>356</v>
      </c>
      <c r="L164" s="299" t="s">
        <v>357</v>
      </c>
      <c r="M164" s="299" t="s">
        <v>358</v>
      </c>
      <c r="P164" s="299" t="s">
        <v>536</v>
      </c>
      <c r="Q164" s="299" t="s">
        <v>537</v>
      </c>
      <c r="R164" s="299" t="s">
        <v>538</v>
      </c>
      <c r="S164" s="299" t="s">
        <v>539</v>
      </c>
      <c r="AA164" s="262"/>
      <c r="AB164" s="262"/>
      <c r="AC164" s="262"/>
      <c r="AD164" s="262"/>
    </row>
    <row r="165" spans="2:30" x14ac:dyDescent="0.2">
      <c r="C165" s="307">
        <v>1</v>
      </c>
      <c r="D165" s="307">
        <v>0.91444139999999996</v>
      </c>
      <c r="E165" s="307">
        <v>1</v>
      </c>
      <c r="F165" s="307">
        <v>0.85346409999999995</v>
      </c>
      <c r="J165" s="222">
        <v>0.87</v>
      </c>
      <c r="K165" s="222">
        <v>1.1399999999999999</v>
      </c>
      <c r="L165" s="222">
        <v>0.84</v>
      </c>
      <c r="M165" s="222">
        <v>1.0900000000000001</v>
      </c>
      <c r="P165" s="222">
        <v>0.89</v>
      </c>
      <c r="Q165" s="222">
        <v>1.2</v>
      </c>
      <c r="R165" s="222">
        <v>0.85</v>
      </c>
      <c r="S165" s="222">
        <v>1.22</v>
      </c>
    </row>
    <row r="166" spans="2:30" x14ac:dyDescent="0.2">
      <c r="C166" s="307">
        <v>1.2090190000000001</v>
      </c>
      <c r="D166" s="307">
        <v>0.97500969999999998</v>
      </c>
      <c r="E166" s="307">
        <v>0.75438000000000005</v>
      </c>
      <c r="F166" s="307">
        <v>0.9637867</v>
      </c>
      <c r="J166" s="222">
        <v>1.05</v>
      </c>
      <c r="K166" s="222">
        <v>1.03</v>
      </c>
      <c r="L166" s="222">
        <v>1.02</v>
      </c>
      <c r="M166" s="222">
        <v>1.1100000000000001</v>
      </c>
      <c r="P166" s="222">
        <v>0.98</v>
      </c>
      <c r="Q166" s="222">
        <v>1.17</v>
      </c>
      <c r="R166" s="222">
        <v>0.98</v>
      </c>
      <c r="S166" s="222">
        <v>1.25</v>
      </c>
    </row>
    <row r="167" spans="2:30" x14ac:dyDescent="0.2">
      <c r="C167" s="307">
        <v>0.78686469999999997</v>
      </c>
      <c r="D167" s="307">
        <v>1.0840019999999999</v>
      </c>
      <c r="E167" s="307">
        <v>1.07975</v>
      </c>
      <c r="F167" s="307">
        <v>1.0473330000000001</v>
      </c>
      <c r="J167" s="222">
        <v>1.08</v>
      </c>
      <c r="K167" s="222">
        <v>1.17</v>
      </c>
      <c r="L167" s="222">
        <v>1.1399999999999999</v>
      </c>
      <c r="M167" s="222">
        <v>1.1000000000000001</v>
      </c>
      <c r="P167" s="222">
        <v>1.1299999999999999</v>
      </c>
      <c r="Q167" s="222">
        <v>1.28</v>
      </c>
      <c r="R167" s="222">
        <v>1.17</v>
      </c>
      <c r="S167" s="222">
        <v>1.26</v>
      </c>
    </row>
    <row r="168" spans="2:30" x14ac:dyDescent="0.2">
      <c r="C168" s="307">
        <v>1.004116</v>
      </c>
      <c r="D168" s="307">
        <v>1.122304</v>
      </c>
      <c r="E168" s="307">
        <v>1.16587</v>
      </c>
      <c r="F168" s="307">
        <v>1.0546489999999999</v>
      </c>
      <c r="J168" s="212">
        <v>1.03</v>
      </c>
      <c r="K168" s="222">
        <v>1.07</v>
      </c>
      <c r="L168" s="212">
        <v>1.02</v>
      </c>
      <c r="M168" s="222">
        <v>1.1599999999999999</v>
      </c>
      <c r="P168" s="2">
        <v>1.01</v>
      </c>
      <c r="Q168" s="222">
        <v>1.22</v>
      </c>
      <c r="R168" s="2">
        <v>1.06</v>
      </c>
      <c r="S168" s="222">
        <v>1.23</v>
      </c>
    </row>
    <row r="169" spans="2:30" x14ac:dyDescent="0.2">
      <c r="C169" s="307">
        <v>1.212788</v>
      </c>
      <c r="D169" s="307">
        <v>0.82911639999999998</v>
      </c>
      <c r="E169" s="307">
        <v>1.0819700000000001</v>
      </c>
      <c r="F169" s="307">
        <v>1.229644</v>
      </c>
      <c r="J169" s="212">
        <v>0.97</v>
      </c>
      <c r="K169" s="222">
        <v>1.0900000000000001</v>
      </c>
      <c r="L169" s="212">
        <v>0.98</v>
      </c>
      <c r="M169" s="222">
        <v>1.0900000000000001</v>
      </c>
      <c r="P169" s="2">
        <v>0.99</v>
      </c>
      <c r="Q169" s="222">
        <v>1.1399999999999999</v>
      </c>
      <c r="R169" s="222">
        <v>0.94</v>
      </c>
      <c r="S169" s="222">
        <v>1.1299999999999999</v>
      </c>
    </row>
    <row r="170" spans="2:30" x14ac:dyDescent="0.2">
      <c r="C170" s="307">
        <v>0.78721229999999998</v>
      </c>
      <c r="D170" s="307">
        <v>0.93799220000000005</v>
      </c>
      <c r="E170" s="307">
        <v>0.91803000000000001</v>
      </c>
      <c r="F170" s="307">
        <v>1.4053469999999999</v>
      </c>
      <c r="J170" s="222"/>
      <c r="K170" s="222">
        <v>0.93</v>
      </c>
      <c r="L170" s="222"/>
      <c r="M170" s="222">
        <v>0.94</v>
      </c>
      <c r="P170" s="222"/>
      <c r="Q170" s="222">
        <v>0.94</v>
      </c>
      <c r="R170" s="222"/>
      <c r="S170" s="222">
        <v>1.02</v>
      </c>
    </row>
    <row r="171" spans="2:30" x14ac:dyDescent="0.2">
      <c r="C171" s="160"/>
      <c r="D171" s="307">
        <v>0.91284889999999996</v>
      </c>
      <c r="E171" s="160"/>
      <c r="F171" s="307">
        <v>1.109329</v>
      </c>
      <c r="J171" s="2"/>
      <c r="K171" s="222">
        <v>0.96</v>
      </c>
      <c r="L171" s="2"/>
      <c r="M171" s="222">
        <v>0.89</v>
      </c>
      <c r="P171" s="2"/>
      <c r="Q171" s="222">
        <v>1.1299999999999999</v>
      </c>
      <c r="R171" s="2"/>
      <c r="S171" s="222">
        <v>1.1100000000000001</v>
      </c>
    </row>
    <row r="172" spans="2:30" x14ac:dyDescent="0.2">
      <c r="C172" s="160"/>
      <c r="D172" s="307">
        <v>0.99275230000000003</v>
      </c>
      <c r="E172" s="160"/>
      <c r="F172" s="307">
        <v>1.217179</v>
      </c>
      <c r="J172" s="2"/>
      <c r="K172" s="222">
        <v>1.08</v>
      </c>
      <c r="L172" s="2"/>
      <c r="M172" s="222">
        <v>1.03</v>
      </c>
      <c r="P172" s="2"/>
      <c r="Q172" s="222">
        <v>1.2</v>
      </c>
      <c r="R172" s="2"/>
      <c r="S172" s="222">
        <v>1.21</v>
      </c>
    </row>
    <row r="173" spans="2:30" x14ac:dyDescent="0.2">
      <c r="C173" s="307"/>
      <c r="D173" s="307">
        <v>0.97485690000000003</v>
      </c>
      <c r="E173" s="307"/>
      <c r="F173" s="307">
        <v>1.2943119999999999</v>
      </c>
      <c r="J173" s="222"/>
      <c r="K173" s="222">
        <v>0.96</v>
      </c>
      <c r="L173" s="222"/>
      <c r="M173" s="222">
        <v>0.89</v>
      </c>
      <c r="P173" s="222"/>
      <c r="Q173" s="222">
        <v>1.08</v>
      </c>
      <c r="R173" s="2"/>
      <c r="S173" s="222">
        <v>1.02</v>
      </c>
    </row>
    <row r="174" spans="2:30" x14ac:dyDescent="0.2">
      <c r="C174" s="307"/>
      <c r="D174" s="307">
        <v>0.88842160000000003</v>
      </c>
      <c r="E174" s="307"/>
      <c r="F174" s="307">
        <v>1.434698</v>
      </c>
      <c r="J174" s="222"/>
      <c r="K174" s="222">
        <v>1</v>
      </c>
      <c r="L174" s="222"/>
      <c r="M174" s="222">
        <v>0.94</v>
      </c>
      <c r="P174" s="222"/>
      <c r="Q174" s="222">
        <v>1.24</v>
      </c>
      <c r="R174" s="222"/>
      <c r="S174" s="2">
        <v>1.25</v>
      </c>
    </row>
    <row r="176" spans="2:30" x14ac:dyDescent="0.2">
      <c r="B176" s="53" t="s">
        <v>72</v>
      </c>
      <c r="C176" s="301">
        <v>1</v>
      </c>
      <c r="D176" s="301">
        <v>1.069</v>
      </c>
      <c r="E176" s="301">
        <v>1</v>
      </c>
      <c r="F176" s="301">
        <v>1.1180000000000001</v>
      </c>
      <c r="I176" s="53" t="s">
        <v>72</v>
      </c>
      <c r="J176" s="301">
        <v>1</v>
      </c>
      <c r="K176" s="301">
        <v>1.0429999999999999</v>
      </c>
      <c r="L176" s="301">
        <v>1</v>
      </c>
      <c r="M176" s="301">
        <v>1.024</v>
      </c>
      <c r="O176" s="53" t="s">
        <v>72</v>
      </c>
      <c r="P176" s="301">
        <v>1</v>
      </c>
      <c r="Q176" s="301">
        <v>1.1599999999999999</v>
      </c>
      <c r="R176" s="301">
        <v>1</v>
      </c>
      <c r="S176" s="301">
        <v>1.17</v>
      </c>
    </row>
    <row r="177" spans="1:19" x14ac:dyDescent="0.2">
      <c r="B177" s="24" t="s">
        <v>320</v>
      </c>
      <c r="C177" s="300">
        <v>7.739E-2</v>
      </c>
      <c r="D177" s="300">
        <v>5.1569999999999998E-2</v>
      </c>
      <c r="E177" s="300">
        <v>5.9900000000000002E-2</v>
      </c>
      <c r="F177" s="300">
        <v>4.582E-2</v>
      </c>
      <c r="I177" s="24" t="s">
        <v>320</v>
      </c>
      <c r="J177" s="300">
        <v>3.7150000000000002E-2</v>
      </c>
      <c r="K177" s="300">
        <v>2.5479999999999999E-2</v>
      </c>
      <c r="L177" s="300">
        <v>4.8169999999999998E-2</v>
      </c>
      <c r="M177" s="300">
        <v>3.1699999999999999E-2</v>
      </c>
      <c r="O177" s="24" t="s">
        <v>320</v>
      </c>
      <c r="P177" s="2">
        <v>3.8469999999999997E-2</v>
      </c>
      <c r="Q177" s="2">
        <v>3.0509999999999999E-2</v>
      </c>
      <c r="R177" s="2">
        <v>5.4309999999999997E-2</v>
      </c>
      <c r="S177" s="2">
        <v>2.9590000000000002E-2</v>
      </c>
    </row>
    <row r="178" spans="1:19" ht="15" customHeight="1" x14ac:dyDescent="0.2">
      <c r="A178" s="464" t="s">
        <v>299</v>
      </c>
      <c r="B178" s="220" t="s">
        <v>122</v>
      </c>
      <c r="C178" s="300">
        <v>0.8579</v>
      </c>
      <c r="D178" s="300">
        <v>0.88360000000000005</v>
      </c>
      <c r="E178" s="300">
        <v>0.93730000000000002</v>
      </c>
      <c r="F178" s="300">
        <v>0.95079999999999998</v>
      </c>
      <c r="H178" s="464" t="s">
        <v>299</v>
      </c>
      <c r="I178" s="220" t="s">
        <v>122</v>
      </c>
      <c r="J178" s="2">
        <v>0.91459999999999997</v>
      </c>
      <c r="K178" s="2">
        <v>0.95509999999999995</v>
      </c>
      <c r="L178" s="2">
        <v>0.94179999999999997</v>
      </c>
      <c r="M178" s="2">
        <v>0.88180000000000003</v>
      </c>
      <c r="O178" s="220" t="s">
        <v>122</v>
      </c>
      <c r="P178">
        <v>0.93940000000000001</v>
      </c>
      <c r="Q178">
        <v>0.90610000000000002</v>
      </c>
      <c r="R178">
        <v>0.98970000000000002</v>
      </c>
      <c r="S178">
        <v>0.83199999999999996</v>
      </c>
    </row>
    <row r="179" spans="1:19" x14ac:dyDescent="0.2">
      <c r="A179" s="465"/>
      <c r="B179" s="220" t="s">
        <v>23</v>
      </c>
      <c r="C179" s="300">
        <v>0.18</v>
      </c>
      <c r="D179" s="300">
        <v>0.05</v>
      </c>
      <c r="E179" s="300">
        <v>0.64</v>
      </c>
      <c r="F179" s="300">
        <v>0.54</v>
      </c>
      <c r="H179" s="465"/>
      <c r="I179" s="220" t="s">
        <v>23</v>
      </c>
      <c r="J179" s="300">
        <v>0.5</v>
      </c>
      <c r="K179" s="300">
        <v>0.73</v>
      </c>
      <c r="L179" s="300">
        <v>0.68</v>
      </c>
      <c r="M179" s="300">
        <v>0.14000000000000001</v>
      </c>
      <c r="O179" s="220" t="s">
        <v>23</v>
      </c>
      <c r="P179" s="300">
        <v>0.66</v>
      </c>
      <c r="Q179" s="300">
        <v>0.26</v>
      </c>
      <c r="R179" s="300">
        <v>0.98</v>
      </c>
      <c r="S179" s="300">
        <v>0.04</v>
      </c>
    </row>
    <row r="180" spans="1:19" x14ac:dyDescent="0.2">
      <c r="A180" s="466"/>
      <c r="B180" s="283" t="s">
        <v>70</v>
      </c>
      <c r="C180" s="301" t="s">
        <v>18</v>
      </c>
      <c r="D180" s="301" t="s">
        <v>18</v>
      </c>
      <c r="E180" s="301" t="s">
        <v>18</v>
      </c>
      <c r="F180" s="301" t="s">
        <v>18</v>
      </c>
      <c r="H180" s="466"/>
      <c r="I180" s="283" t="s">
        <v>70</v>
      </c>
      <c r="J180" s="301" t="s">
        <v>18</v>
      </c>
      <c r="K180" s="301" t="s">
        <v>18</v>
      </c>
      <c r="L180" s="301" t="s">
        <v>18</v>
      </c>
      <c r="M180" s="301" t="s">
        <v>18</v>
      </c>
      <c r="O180" s="283" t="s">
        <v>70</v>
      </c>
      <c r="P180" s="301" t="s">
        <v>18</v>
      </c>
      <c r="Q180" s="301" t="s">
        <v>18</v>
      </c>
      <c r="R180" s="301" t="s">
        <v>18</v>
      </c>
      <c r="S180" s="301" t="s">
        <v>48</v>
      </c>
    </row>
    <row r="184" spans="1:19" x14ac:dyDescent="0.2">
      <c r="C184" s="302" t="s">
        <v>327</v>
      </c>
      <c r="D184" s="302" t="s">
        <v>329</v>
      </c>
      <c r="J184" s="302" t="s">
        <v>327</v>
      </c>
      <c r="K184" s="302" t="s">
        <v>329</v>
      </c>
      <c r="P184" s="302" t="s">
        <v>327</v>
      </c>
      <c r="Q184" s="302" t="s">
        <v>329</v>
      </c>
    </row>
    <row r="185" spans="1:19" x14ac:dyDescent="0.2">
      <c r="B185" s="26" t="s">
        <v>23</v>
      </c>
      <c r="C185" s="245">
        <v>0.47549999999999998</v>
      </c>
      <c r="D185" s="245">
        <v>0.1676</v>
      </c>
      <c r="I185" s="26" t="s">
        <v>23</v>
      </c>
      <c r="J185" s="245">
        <v>0.35210000000000002</v>
      </c>
      <c r="K185" s="245">
        <v>0.67630000000000001</v>
      </c>
      <c r="O185" s="26" t="s">
        <v>23</v>
      </c>
      <c r="P185" s="345">
        <v>8.0000000000000002E-3</v>
      </c>
      <c r="Q185" s="345">
        <v>1.7000000000000001E-2</v>
      </c>
    </row>
    <row r="186" spans="1:19" x14ac:dyDescent="0.2">
      <c r="B186" s="26" t="s">
        <v>24</v>
      </c>
      <c r="C186" s="245" t="s">
        <v>34</v>
      </c>
      <c r="D186" s="245" t="s">
        <v>34</v>
      </c>
      <c r="I186" s="26" t="s">
        <v>24</v>
      </c>
      <c r="J186" s="245" t="s">
        <v>34</v>
      </c>
      <c r="K186" s="245" t="s">
        <v>34</v>
      </c>
      <c r="O186" s="26" t="s">
        <v>24</v>
      </c>
      <c r="P186" s="345" t="s">
        <v>101</v>
      </c>
      <c r="Q186" s="345" t="s">
        <v>27</v>
      </c>
    </row>
    <row r="187" spans="1:19" x14ac:dyDescent="0.2">
      <c r="B187" s="26" t="s">
        <v>351</v>
      </c>
      <c r="C187" s="244" t="s">
        <v>48</v>
      </c>
      <c r="D187" s="244" t="s">
        <v>48</v>
      </c>
      <c r="I187" s="26" t="s">
        <v>351</v>
      </c>
      <c r="J187" s="244" t="s">
        <v>48</v>
      </c>
      <c r="K187" s="244" t="s">
        <v>48</v>
      </c>
      <c r="O187" s="26" t="s">
        <v>351</v>
      </c>
      <c r="P187" s="343" t="s">
        <v>18</v>
      </c>
      <c r="Q187" s="343" t="s">
        <v>18</v>
      </c>
    </row>
    <row r="188" spans="1:19" x14ac:dyDescent="0.2">
      <c r="B188" s="26" t="s">
        <v>77</v>
      </c>
      <c r="C188" s="245" t="s">
        <v>78</v>
      </c>
      <c r="D188" s="245" t="s">
        <v>78</v>
      </c>
      <c r="I188" s="26" t="s">
        <v>77</v>
      </c>
      <c r="J188" s="245" t="s">
        <v>78</v>
      </c>
      <c r="K188" s="245" t="s">
        <v>78</v>
      </c>
      <c r="O188" s="26" t="s">
        <v>77</v>
      </c>
      <c r="P188" s="345" t="s">
        <v>78</v>
      </c>
      <c r="Q188" s="345" t="s">
        <v>78</v>
      </c>
    </row>
    <row r="189" spans="1:19" ht="35" customHeight="1" x14ac:dyDescent="0.2">
      <c r="C189" s="506" t="s">
        <v>353</v>
      </c>
      <c r="D189" s="507"/>
      <c r="E189" s="303"/>
      <c r="J189" s="506" t="s">
        <v>353</v>
      </c>
      <c r="K189" s="507"/>
      <c r="L189" s="303"/>
      <c r="P189" s="350" t="s">
        <v>362</v>
      </c>
      <c r="Q189" s="349" t="s">
        <v>255</v>
      </c>
      <c r="R189" s="303"/>
    </row>
    <row r="190" spans="1:19" x14ac:dyDescent="0.2">
      <c r="P190" s="437"/>
    </row>
    <row r="194" spans="3:12" ht="26" x14ac:dyDescent="0.3">
      <c r="C194" s="258" t="s">
        <v>363</v>
      </c>
    </row>
    <row r="196" spans="3:12" ht="21" x14ac:dyDescent="0.25">
      <c r="C196" s="266" t="s">
        <v>364</v>
      </c>
      <c r="I196" s="266" t="s">
        <v>365</v>
      </c>
    </row>
    <row r="197" spans="3:12" x14ac:dyDescent="0.2">
      <c r="C197" s="484" t="s">
        <v>327</v>
      </c>
      <c r="D197" s="484"/>
      <c r="E197" s="484" t="s">
        <v>453</v>
      </c>
      <c r="F197" s="484"/>
      <c r="I197" s="484" t="s">
        <v>454</v>
      </c>
      <c r="J197" s="484"/>
      <c r="K197" s="484" t="s">
        <v>453</v>
      </c>
      <c r="L197" s="484"/>
    </row>
    <row r="198" spans="3:12" x14ac:dyDescent="0.2">
      <c r="C198" s="12" t="s">
        <v>319</v>
      </c>
      <c r="D198" s="12" t="s">
        <v>318</v>
      </c>
      <c r="E198" s="12" t="s">
        <v>319</v>
      </c>
      <c r="F198" s="12" t="s">
        <v>318</v>
      </c>
      <c r="I198" s="12" t="s">
        <v>319</v>
      </c>
      <c r="J198" s="12" t="s">
        <v>318</v>
      </c>
      <c r="K198" s="12" t="s">
        <v>319</v>
      </c>
      <c r="L198" s="12" t="s">
        <v>318</v>
      </c>
    </row>
    <row r="199" spans="3:12" x14ac:dyDescent="0.2">
      <c r="C199" s="222">
        <v>76189.05</v>
      </c>
      <c r="D199" s="222">
        <v>172076.4</v>
      </c>
      <c r="E199" s="222">
        <v>59258.15</v>
      </c>
      <c r="F199" s="222">
        <v>110039.4</v>
      </c>
      <c r="I199" s="222">
        <v>2021.6</v>
      </c>
      <c r="J199" s="222">
        <v>8339.4</v>
      </c>
      <c r="K199" s="222">
        <v>0</v>
      </c>
      <c r="L199" s="222">
        <v>2440.8000000000002</v>
      </c>
    </row>
    <row r="200" spans="3:12" x14ac:dyDescent="0.2">
      <c r="C200" s="222">
        <v>36775.620000000003</v>
      </c>
      <c r="D200" s="222">
        <v>138728.20000000001</v>
      </c>
      <c r="E200" s="222">
        <v>29491.56</v>
      </c>
      <c r="F200" s="222">
        <v>79814.149999999994</v>
      </c>
      <c r="I200" s="222">
        <v>1421.28</v>
      </c>
      <c r="J200" s="222">
        <v>9087</v>
      </c>
      <c r="K200" s="222">
        <v>0</v>
      </c>
      <c r="L200" s="222">
        <v>4997.8500000000004</v>
      </c>
    </row>
    <row r="201" spans="3:12" x14ac:dyDescent="0.2">
      <c r="C201" s="222">
        <v>125125.6</v>
      </c>
      <c r="D201" s="222">
        <v>85555.8</v>
      </c>
      <c r="E201" s="222">
        <v>81566.55</v>
      </c>
      <c r="F201" s="222">
        <v>53974.8</v>
      </c>
      <c r="I201" s="222">
        <v>4270.5</v>
      </c>
      <c r="J201" s="222">
        <v>2181.96</v>
      </c>
      <c r="K201" s="222">
        <v>1708.2</v>
      </c>
      <c r="L201" s="222">
        <v>895.75</v>
      </c>
    </row>
    <row r="202" spans="3:12" x14ac:dyDescent="0.2">
      <c r="C202" s="222">
        <v>8584</v>
      </c>
      <c r="D202" s="222">
        <v>155800</v>
      </c>
      <c r="E202" s="222">
        <v>23220</v>
      </c>
      <c r="F202" s="222">
        <v>106800</v>
      </c>
      <c r="I202" s="222">
        <v>7020</v>
      </c>
      <c r="J202" s="222">
        <v>7000</v>
      </c>
      <c r="K202" s="222">
        <v>1404</v>
      </c>
      <c r="L202" s="222">
        <v>2400</v>
      </c>
    </row>
    <row r="203" spans="3:12" x14ac:dyDescent="0.2">
      <c r="C203" s="222">
        <v>4836</v>
      </c>
      <c r="D203" s="222">
        <v>191733.8</v>
      </c>
      <c r="E203" s="222">
        <v>51840</v>
      </c>
      <c r="F203" s="222">
        <v>160338.79999999999</v>
      </c>
      <c r="I203" s="222">
        <v>16560</v>
      </c>
      <c r="J203" s="222">
        <v>8297.25</v>
      </c>
      <c r="K203" s="222">
        <v>8280</v>
      </c>
      <c r="L203" s="222">
        <v>2085.5300000000002</v>
      </c>
    </row>
    <row r="204" spans="3:12" x14ac:dyDescent="0.2">
      <c r="C204" s="2">
        <v>7980</v>
      </c>
      <c r="D204" s="222">
        <v>154808</v>
      </c>
      <c r="E204" s="2">
        <v>37296</v>
      </c>
      <c r="F204" s="222">
        <v>84952</v>
      </c>
      <c r="I204" s="222">
        <v>5376</v>
      </c>
      <c r="J204" s="222">
        <v>16280</v>
      </c>
      <c r="K204" s="222">
        <v>2016</v>
      </c>
      <c r="L204" s="222">
        <v>8584</v>
      </c>
    </row>
    <row r="205" spans="3:12" x14ac:dyDescent="0.2">
      <c r="C205" s="2"/>
      <c r="D205" s="222">
        <v>68640</v>
      </c>
      <c r="E205" s="2"/>
      <c r="F205" s="222">
        <v>29640</v>
      </c>
      <c r="I205" s="2"/>
      <c r="J205" s="222">
        <v>8892</v>
      </c>
      <c r="K205" s="2"/>
      <c r="L205" s="222">
        <v>4836</v>
      </c>
    </row>
    <row r="206" spans="3:12" x14ac:dyDescent="0.2">
      <c r="C206" s="2"/>
      <c r="D206" s="222">
        <v>151620</v>
      </c>
      <c r="E206" s="2"/>
      <c r="F206" s="222">
        <v>72276</v>
      </c>
      <c r="I206" s="2"/>
      <c r="J206" s="222">
        <v>20292</v>
      </c>
      <c r="K206" s="2"/>
      <c r="L206" s="222">
        <v>7980</v>
      </c>
    </row>
    <row r="207" spans="3:12" x14ac:dyDescent="0.2">
      <c r="C207" s="222"/>
      <c r="D207" s="222">
        <v>287760</v>
      </c>
      <c r="E207" s="222"/>
      <c r="F207" s="222">
        <v>103840</v>
      </c>
      <c r="I207" s="222"/>
      <c r="J207" s="222">
        <v>39600</v>
      </c>
      <c r="K207" s="222"/>
      <c r="L207" s="222">
        <v>9240</v>
      </c>
    </row>
    <row r="208" spans="3:12" x14ac:dyDescent="0.2">
      <c r="C208" s="222"/>
      <c r="D208" s="222">
        <v>146176</v>
      </c>
      <c r="E208" s="222"/>
      <c r="F208" s="222">
        <v>78592</v>
      </c>
      <c r="I208" s="222"/>
      <c r="J208" s="222">
        <v>17920</v>
      </c>
      <c r="K208" s="222"/>
      <c r="L208" s="222">
        <v>8192</v>
      </c>
    </row>
    <row r="210" spans="1:12" x14ac:dyDescent="0.2">
      <c r="B210" s="53" t="s">
        <v>72</v>
      </c>
      <c r="C210" s="301">
        <v>43248</v>
      </c>
      <c r="D210" s="301">
        <v>155290</v>
      </c>
      <c r="E210" s="301">
        <v>47112</v>
      </c>
      <c r="F210" s="301">
        <v>88027</v>
      </c>
      <c r="H210" s="53" t="s">
        <v>72</v>
      </c>
      <c r="I210" s="301">
        <v>6112</v>
      </c>
      <c r="J210" s="301">
        <v>13789</v>
      </c>
      <c r="K210" s="301">
        <v>2235</v>
      </c>
      <c r="L210" s="301">
        <v>5165</v>
      </c>
    </row>
    <row r="211" spans="1:12" x14ac:dyDescent="0.2">
      <c r="B211" s="24" t="s">
        <v>320</v>
      </c>
      <c r="C211" s="2">
        <v>19792</v>
      </c>
      <c r="D211" s="2">
        <v>18827</v>
      </c>
      <c r="E211" s="2">
        <v>8822</v>
      </c>
      <c r="F211" s="2">
        <v>11204</v>
      </c>
      <c r="H211" s="24" t="s">
        <v>320</v>
      </c>
      <c r="I211" s="2">
        <v>2256</v>
      </c>
      <c r="J211" s="2">
        <v>3364</v>
      </c>
      <c r="K211" s="2">
        <v>1259</v>
      </c>
      <c r="L211" s="2">
        <v>990.5</v>
      </c>
    </row>
    <row r="212" spans="1:12" x14ac:dyDescent="0.2">
      <c r="A212" s="464" t="s">
        <v>299</v>
      </c>
      <c r="B212" s="220" t="s">
        <v>122</v>
      </c>
      <c r="C212">
        <v>0.83360000000000001</v>
      </c>
      <c r="D212">
        <v>0.89639999999999997</v>
      </c>
      <c r="E212">
        <v>0.95240000000000002</v>
      </c>
      <c r="F212">
        <v>0.9597</v>
      </c>
      <c r="H212" s="220" t="s">
        <v>122</v>
      </c>
      <c r="I212" s="2">
        <v>0.82679999999999998</v>
      </c>
      <c r="J212" s="2">
        <v>0.81920000000000004</v>
      </c>
      <c r="K212" s="2">
        <v>0.73619999999999997</v>
      </c>
      <c r="L212" s="2">
        <v>0.88770000000000004</v>
      </c>
    </row>
    <row r="213" spans="1:12" x14ac:dyDescent="0.2">
      <c r="A213" s="465"/>
      <c r="B213" s="220" t="s">
        <v>23</v>
      </c>
      <c r="C213" s="300">
        <v>0.12</v>
      </c>
      <c r="D213" s="300">
        <v>0.2</v>
      </c>
      <c r="E213" s="300">
        <v>0.76</v>
      </c>
      <c r="F213" s="300">
        <v>0.78</v>
      </c>
      <c r="H213" s="220" t="s">
        <v>23</v>
      </c>
      <c r="I213" s="300">
        <v>0.1</v>
      </c>
      <c r="J213" s="300">
        <v>0.02</v>
      </c>
      <c r="K213" s="300">
        <v>0.01</v>
      </c>
      <c r="L213" s="300">
        <v>0.16</v>
      </c>
    </row>
    <row r="214" spans="1:12" x14ac:dyDescent="0.2">
      <c r="A214" s="466"/>
      <c r="B214" s="283" t="s">
        <v>70</v>
      </c>
      <c r="C214" s="301" t="s">
        <v>18</v>
      </c>
      <c r="D214" s="301" t="s">
        <v>18</v>
      </c>
      <c r="E214" s="301" t="s">
        <v>18</v>
      </c>
      <c r="F214" s="301" t="s">
        <v>18</v>
      </c>
      <c r="H214" s="283" t="s">
        <v>70</v>
      </c>
      <c r="I214" s="301" t="s">
        <v>18</v>
      </c>
      <c r="J214" s="301" t="s">
        <v>48</v>
      </c>
      <c r="K214" s="301" t="s">
        <v>48</v>
      </c>
      <c r="L214" s="301" t="s">
        <v>18</v>
      </c>
    </row>
    <row r="218" spans="1:12" x14ac:dyDescent="0.2">
      <c r="C218" s="302" t="s">
        <v>327</v>
      </c>
      <c r="D218" s="302" t="s">
        <v>329</v>
      </c>
      <c r="I218" s="302" t="s">
        <v>327</v>
      </c>
      <c r="J218" s="302" t="s">
        <v>329</v>
      </c>
    </row>
    <row r="219" spans="1:12" x14ac:dyDescent="0.2">
      <c r="B219" s="26" t="s">
        <v>23</v>
      </c>
      <c r="C219" s="245">
        <v>2E-3</v>
      </c>
      <c r="D219" s="245">
        <v>0.02</v>
      </c>
      <c r="H219" s="26" t="s">
        <v>23</v>
      </c>
      <c r="I219" s="300">
        <v>0.04</v>
      </c>
      <c r="J219" s="277">
        <v>0.04</v>
      </c>
    </row>
    <row r="220" spans="1:12" x14ac:dyDescent="0.2">
      <c r="B220" s="26" t="s">
        <v>24</v>
      </c>
      <c r="C220" s="245" t="s">
        <v>101</v>
      </c>
      <c r="D220" s="245" t="s">
        <v>27</v>
      </c>
      <c r="H220" s="26" t="s">
        <v>24</v>
      </c>
      <c r="I220" s="300" t="s">
        <v>27</v>
      </c>
      <c r="J220" s="300" t="s">
        <v>27</v>
      </c>
    </row>
    <row r="221" spans="1:12" x14ac:dyDescent="0.2">
      <c r="B221" s="26" t="s">
        <v>351</v>
      </c>
      <c r="C221" s="244" t="s">
        <v>18</v>
      </c>
      <c r="D221" s="244" t="s">
        <v>18</v>
      </c>
      <c r="H221" s="26" t="s">
        <v>351</v>
      </c>
      <c r="I221" s="300" t="s">
        <v>18</v>
      </c>
      <c r="J221" s="300" t="s">
        <v>18</v>
      </c>
    </row>
    <row r="222" spans="1:12" x14ac:dyDescent="0.2">
      <c r="B222" s="26" t="s">
        <v>77</v>
      </c>
      <c r="C222" s="245" t="s">
        <v>78</v>
      </c>
      <c r="D222" s="245" t="s">
        <v>78</v>
      </c>
      <c r="H222" s="26" t="s">
        <v>77</v>
      </c>
      <c r="I222" s="300" t="s">
        <v>78</v>
      </c>
      <c r="J222" s="300" t="s">
        <v>78</v>
      </c>
    </row>
    <row r="223" spans="1:12" ht="15" customHeight="1" x14ac:dyDescent="0.2">
      <c r="C223" s="506" t="s">
        <v>353</v>
      </c>
      <c r="D223" s="507"/>
      <c r="E223" s="303"/>
      <c r="I223" s="508" t="s">
        <v>366</v>
      </c>
      <c r="J223" s="508"/>
      <c r="K223" s="303"/>
    </row>
  </sheetData>
  <mergeCells count="75">
    <mergeCell ref="H35:I35"/>
    <mergeCell ref="B21:B23"/>
    <mergeCell ref="C25:D25"/>
    <mergeCell ref="I7:J7"/>
    <mergeCell ref="K7:L7"/>
    <mergeCell ref="G21:G23"/>
    <mergeCell ref="I25:J25"/>
    <mergeCell ref="D35:E35"/>
    <mergeCell ref="L35:M35"/>
    <mergeCell ref="B49:B51"/>
    <mergeCell ref="D53:E53"/>
    <mergeCell ref="D54:E54"/>
    <mergeCell ref="D55:E55"/>
    <mergeCell ref="L57:M57"/>
    <mergeCell ref="D57:E57"/>
    <mergeCell ref="D56:E56"/>
    <mergeCell ref="H53:I53"/>
    <mergeCell ref="H54:I54"/>
    <mergeCell ref="H55:I55"/>
    <mergeCell ref="H56:I56"/>
    <mergeCell ref="H57:I57"/>
    <mergeCell ref="L53:M53"/>
    <mergeCell ref="L54:M54"/>
    <mergeCell ref="L55:M55"/>
    <mergeCell ref="L56:M56"/>
    <mergeCell ref="S35:T35"/>
    <mergeCell ref="W35:X35"/>
    <mergeCell ref="AA35:AB35"/>
    <mergeCell ref="Q49:Q51"/>
    <mergeCell ref="S53:T53"/>
    <mergeCell ref="W53:X53"/>
    <mergeCell ref="AA53:AB53"/>
    <mergeCell ref="S54:T54"/>
    <mergeCell ref="W54:X54"/>
    <mergeCell ref="AA54:AB54"/>
    <mergeCell ref="S55:T55"/>
    <mergeCell ref="W55:X55"/>
    <mergeCell ref="AA55:AB55"/>
    <mergeCell ref="S56:T56"/>
    <mergeCell ref="W56:X56"/>
    <mergeCell ref="AA56:AB56"/>
    <mergeCell ref="S57:T57"/>
    <mergeCell ref="W57:X57"/>
    <mergeCell ref="AA57:AB57"/>
    <mergeCell ref="K85:L85"/>
    <mergeCell ref="B108:B110"/>
    <mergeCell ref="G108:G110"/>
    <mergeCell ref="C112:D112"/>
    <mergeCell ref="I112:J112"/>
    <mergeCell ref="K197:L197"/>
    <mergeCell ref="C189:D189"/>
    <mergeCell ref="H178:H180"/>
    <mergeCell ref="J189:K189"/>
    <mergeCell ref="T122:U122"/>
    <mergeCell ref="O156:R156"/>
    <mergeCell ref="C122:D122"/>
    <mergeCell ref="E122:F122"/>
    <mergeCell ref="G122:H122"/>
    <mergeCell ref="I122:J122"/>
    <mergeCell ref="D156:G156"/>
    <mergeCell ref="N122:O122"/>
    <mergeCell ref="P122:Q122"/>
    <mergeCell ref="R122:S122"/>
    <mergeCell ref="L145:L147"/>
    <mergeCell ref="A75:A77"/>
    <mergeCell ref="H71:J71"/>
    <mergeCell ref="A212:A214"/>
    <mergeCell ref="C223:D223"/>
    <mergeCell ref="C197:D197"/>
    <mergeCell ref="E197:F197"/>
    <mergeCell ref="I223:J223"/>
    <mergeCell ref="I85:J85"/>
    <mergeCell ref="A145:A147"/>
    <mergeCell ref="A178:A180"/>
    <mergeCell ref="I197:J197"/>
  </mergeCells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218"/>
  <sheetViews>
    <sheetView topLeftCell="D131" zoomScale="126" zoomScaleNormal="126" zoomScalePageLayoutView="126" workbookViewId="0">
      <selection activeCell="G184" sqref="G184"/>
    </sheetView>
  </sheetViews>
  <sheetFormatPr baseColWidth="10" defaultRowHeight="16" x14ac:dyDescent="0.2"/>
  <cols>
    <col min="3" max="3" width="12.1640625" customWidth="1"/>
    <col min="5" max="5" width="13.33203125" customWidth="1"/>
    <col min="7" max="8" width="11.5" customWidth="1"/>
    <col min="21" max="21" width="12.1640625" customWidth="1"/>
  </cols>
  <sheetData>
    <row r="2" spans="3:37" ht="24" x14ac:dyDescent="0.3">
      <c r="C2" s="27" t="s">
        <v>370</v>
      </c>
    </row>
    <row r="4" spans="3:37" ht="21" x14ac:dyDescent="0.25">
      <c r="C4" s="314" t="s">
        <v>371</v>
      </c>
    </row>
    <row r="5" spans="3:37" ht="19" x14ac:dyDescent="0.25">
      <c r="C5" s="69"/>
      <c r="D5" s="101" t="s">
        <v>369</v>
      </c>
      <c r="E5" s="69"/>
      <c r="F5" s="69"/>
      <c r="G5" s="69"/>
      <c r="H5" s="69"/>
      <c r="I5" s="69"/>
      <c r="J5" s="69"/>
      <c r="K5" s="69"/>
      <c r="L5" s="69"/>
      <c r="M5" s="69"/>
      <c r="N5" s="101" t="s">
        <v>367</v>
      </c>
      <c r="O5" s="69"/>
      <c r="P5" s="69"/>
      <c r="Q5" s="69"/>
      <c r="R5" s="69"/>
      <c r="S5" s="69"/>
      <c r="V5" s="69"/>
      <c r="W5" s="101" t="s">
        <v>372</v>
      </c>
      <c r="X5" s="69"/>
      <c r="Y5" s="69"/>
      <c r="Z5" s="69"/>
      <c r="AA5" s="69"/>
      <c r="AB5" s="69"/>
      <c r="AC5" s="69"/>
      <c r="AD5" s="69"/>
      <c r="AE5" s="69"/>
      <c r="AF5" s="101" t="s">
        <v>367</v>
      </c>
      <c r="AG5" s="69"/>
      <c r="AH5" s="69"/>
      <c r="AI5" s="69"/>
      <c r="AJ5" s="69"/>
      <c r="AK5" s="69"/>
    </row>
    <row r="6" spans="3:37" ht="32" x14ac:dyDescent="0.2">
      <c r="C6" s="44" t="s">
        <v>61</v>
      </c>
      <c r="D6" s="76" t="s">
        <v>1</v>
      </c>
      <c r="E6" s="76" t="s">
        <v>2</v>
      </c>
      <c r="F6" s="76" t="s">
        <v>9</v>
      </c>
      <c r="G6" s="76" t="s">
        <v>3</v>
      </c>
      <c r="H6" s="76"/>
      <c r="I6" s="76" t="s">
        <v>10</v>
      </c>
      <c r="J6" s="76" t="s">
        <v>4</v>
      </c>
      <c r="K6" s="69"/>
      <c r="L6" s="69"/>
      <c r="M6" s="69"/>
      <c r="N6" s="76" t="s">
        <v>1</v>
      </c>
      <c r="O6" s="76" t="s">
        <v>9</v>
      </c>
      <c r="P6" s="76" t="s">
        <v>10</v>
      </c>
      <c r="Q6" s="76" t="s">
        <v>368</v>
      </c>
      <c r="R6" s="76" t="s">
        <v>3</v>
      </c>
      <c r="S6" s="76" t="s">
        <v>4</v>
      </c>
      <c r="V6" s="44" t="s">
        <v>61</v>
      </c>
      <c r="W6" s="76" t="s">
        <v>1</v>
      </c>
      <c r="X6" s="76" t="s">
        <v>2</v>
      </c>
      <c r="Y6" s="76" t="s">
        <v>9</v>
      </c>
      <c r="Z6" s="76" t="s">
        <v>3</v>
      </c>
      <c r="AA6" s="76" t="s">
        <v>10</v>
      </c>
      <c r="AB6" s="76" t="s">
        <v>4</v>
      </c>
      <c r="AC6" s="69"/>
      <c r="AD6" s="69"/>
      <c r="AE6" s="69"/>
      <c r="AF6" s="76" t="s">
        <v>1</v>
      </c>
      <c r="AG6" s="76" t="s">
        <v>9</v>
      </c>
      <c r="AH6" s="76" t="s">
        <v>10</v>
      </c>
      <c r="AI6" s="76" t="s">
        <v>368</v>
      </c>
      <c r="AJ6" s="76" t="s">
        <v>3</v>
      </c>
      <c r="AK6" s="76" t="s">
        <v>4</v>
      </c>
    </row>
    <row r="7" spans="3:37" x14ac:dyDescent="0.2">
      <c r="C7" s="474" t="s">
        <v>62</v>
      </c>
      <c r="D7" s="67">
        <v>12698</v>
      </c>
      <c r="E7" s="67">
        <v>12381</v>
      </c>
      <c r="F7" s="67">
        <v>14119</v>
      </c>
      <c r="G7" s="67">
        <v>18986</v>
      </c>
      <c r="H7" s="67"/>
      <c r="I7" s="67">
        <v>14383</v>
      </c>
      <c r="J7" s="67">
        <v>14119</v>
      </c>
      <c r="K7" s="69"/>
      <c r="L7" s="69"/>
      <c r="N7" s="79">
        <v>1.0263500000000001</v>
      </c>
      <c r="O7" s="79">
        <v>1.1412059999999999</v>
      </c>
      <c r="P7" s="79">
        <v>1.162544</v>
      </c>
      <c r="Q7" s="79">
        <v>1.0007269999999999</v>
      </c>
      <c r="R7" s="79">
        <v>1.534594</v>
      </c>
      <c r="S7" s="79">
        <v>1.1412059999999999</v>
      </c>
      <c r="V7" s="474" t="s">
        <v>62</v>
      </c>
      <c r="W7" s="67">
        <v>2865</v>
      </c>
      <c r="X7" s="67">
        <v>2002</v>
      </c>
      <c r="Y7" s="67">
        <v>2998</v>
      </c>
      <c r="Z7" s="67">
        <v>3808</v>
      </c>
      <c r="AA7" s="67">
        <v>3831</v>
      </c>
      <c r="AB7" s="67">
        <v>6160</v>
      </c>
      <c r="AC7" s="69"/>
      <c r="AD7" s="69"/>
      <c r="AF7" s="79">
        <v>1.1717789999999999</v>
      </c>
      <c r="AG7" s="79">
        <v>1.2261759999999999</v>
      </c>
      <c r="AH7" s="79">
        <v>1.5668709999999999</v>
      </c>
      <c r="AI7" s="79">
        <v>0.81881389999999998</v>
      </c>
      <c r="AJ7" s="79">
        <v>1.557464</v>
      </c>
      <c r="AK7" s="79">
        <v>2.5194269999999999</v>
      </c>
    </row>
    <row r="8" spans="3:37" x14ac:dyDescent="0.2">
      <c r="C8" s="474"/>
      <c r="D8" s="67">
        <v>12046</v>
      </c>
      <c r="E8" s="67">
        <v>12904</v>
      </c>
      <c r="F8" s="67">
        <v>10626</v>
      </c>
      <c r="G8" s="67">
        <v>17654</v>
      </c>
      <c r="H8" s="67"/>
      <c r="I8" s="67">
        <v>9642</v>
      </c>
      <c r="J8" s="67">
        <v>14891</v>
      </c>
      <c r="K8" s="69"/>
      <c r="L8" s="69"/>
      <c r="N8" s="79">
        <v>0.97365020000000002</v>
      </c>
      <c r="O8" s="79">
        <v>0.8588749</v>
      </c>
      <c r="P8" s="79">
        <v>0.77934040000000004</v>
      </c>
      <c r="Q8" s="79">
        <v>1.0429999999999999</v>
      </c>
      <c r="R8" s="79">
        <v>1.4269320000000001</v>
      </c>
      <c r="S8" s="79">
        <v>1.203605</v>
      </c>
      <c r="V8" s="474"/>
      <c r="W8" s="67">
        <v>2025</v>
      </c>
      <c r="X8" s="67">
        <v>1728</v>
      </c>
      <c r="Y8" s="67">
        <v>2712</v>
      </c>
      <c r="Z8" s="67">
        <v>3649</v>
      </c>
      <c r="AA8" s="67">
        <v>3539</v>
      </c>
      <c r="AB8" s="67">
        <v>5604</v>
      </c>
      <c r="AC8" s="69"/>
      <c r="AD8" s="69"/>
      <c r="AF8" s="79">
        <v>0.82822079999999998</v>
      </c>
      <c r="AG8" s="79">
        <v>1.1092029999999999</v>
      </c>
      <c r="AH8" s="79">
        <v>1.447444</v>
      </c>
      <c r="AI8" s="79">
        <v>0.7067485</v>
      </c>
      <c r="AJ8" s="79">
        <v>1.492434</v>
      </c>
      <c r="AK8" s="79">
        <v>2.2920250000000002</v>
      </c>
    </row>
    <row r="9" spans="3:37" x14ac:dyDescent="0.2">
      <c r="C9" s="67" t="s">
        <v>5</v>
      </c>
      <c r="D9" s="67">
        <v>12372</v>
      </c>
      <c r="E9" s="67"/>
      <c r="F9" s="67"/>
      <c r="G9" s="67"/>
      <c r="H9" s="67"/>
      <c r="I9" s="67"/>
      <c r="J9" s="67"/>
      <c r="K9" s="69"/>
      <c r="L9" s="69"/>
      <c r="M9" s="47"/>
      <c r="N9" s="79">
        <v>1.017366</v>
      </c>
      <c r="O9" s="79">
        <v>0.99176339999999996</v>
      </c>
      <c r="P9" s="79">
        <v>0.9803693</v>
      </c>
      <c r="Q9" s="79">
        <v>0.8229803</v>
      </c>
      <c r="R9" s="79">
        <v>0.74610469999999995</v>
      </c>
      <c r="S9" s="79">
        <v>1.0413209999999999</v>
      </c>
      <c r="V9" s="67" t="s">
        <v>5</v>
      </c>
      <c r="W9" s="67">
        <v>2445</v>
      </c>
      <c r="X9" s="67"/>
      <c r="Y9" s="67"/>
      <c r="Z9" s="67"/>
      <c r="AA9" s="67"/>
      <c r="AB9" s="67"/>
      <c r="AC9" s="69"/>
      <c r="AD9" s="69"/>
      <c r="AE9" s="47"/>
      <c r="AF9" s="79">
        <v>1.0464720000000001</v>
      </c>
      <c r="AG9" s="79">
        <v>0.97319889999999998</v>
      </c>
      <c r="AH9" s="79">
        <v>1.162528</v>
      </c>
      <c r="AI9" s="79">
        <v>0.89058269999999995</v>
      </c>
      <c r="AJ9" s="79">
        <v>1.468896</v>
      </c>
      <c r="AK9" s="79">
        <v>1.6252770000000001</v>
      </c>
    </row>
    <row r="10" spans="3:37" x14ac:dyDescent="0.2">
      <c r="C10" s="75" t="s">
        <v>35</v>
      </c>
      <c r="D10" s="313">
        <v>1.0263498221791141</v>
      </c>
      <c r="E10" s="313">
        <v>1.0007274490785645</v>
      </c>
      <c r="F10" s="313">
        <v>1.1412059489169091</v>
      </c>
      <c r="G10" s="313">
        <v>1.5345942450695118</v>
      </c>
      <c r="H10" s="313"/>
      <c r="I10" s="313">
        <v>1.1625444552214679</v>
      </c>
      <c r="J10" s="313">
        <v>1.1412059489169091</v>
      </c>
      <c r="K10" s="69"/>
      <c r="L10" s="69"/>
      <c r="M10" s="47"/>
      <c r="N10" s="79">
        <v>0.98263440000000002</v>
      </c>
      <c r="O10" s="79">
        <v>1.017366</v>
      </c>
      <c r="P10" s="79">
        <v>0.89182510000000004</v>
      </c>
      <c r="Q10" s="79">
        <v>0.93177290000000002</v>
      </c>
      <c r="R10" s="79">
        <v>0.80437919999999996</v>
      </c>
      <c r="S10" s="79">
        <v>0.82490220000000003</v>
      </c>
      <c r="V10" s="75" t="s">
        <v>35</v>
      </c>
      <c r="W10" s="75">
        <v>1.1717791411042944</v>
      </c>
      <c r="X10" s="75">
        <v>0.81881390593047032</v>
      </c>
      <c r="Y10" s="75">
        <v>1.2261758691206543</v>
      </c>
      <c r="Z10" s="75">
        <v>1.5574642126789366</v>
      </c>
      <c r="AA10" s="75">
        <v>1.5668711656441718</v>
      </c>
      <c r="AB10" s="75">
        <v>2.5194274028629855</v>
      </c>
      <c r="AC10" s="69"/>
      <c r="AD10" s="69"/>
      <c r="AE10" s="47"/>
      <c r="AF10" s="79">
        <v>0.95352840000000005</v>
      </c>
      <c r="AG10" s="79">
        <v>0.96582250000000003</v>
      </c>
      <c r="AH10" s="79">
        <v>1.003196</v>
      </c>
      <c r="AI10" s="79">
        <v>0.93041549999999995</v>
      </c>
      <c r="AJ10" s="79">
        <v>1.583969</v>
      </c>
      <c r="AK10" s="79">
        <v>2.0118019999999999</v>
      </c>
    </row>
    <row r="11" spans="3:37" x14ac:dyDescent="0.2">
      <c r="C11" s="75" t="s">
        <v>36</v>
      </c>
      <c r="D11" s="313">
        <v>0.97365017782088592</v>
      </c>
      <c r="E11" s="313">
        <v>1.0430003233107017</v>
      </c>
      <c r="F11" s="313">
        <v>0.85887487875848689</v>
      </c>
      <c r="G11" s="313">
        <v>1.4269317814419658</v>
      </c>
      <c r="H11" s="313"/>
      <c r="I11" s="313">
        <v>0.77934044616876819</v>
      </c>
      <c r="J11" s="313">
        <v>1.2036049143226641</v>
      </c>
      <c r="K11" s="69"/>
      <c r="L11" s="69"/>
      <c r="M11" s="47"/>
      <c r="N11" s="79">
        <v>0.98277333499999997</v>
      </c>
      <c r="O11" s="79">
        <v>0.96959256599999999</v>
      </c>
      <c r="P11" s="79">
        <v>1.1266238900000001</v>
      </c>
      <c r="Q11" s="79">
        <v>0.43297404900000003</v>
      </c>
      <c r="R11" s="79">
        <v>0.39845750200000002</v>
      </c>
      <c r="S11" s="79">
        <v>0.70768404100000004</v>
      </c>
      <c r="V11" s="75" t="s">
        <v>36</v>
      </c>
      <c r="W11" s="75">
        <v>0.82822085889570551</v>
      </c>
      <c r="X11" s="75">
        <v>0.70674846625766874</v>
      </c>
      <c r="Y11" s="75">
        <v>1.1092024539877301</v>
      </c>
      <c r="Z11" s="75">
        <v>1.4924335378323108</v>
      </c>
      <c r="AA11" s="75">
        <v>1.447443762781186</v>
      </c>
      <c r="AB11" s="75">
        <v>2.2920245398773007</v>
      </c>
      <c r="AC11" s="69"/>
      <c r="AD11" s="69"/>
      <c r="AE11" s="47"/>
      <c r="AF11" s="79">
        <v>1.042935154</v>
      </c>
      <c r="AG11" s="79">
        <v>0.93686006799999999</v>
      </c>
      <c r="AH11" s="79">
        <v>1.3726279859999999</v>
      </c>
      <c r="AI11" s="79">
        <v>0.16996586999999999</v>
      </c>
      <c r="AJ11" s="79">
        <v>0.29488054600000002</v>
      </c>
      <c r="AK11" s="79">
        <v>0.68498293499999996</v>
      </c>
    </row>
    <row r="12" spans="3:37" x14ac:dyDescent="0.2">
      <c r="C12" s="67"/>
      <c r="D12" s="67"/>
      <c r="E12" s="67"/>
      <c r="F12" s="67"/>
      <c r="G12" s="67"/>
      <c r="H12" s="67"/>
      <c r="I12" s="67"/>
      <c r="J12" s="67"/>
      <c r="K12" s="69"/>
      <c r="L12" s="69"/>
      <c r="M12" s="47"/>
      <c r="N12" s="79">
        <v>0.94579131999999999</v>
      </c>
      <c r="O12" s="79">
        <v>0.91023169100000001</v>
      </c>
      <c r="P12" s="79">
        <v>1.0354964120000001</v>
      </c>
      <c r="Q12" s="79">
        <v>0.390302494</v>
      </c>
      <c r="R12" s="79">
        <v>0.408509024</v>
      </c>
      <c r="S12" s="79">
        <v>0.59294496900000004</v>
      </c>
      <c r="V12" s="67"/>
      <c r="W12" s="67"/>
      <c r="X12" s="67"/>
      <c r="Y12" s="67"/>
      <c r="Z12" s="67"/>
      <c r="AA12" s="67"/>
      <c r="AB12" s="67"/>
      <c r="AC12" s="69"/>
      <c r="AD12" s="69"/>
      <c r="AE12" s="47"/>
      <c r="AF12" s="79">
        <v>0.94668942</v>
      </c>
      <c r="AG12" s="79">
        <v>0.86232081900000002</v>
      </c>
      <c r="AH12" s="79">
        <v>1.1823890779999999</v>
      </c>
      <c r="AI12" s="79">
        <v>0.166279863</v>
      </c>
      <c r="AJ12" s="79">
        <v>0.25126279899999998</v>
      </c>
      <c r="AK12" s="79">
        <v>0.52382252600000001</v>
      </c>
    </row>
    <row r="13" spans="3:37" x14ac:dyDescent="0.2">
      <c r="C13" s="474" t="s">
        <v>63</v>
      </c>
      <c r="D13" s="67">
        <v>14822</v>
      </c>
      <c r="E13" s="67">
        <v>11990</v>
      </c>
      <c r="F13" s="67">
        <v>14449</v>
      </c>
      <c r="G13" s="67">
        <v>10870</v>
      </c>
      <c r="H13" s="67"/>
      <c r="I13" s="67">
        <v>14283</v>
      </c>
      <c r="J13" s="67">
        <v>15171</v>
      </c>
      <c r="K13" s="69"/>
      <c r="L13" s="69"/>
      <c r="M13" s="47"/>
      <c r="N13" s="79">
        <v>1.071435345</v>
      </c>
      <c r="O13" s="79">
        <v>1.2843189939999999</v>
      </c>
      <c r="P13" s="79">
        <v>1.0261086699999999</v>
      </c>
      <c r="Q13" s="79">
        <v>0.37541486200000002</v>
      </c>
      <c r="R13" s="79">
        <v>0.38470777900000003</v>
      </c>
      <c r="S13" s="79">
        <v>0.58535891500000004</v>
      </c>
      <c r="V13" s="474" t="s">
        <v>63</v>
      </c>
      <c r="W13" s="67">
        <v>2128</v>
      </c>
      <c r="X13" s="67">
        <v>1811</v>
      </c>
      <c r="Y13" s="67">
        <v>1979</v>
      </c>
      <c r="Z13" s="67">
        <v>2987</v>
      </c>
      <c r="AA13" s="67">
        <v>2364</v>
      </c>
      <c r="AB13" s="67">
        <v>3305</v>
      </c>
      <c r="AC13" s="69"/>
      <c r="AD13" s="69"/>
      <c r="AE13" s="47"/>
      <c r="AF13" s="79">
        <v>1.010375427</v>
      </c>
      <c r="AG13" s="79">
        <v>1.2159726959999999</v>
      </c>
      <c r="AH13" s="79">
        <v>1.3937201370000001</v>
      </c>
      <c r="AI13" s="79">
        <v>0.16955631400000001</v>
      </c>
      <c r="AJ13" s="79">
        <v>0.28116041000000003</v>
      </c>
      <c r="AK13" s="79">
        <v>0.55535836199999999</v>
      </c>
    </row>
    <row r="14" spans="3:37" x14ac:dyDescent="0.2">
      <c r="C14" s="474"/>
      <c r="D14" s="67">
        <v>14316</v>
      </c>
      <c r="E14" s="67">
        <v>13575</v>
      </c>
      <c r="F14" s="67">
        <v>14822</v>
      </c>
      <c r="G14" s="67">
        <v>11719</v>
      </c>
      <c r="H14" s="67"/>
      <c r="I14" s="67">
        <v>12993</v>
      </c>
      <c r="J14" s="67">
        <v>12018</v>
      </c>
      <c r="K14" s="69"/>
      <c r="L14" s="69"/>
      <c r="N14" s="79">
        <v>0.93035542699999996</v>
      </c>
      <c r="O14" s="79">
        <v>1.030067243</v>
      </c>
      <c r="P14" s="79">
        <v>1.063400576</v>
      </c>
      <c r="Q14" s="79">
        <v>0.53832853000000003</v>
      </c>
      <c r="R14" s="79">
        <v>0.50499519699999995</v>
      </c>
      <c r="S14" s="79">
        <v>0.72968299700000006</v>
      </c>
      <c r="V14" s="474"/>
      <c r="W14" s="67">
        <v>1939</v>
      </c>
      <c r="X14" s="67">
        <v>1892</v>
      </c>
      <c r="Y14" s="67">
        <v>1964</v>
      </c>
      <c r="Z14" s="67">
        <v>3221</v>
      </c>
      <c r="AA14" s="67">
        <v>2040</v>
      </c>
      <c r="AB14" s="67">
        <v>4091</v>
      </c>
      <c r="AC14" s="69"/>
      <c r="AD14" s="69"/>
      <c r="AF14" s="79">
        <v>0.98320432300000005</v>
      </c>
      <c r="AG14" s="79">
        <v>1.0239520959999999</v>
      </c>
      <c r="AH14" s="79">
        <v>1.388929458</v>
      </c>
      <c r="AI14" s="79">
        <v>0.151161092</v>
      </c>
      <c r="AJ14" s="79">
        <v>0.362786622</v>
      </c>
      <c r="AK14" s="79">
        <v>0.563020301</v>
      </c>
    </row>
    <row r="15" spans="3:37" x14ac:dyDescent="0.2">
      <c r="C15" s="67" t="s">
        <v>5</v>
      </c>
      <c r="D15" s="67">
        <v>14569</v>
      </c>
      <c r="E15" s="67"/>
      <c r="F15" s="67"/>
      <c r="G15" s="67"/>
      <c r="H15" s="67"/>
      <c r="I15" s="67"/>
      <c r="J15" s="67"/>
      <c r="K15" s="69"/>
      <c r="L15" s="69"/>
      <c r="N15" s="79">
        <v>1.027761768</v>
      </c>
      <c r="O15" s="79">
        <v>1.0561959649999999</v>
      </c>
      <c r="P15" s="79">
        <v>1.0978866469999999</v>
      </c>
      <c r="Q15" s="79">
        <v>0.56426513</v>
      </c>
      <c r="R15" s="79">
        <v>0.454466859</v>
      </c>
      <c r="S15" s="79">
        <v>0.68760806900000004</v>
      </c>
      <c r="V15" s="67" t="s">
        <v>5</v>
      </c>
      <c r="W15" s="67">
        <v>2033.5</v>
      </c>
      <c r="X15" s="67"/>
      <c r="Y15" s="67"/>
      <c r="Z15" s="67"/>
      <c r="AA15" s="67"/>
      <c r="AB15" s="67"/>
      <c r="AC15" s="69"/>
      <c r="AD15" s="69"/>
      <c r="AF15" s="79">
        <v>0.96085876999999997</v>
      </c>
      <c r="AG15" s="79">
        <v>1.069957646</v>
      </c>
      <c r="AH15" s="79">
        <v>1.4953994450000001</v>
      </c>
      <c r="AI15" s="79">
        <v>0.163867387</v>
      </c>
      <c r="AJ15" s="79">
        <v>0.296188112</v>
      </c>
      <c r="AK15" s="79">
        <v>0.58799474200000001</v>
      </c>
    </row>
    <row r="16" spans="3:37" x14ac:dyDescent="0.2">
      <c r="C16" s="75" t="s">
        <v>35</v>
      </c>
      <c r="D16" s="312">
        <v>1.0173656393712678</v>
      </c>
      <c r="E16" s="312">
        <v>0.82298030063834171</v>
      </c>
      <c r="F16" s="312">
        <v>0.99176333310453701</v>
      </c>
      <c r="G16" s="312">
        <v>0.74610474294735396</v>
      </c>
      <c r="H16" s="312"/>
      <c r="I16" s="312">
        <v>0.98036927723247991</v>
      </c>
      <c r="J16" s="312">
        <v>1.0413206122589058</v>
      </c>
      <c r="K16" s="69"/>
      <c r="L16" s="69"/>
      <c r="N16" s="79">
        <v>1.041882805</v>
      </c>
      <c r="O16" s="79">
        <v>1.1975984630000001</v>
      </c>
      <c r="P16" s="79">
        <v>1.0561959649999999</v>
      </c>
      <c r="Q16" s="79">
        <v>0.52699327600000001</v>
      </c>
      <c r="R16" s="79">
        <v>0.48405379399999998</v>
      </c>
      <c r="S16" s="79">
        <v>0.84476464900000003</v>
      </c>
      <c r="V16" s="75" t="s">
        <v>35</v>
      </c>
      <c r="W16" s="75">
        <v>1.0464716006884682</v>
      </c>
      <c r="X16" s="75">
        <v>0.89058273911974428</v>
      </c>
      <c r="Y16" s="75">
        <v>0.97319891812146542</v>
      </c>
      <c r="Z16" s="75">
        <v>1.4688959921317926</v>
      </c>
      <c r="AA16" s="75">
        <v>1.1625276616670766</v>
      </c>
      <c r="AB16" s="75">
        <v>1.6252766166707646</v>
      </c>
      <c r="AC16" s="69"/>
      <c r="AD16" s="69"/>
      <c r="AF16" s="79">
        <v>1.055936907</v>
      </c>
      <c r="AG16" s="79">
        <v>1.1908865200000001</v>
      </c>
      <c r="AH16" s="79">
        <v>1.7924638530000001</v>
      </c>
      <c r="AI16" s="79">
        <v>0.19585219800000001</v>
      </c>
      <c r="AJ16" s="79">
        <v>0.33825032900000002</v>
      </c>
      <c r="AK16" s="79">
        <v>0.69840806200000005</v>
      </c>
    </row>
    <row r="17" spans="3:37" x14ac:dyDescent="0.2">
      <c r="C17" s="75" t="s">
        <v>36</v>
      </c>
      <c r="D17" s="312">
        <v>0.98263436062873222</v>
      </c>
      <c r="E17" s="312">
        <v>0.93177294254924836</v>
      </c>
      <c r="F17" s="312">
        <v>1.0173656393712678</v>
      </c>
      <c r="G17" s="312">
        <v>0.80437916123275444</v>
      </c>
      <c r="H17" s="312"/>
      <c r="I17" s="312">
        <v>0.89182510810625304</v>
      </c>
      <c r="J17" s="312">
        <v>0.82490218958061634</v>
      </c>
      <c r="K17" s="69"/>
      <c r="L17" s="69"/>
      <c r="V17" s="75" t="s">
        <v>36</v>
      </c>
      <c r="W17" s="75">
        <v>0.95352839931153188</v>
      </c>
      <c r="X17" s="75">
        <v>0.9304155397098598</v>
      </c>
      <c r="Y17" s="75">
        <v>0.96582247356774031</v>
      </c>
      <c r="Z17" s="75">
        <v>1.5839685271699042</v>
      </c>
      <c r="AA17" s="75">
        <v>1.0031964593066143</v>
      </c>
      <c r="AB17" s="75">
        <v>2.01180231128596</v>
      </c>
      <c r="AC17" s="69"/>
      <c r="AD17" s="69"/>
    </row>
    <row r="18" spans="3:37" x14ac:dyDescent="0.2">
      <c r="C18" s="67"/>
      <c r="D18" s="67"/>
      <c r="E18" s="67"/>
      <c r="F18" s="67"/>
      <c r="G18" s="67"/>
      <c r="H18" s="67"/>
      <c r="I18" s="67"/>
      <c r="J18" s="67"/>
      <c r="K18" s="69"/>
      <c r="M18" s="53" t="s">
        <v>72</v>
      </c>
      <c r="N18" s="249">
        <v>1</v>
      </c>
      <c r="O18" s="249">
        <v>1.046</v>
      </c>
      <c r="P18" s="249">
        <v>1.022</v>
      </c>
      <c r="Q18" s="249">
        <v>0.66269999999999996</v>
      </c>
      <c r="R18" s="249">
        <v>0.7147</v>
      </c>
      <c r="S18" s="249">
        <v>0.83589999999999998</v>
      </c>
      <c r="V18" s="67"/>
      <c r="W18" s="67"/>
      <c r="X18" s="67"/>
      <c r="Y18" s="67"/>
      <c r="Z18" s="67"/>
      <c r="AA18" s="67"/>
      <c r="AB18" s="67"/>
      <c r="AC18" s="69"/>
      <c r="AE18" s="53" t="s">
        <v>72</v>
      </c>
      <c r="AF18" s="249">
        <v>1</v>
      </c>
      <c r="AG18" s="249">
        <v>1.0569999999999999</v>
      </c>
      <c r="AH18" s="249">
        <v>1.381</v>
      </c>
      <c r="AI18" s="249">
        <v>0.43630000000000002</v>
      </c>
      <c r="AJ18" s="249">
        <v>0.79269999999999996</v>
      </c>
      <c r="AK18" s="249">
        <v>1.206</v>
      </c>
    </row>
    <row r="19" spans="3:37" x14ac:dyDescent="0.2">
      <c r="C19" s="459" t="s">
        <v>64</v>
      </c>
      <c r="D19" s="67">
        <v>10364</v>
      </c>
      <c r="E19" s="67">
        <v>4566</v>
      </c>
      <c r="F19" s="67">
        <v>10225</v>
      </c>
      <c r="G19" s="67">
        <v>4202</v>
      </c>
      <c r="H19" s="67"/>
      <c r="I19" s="67">
        <v>11881</v>
      </c>
      <c r="J19" s="67">
        <v>7463</v>
      </c>
      <c r="K19" s="69"/>
      <c r="M19" s="24" t="s">
        <v>73</v>
      </c>
      <c r="N19" s="249">
        <v>4.4350000000000001E-2</v>
      </c>
      <c r="O19" s="249">
        <v>0.13009999999999999</v>
      </c>
      <c r="P19" s="249">
        <v>0.11409999999999999</v>
      </c>
      <c r="Q19" s="249">
        <v>0.26040000000000002</v>
      </c>
      <c r="R19" s="249">
        <v>0.42899999999999999</v>
      </c>
      <c r="S19" s="249">
        <v>0.22170000000000001</v>
      </c>
      <c r="V19" s="459" t="s">
        <v>64</v>
      </c>
      <c r="W19" s="67">
        <v>5093</v>
      </c>
      <c r="X19" s="67">
        <v>830</v>
      </c>
      <c r="Y19" s="67">
        <v>4575</v>
      </c>
      <c r="Z19" s="67">
        <v>1440</v>
      </c>
      <c r="AA19" s="67">
        <v>6703</v>
      </c>
      <c r="AB19" s="67">
        <v>3345</v>
      </c>
      <c r="AC19" s="69"/>
      <c r="AE19" s="24" t="s">
        <v>73</v>
      </c>
      <c r="AF19" s="249">
        <v>9.0109999999999996E-2</v>
      </c>
      <c r="AG19" s="249">
        <v>0.1263</v>
      </c>
      <c r="AH19" s="249">
        <v>0.224</v>
      </c>
      <c r="AI19" s="249">
        <v>0.3493</v>
      </c>
      <c r="AJ19" s="249">
        <v>0.63229999999999997</v>
      </c>
      <c r="AK19" s="249">
        <v>0.81259999999999999</v>
      </c>
    </row>
    <row r="20" spans="3:37" x14ac:dyDescent="0.2">
      <c r="C20" s="459"/>
      <c r="D20" s="67">
        <v>9974</v>
      </c>
      <c r="E20" s="67">
        <v>4116</v>
      </c>
      <c r="F20" s="67">
        <v>9599</v>
      </c>
      <c r="G20" s="67">
        <v>4308</v>
      </c>
      <c r="H20" s="67"/>
      <c r="I20" s="67">
        <v>10920</v>
      </c>
      <c r="J20" s="67">
        <v>6253</v>
      </c>
      <c r="K20" s="69"/>
      <c r="L20" s="464" t="s">
        <v>68</v>
      </c>
      <c r="M20" s="26" t="s">
        <v>69</v>
      </c>
      <c r="N20" s="249">
        <v>0.27200000000000002</v>
      </c>
      <c r="O20" s="249">
        <v>0.62239999999999995</v>
      </c>
      <c r="P20" s="249">
        <v>3.7589999999999999</v>
      </c>
      <c r="Q20" s="249">
        <v>3.262</v>
      </c>
      <c r="R20" s="249">
        <v>4.2069999999999999</v>
      </c>
      <c r="S20" s="249">
        <v>1.462</v>
      </c>
      <c r="V20" s="459"/>
      <c r="W20" s="67">
        <v>4623</v>
      </c>
      <c r="X20" s="67">
        <v>812</v>
      </c>
      <c r="Y20" s="67">
        <v>4211</v>
      </c>
      <c r="Z20" s="67">
        <v>1227</v>
      </c>
      <c r="AA20" s="67">
        <v>5774</v>
      </c>
      <c r="AB20" s="67">
        <v>2558</v>
      </c>
      <c r="AC20" s="69"/>
      <c r="AD20" s="464" t="s">
        <v>68</v>
      </c>
      <c r="AE20" s="26" t="s">
        <v>69</v>
      </c>
      <c r="AF20" s="249">
        <v>1.423</v>
      </c>
      <c r="AG20" s="249">
        <v>1.2250000000000001</v>
      </c>
      <c r="AH20" s="249">
        <v>0.2399</v>
      </c>
      <c r="AI20" s="249">
        <v>5.5570000000000004</v>
      </c>
      <c r="AJ20" s="249">
        <v>7.7590000000000003</v>
      </c>
      <c r="AK20" s="249">
        <v>3.073</v>
      </c>
    </row>
    <row r="21" spans="3:37" x14ac:dyDescent="0.2">
      <c r="C21" s="459"/>
      <c r="D21" s="67">
        <v>11299</v>
      </c>
      <c r="E21" s="67">
        <v>3959</v>
      </c>
      <c r="F21" s="67">
        <v>13544</v>
      </c>
      <c r="G21" s="67">
        <v>4057</v>
      </c>
      <c r="H21" s="67"/>
      <c r="I21" s="67">
        <v>10821</v>
      </c>
      <c r="J21" s="67">
        <v>6173</v>
      </c>
      <c r="K21" s="69"/>
      <c r="L21" s="465"/>
      <c r="M21" s="26" t="s">
        <v>23</v>
      </c>
      <c r="N21" s="249">
        <v>0.87280000000000002</v>
      </c>
      <c r="O21" s="249">
        <v>0.73260000000000003</v>
      </c>
      <c r="P21" s="249">
        <v>0.1527</v>
      </c>
      <c r="Q21" s="249">
        <v>0.1958</v>
      </c>
      <c r="R21" s="249">
        <v>0.122</v>
      </c>
      <c r="S21" s="249">
        <v>0.48149999999999998</v>
      </c>
      <c r="V21" s="459"/>
      <c r="W21" s="67">
        <v>4934</v>
      </c>
      <c r="X21" s="67">
        <v>828</v>
      </c>
      <c r="Y21" s="67">
        <v>5938</v>
      </c>
      <c r="Z21" s="67">
        <v>1373</v>
      </c>
      <c r="AA21" s="67">
        <v>6806</v>
      </c>
      <c r="AB21" s="67">
        <v>2712</v>
      </c>
      <c r="AC21" s="69"/>
      <c r="AD21" s="465"/>
      <c r="AE21" s="26" t="s">
        <v>23</v>
      </c>
      <c r="AF21" s="249">
        <v>0.49099999999999999</v>
      </c>
      <c r="AG21" s="249">
        <v>0.54210000000000003</v>
      </c>
      <c r="AH21" s="249">
        <v>0.88700000000000001</v>
      </c>
      <c r="AI21" s="249">
        <v>6.2100000000000002E-2</v>
      </c>
      <c r="AJ21" s="249">
        <v>2.07E-2</v>
      </c>
      <c r="AK21" s="249">
        <v>0.21510000000000001</v>
      </c>
    </row>
    <row r="22" spans="3:37" x14ac:dyDescent="0.2">
      <c r="C22" s="67" t="s">
        <v>5</v>
      </c>
      <c r="D22" s="67">
        <v>10545.666666666666</v>
      </c>
      <c r="E22" s="67"/>
      <c r="F22" s="67"/>
      <c r="G22" s="67"/>
      <c r="H22" s="67"/>
      <c r="I22" s="67"/>
      <c r="J22" s="67"/>
      <c r="K22" s="69"/>
      <c r="L22" s="466"/>
      <c r="M22" s="53" t="s">
        <v>70</v>
      </c>
      <c r="N22" s="66" t="s">
        <v>18</v>
      </c>
      <c r="O22" s="66" t="s">
        <v>18</v>
      </c>
      <c r="P22" s="66" t="s">
        <v>18</v>
      </c>
      <c r="Q22" s="66" t="s">
        <v>18</v>
      </c>
      <c r="R22" s="66" t="s">
        <v>18</v>
      </c>
      <c r="S22" s="66" t="s">
        <v>18</v>
      </c>
      <c r="V22" s="67" t="s">
        <v>5</v>
      </c>
      <c r="W22" s="67">
        <v>4883.333333333333</v>
      </c>
      <c r="X22" s="67"/>
      <c r="Y22" s="67"/>
      <c r="Z22" s="67"/>
      <c r="AA22" s="67"/>
      <c r="AB22" s="67"/>
      <c r="AC22" s="69"/>
      <c r="AD22" s="466"/>
      <c r="AE22" s="53" t="s">
        <v>70</v>
      </c>
      <c r="AF22" s="66" t="s">
        <v>18</v>
      </c>
      <c r="AG22" s="66" t="s">
        <v>18</v>
      </c>
      <c r="AH22" s="66" t="s">
        <v>18</v>
      </c>
      <c r="AI22" s="66" t="s">
        <v>18</v>
      </c>
      <c r="AJ22" s="66" t="s">
        <v>48</v>
      </c>
      <c r="AK22" s="66" t="s">
        <v>18</v>
      </c>
    </row>
    <row r="23" spans="3:37" x14ac:dyDescent="0.2">
      <c r="C23" s="75" t="s">
        <v>35</v>
      </c>
      <c r="D23" s="313">
        <v>0.98277333501912323</v>
      </c>
      <c r="E23" s="313">
        <v>0.43297404937257011</v>
      </c>
      <c r="F23" s="313">
        <v>0.96959256566678265</v>
      </c>
      <c r="G23" s="313">
        <v>0.39845750229162058</v>
      </c>
      <c r="H23" s="313"/>
      <c r="I23" s="313">
        <v>1.1266238897493441</v>
      </c>
      <c r="J23" s="313">
        <v>0.70768404083825909</v>
      </c>
      <c r="K23" s="69"/>
      <c r="L23" s="69"/>
      <c r="M23" s="69"/>
      <c r="N23" s="69"/>
      <c r="O23" s="69"/>
      <c r="P23" s="69"/>
      <c r="Q23" s="69"/>
      <c r="R23" s="69"/>
      <c r="S23" s="69"/>
      <c r="V23" s="75" t="s">
        <v>35</v>
      </c>
      <c r="W23" s="75">
        <v>1.0429351535836178</v>
      </c>
      <c r="X23" s="75">
        <v>0.16996587030716725</v>
      </c>
      <c r="Y23" s="75">
        <v>0.93686006825938573</v>
      </c>
      <c r="Z23" s="75">
        <v>0.29488054607508535</v>
      </c>
      <c r="AA23" s="75">
        <v>1.372627986348123</v>
      </c>
      <c r="AB23" s="75">
        <v>0.68498293515358366</v>
      </c>
      <c r="AC23" s="69"/>
      <c r="AD23" s="69"/>
      <c r="AE23" s="69"/>
      <c r="AF23" s="69"/>
      <c r="AG23" s="69"/>
      <c r="AH23" s="69"/>
      <c r="AI23" s="69"/>
      <c r="AJ23" s="69"/>
      <c r="AK23" s="69"/>
    </row>
    <row r="24" spans="3:37" x14ac:dyDescent="0.2">
      <c r="C24" s="75" t="s">
        <v>36</v>
      </c>
      <c r="D24" s="313">
        <v>0.9457913202895345</v>
      </c>
      <c r="E24" s="313">
        <v>0.39030249391535232</v>
      </c>
      <c r="F24" s="313">
        <v>0.91023169074185295</v>
      </c>
      <c r="G24" s="313">
        <v>0.40850902424376523</v>
      </c>
      <c r="H24" s="313"/>
      <c r="I24" s="313">
        <v>1.0354964124284858</v>
      </c>
      <c r="J24" s="313">
        <v>0.59294496949774</v>
      </c>
      <c r="K24" s="69"/>
      <c r="L24" s="69"/>
      <c r="M24" s="69"/>
      <c r="N24" s="69"/>
      <c r="O24" s="69"/>
      <c r="P24" s="69"/>
      <c r="Q24" s="69"/>
      <c r="R24" s="69"/>
      <c r="S24" s="69"/>
      <c r="V24" s="75" t="s">
        <v>36</v>
      </c>
      <c r="W24" s="75">
        <v>0.94668941979522192</v>
      </c>
      <c r="X24" s="75">
        <v>0.16627986348122867</v>
      </c>
      <c r="Y24" s="75">
        <v>0.86232081911262803</v>
      </c>
      <c r="Z24" s="75">
        <v>0.25126279863481232</v>
      </c>
      <c r="AA24" s="75">
        <v>1.1823890784982936</v>
      </c>
      <c r="AB24" s="75">
        <v>0.52382252559726961</v>
      </c>
      <c r="AC24" s="69"/>
      <c r="AD24" s="69"/>
      <c r="AE24" s="69"/>
      <c r="AF24" s="69"/>
      <c r="AG24" s="69"/>
      <c r="AH24" s="69"/>
      <c r="AI24" s="69"/>
      <c r="AJ24" s="69"/>
      <c r="AK24" s="69"/>
    </row>
    <row r="25" spans="3:37" x14ac:dyDescent="0.2">
      <c r="C25" s="75" t="s">
        <v>89</v>
      </c>
      <c r="D25" s="313">
        <v>1.0714353446913425</v>
      </c>
      <c r="E25" s="313">
        <v>0.37541486234472299</v>
      </c>
      <c r="F25" s="313">
        <v>1.2843189935834625</v>
      </c>
      <c r="G25" s="313">
        <v>0.38470777886651708</v>
      </c>
      <c r="H25" s="313"/>
      <c r="I25" s="313">
        <v>1.0261086702278979</v>
      </c>
      <c r="J25" s="313">
        <v>0.58535891519423466</v>
      </c>
      <c r="K25" s="69"/>
      <c r="L25" s="69"/>
      <c r="M25" s="82"/>
      <c r="N25" s="473" t="s">
        <v>79</v>
      </c>
      <c r="O25" s="473"/>
      <c r="P25" s="473"/>
      <c r="Q25" s="69"/>
      <c r="R25" s="69"/>
      <c r="S25" s="69"/>
      <c r="V25" s="75" t="s">
        <v>89</v>
      </c>
      <c r="W25" s="75">
        <v>1.0103754266211604</v>
      </c>
      <c r="X25" s="75">
        <v>0.16955631399317408</v>
      </c>
      <c r="Y25" s="75">
        <v>1.2159726962457338</v>
      </c>
      <c r="Z25" s="75">
        <v>0.28116040955631399</v>
      </c>
      <c r="AA25" s="75">
        <v>1.3937201365187715</v>
      </c>
      <c r="AB25" s="75">
        <v>0.55535836177474407</v>
      </c>
      <c r="AC25" s="69"/>
      <c r="AD25" s="69"/>
      <c r="AE25" s="82"/>
      <c r="AF25" s="473" t="s">
        <v>79</v>
      </c>
      <c r="AG25" s="473"/>
      <c r="AH25" s="473"/>
      <c r="AI25" s="69"/>
      <c r="AJ25" s="69"/>
      <c r="AK25" s="69"/>
    </row>
    <row r="26" spans="3:37" x14ac:dyDescent="0.2">
      <c r="C26" s="67"/>
      <c r="D26" s="67"/>
      <c r="E26" s="67"/>
      <c r="F26" s="67"/>
      <c r="G26" s="67"/>
      <c r="H26" s="67"/>
      <c r="I26" s="67"/>
      <c r="J26" s="67"/>
      <c r="K26" s="69"/>
      <c r="L26" s="69"/>
      <c r="M26" s="83"/>
      <c r="N26" s="61" t="s">
        <v>33</v>
      </c>
      <c r="O26" s="62" t="s">
        <v>29</v>
      </c>
      <c r="P26" s="62" t="s">
        <v>80</v>
      </c>
      <c r="Q26" s="69"/>
      <c r="R26" s="69"/>
      <c r="S26" s="69"/>
      <c r="V26" s="67"/>
      <c r="W26" s="67"/>
      <c r="X26" s="67"/>
      <c r="Y26" s="67"/>
      <c r="Z26" s="67"/>
      <c r="AA26" s="67"/>
      <c r="AB26" s="67"/>
      <c r="AC26" s="69"/>
      <c r="AD26" s="69"/>
      <c r="AE26" s="83"/>
      <c r="AF26" s="61" t="s">
        <v>33</v>
      </c>
      <c r="AG26" s="62" t="s">
        <v>29</v>
      </c>
      <c r="AH26" s="62" t="s">
        <v>80</v>
      </c>
      <c r="AI26" s="69"/>
      <c r="AJ26" s="69"/>
      <c r="AK26" s="69"/>
    </row>
    <row r="27" spans="3:37" x14ac:dyDescent="0.2">
      <c r="C27" s="459" t="s">
        <v>65</v>
      </c>
      <c r="D27" s="67">
        <v>9685</v>
      </c>
      <c r="E27" s="67">
        <v>5604</v>
      </c>
      <c r="F27" s="67">
        <v>10723</v>
      </c>
      <c r="G27" s="67">
        <v>5257</v>
      </c>
      <c r="H27" s="67"/>
      <c r="I27" s="67">
        <v>11070</v>
      </c>
      <c r="J27" s="67">
        <v>7596</v>
      </c>
      <c r="K27" s="69"/>
      <c r="L27" s="69"/>
      <c r="M27" s="68" t="s">
        <v>23</v>
      </c>
      <c r="N27" s="254">
        <v>8.0000000000000004E-4</v>
      </c>
      <c r="O27" s="254">
        <v>3.1300000000000001E-2</v>
      </c>
      <c r="P27" s="254">
        <v>2.98E-2</v>
      </c>
      <c r="Q27" s="69"/>
      <c r="R27" s="69"/>
      <c r="S27" s="69"/>
      <c r="V27" s="459" t="s">
        <v>65</v>
      </c>
      <c r="W27" s="67">
        <v>2244</v>
      </c>
      <c r="X27" s="67">
        <v>345</v>
      </c>
      <c r="Y27" s="67">
        <v>2337</v>
      </c>
      <c r="Z27" s="67">
        <v>828</v>
      </c>
      <c r="AA27" s="67">
        <v>3170</v>
      </c>
      <c r="AB27" s="67">
        <v>1285</v>
      </c>
      <c r="AC27" s="69"/>
      <c r="AD27" s="69"/>
      <c r="AE27" s="68" t="s">
        <v>23</v>
      </c>
      <c r="AF27" s="254">
        <v>1E-4</v>
      </c>
      <c r="AG27" s="254">
        <v>0.48130000000000001</v>
      </c>
      <c r="AH27" s="254">
        <v>0.52129999999999999</v>
      </c>
      <c r="AI27" s="69"/>
      <c r="AJ27" s="69"/>
      <c r="AK27" s="69"/>
    </row>
    <row r="28" spans="3:37" x14ac:dyDescent="0.2">
      <c r="C28" s="459"/>
      <c r="D28" s="67">
        <v>10699</v>
      </c>
      <c r="E28" s="67">
        <v>5874</v>
      </c>
      <c r="F28" s="67">
        <v>10995</v>
      </c>
      <c r="G28" s="67">
        <v>4731</v>
      </c>
      <c r="H28" s="67"/>
      <c r="I28" s="67">
        <v>11429</v>
      </c>
      <c r="J28" s="67">
        <v>7158</v>
      </c>
      <c r="K28" s="69"/>
      <c r="L28" s="69"/>
      <c r="M28" s="68" t="s">
        <v>24</v>
      </c>
      <c r="N28" s="254" t="s">
        <v>19</v>
      </c>
      <c r="O28" s="254" t="s">
        <v>27</v>
      </c>
      <c r="P28" s="254" t="s">
        <v>27</v>
      </c>
      <c r="Q28" s="69"/>
      <c r="R28" s="69"/>
      <c r="S28" s="69"/>
      <c r="V28" s="459"/>
      <c r="W28" s="67">
        <v>2193</v>
      </c>
      <c r="X28" s="67">
        <v>374</v>
      </c>
      <c r="Y28" s="67">
        <v>2442</v>
      </c>
      <c r="Z28" s="67">
        <v>676</v>
      </c>
      <c r="AA28" s="67">
        <v>3413</v>
      </c>
      <c r="AB28" s="67">
        <v>1342</v>
      </c>
      <c r="AC28" s="69"/>
      <c r="AD28" s="69"/>
      <c r="AE28" s="68" t="s">
        <v>24</v>
      </c>
      <c r="AF28" s="254" t="s">
        <v>19</v>
      </c>
      <c r="AG28" s="254" t="s">
        <v>34</v>
      </c>
      <c r="AH28" s="254" t="s">
        <v>34</v>
      </c>
      <c r="AI28" s="69"/>
      <c r="AJ28" s="69"/>
      <c r="AK28" s="69"/>
    </row>
    <row r="29" spans="3:37" x14ac:dyDescent="0.2">
      <c r="C29" s="459"/>
      <c r="D29" s="67">
        <v>10846</v>
      </c>
      <c r="E29" s="67">
        <v>5486</v>
      </c>
      <c r="F29" s="67">
        <v>12467</v>
      </c>
      <c r="G29" s="67">
        <v>5039</v>
      </c>
      <c r="H29" s="67"/>
      <c r="I29" s="67">
        <v>10995</v>
      </c>
      <c r="J29" s="67">
        <v>8794</v>
      </c>
      <c r="K29" s="69"/>
      <c r="L29" s="69"/>
      <c r="M29" s="68" t="s">
        <v>76</v>
      </c>
      <c r="N29" s="254" t="s">
        <v>18</v>
      </c>
      <c r="O29" s="254" t="s">
        <v>18</v>
      </c>
      <c r="P29" s="254" t="s">
        <v>18</v>
      </c>
      <c r="Q29" s="69"/>
      <c r="R29" s="69"/>
      <c r="S29" s="69"/>
      <c r="V29" s="459"/>
      <c r="W29" s="67">
        <v>2410</v>
      </c>
      <c r="X29" s="67">
        <v>447</v>
      </c>
      <c r="Y29" s="67">
        <v>2718</v>
      </c>
      <c r="Z29" s="67">
        <v>772</v>
      </c>
      <c r="AA29" s="67">
        <v>4091</v>
      </c>
      <c r="AB29" s="67">
        <v>1594</v>
      </c>
      <c r="AC29" s="69"/>
      <c r="AD29" s="69"/>
      <c r="AE29" s="68" t="s">
        <v>76</v>
      </c>
      <c r="AF29" s="254" t="s">
        <v>18</v>
      </c>
      <c r="AG29" s="254" t="s">
        <v>48</v>
      </c>
      <c r="AH29" s="254" t="s">
        <v>48</v>
      </c>
      <c r="AI29" s="69"/>
      <c r="AJ29" s="69"/>
      <c r="AK29" s="69"/>
    </row>
    <row r="30" spans="3:37" x14ac:dyDescent="0.2">
      <c r="C30" s="67" t="s">
        <v>5</v>
      </c>
      <c r="D30" s="67">
        <v>10410</v>
      </c>
      <c r="E30" s="67"/>
      <c r="F30" s="67"/>
      <c r="G30" s="67"/>
      <c r="H30" s="67"/>
      <c r="I30" s="67"/>
      <c r="J30" s="67"/>
      <c r="K30" s="69"/>
      <c r="L30" s="69"/>
      <c r="M30" s="68" t="s">
        <v>77</v>
      </c>
      <c r="N30" s="254" t="s">
        <v>78</v>
      </c>
      <c r="O30" s="86" t="s">
        <v>78</v>
      </c>
      <c r="P30" s="254" t="s">
        <v>78</v>
      </c>
      <c r="Q30" s="69"/>
      <c r="R30" s="69"/>
      <c r="S30" s="69"/>
      <c r="V30" s="67" t="s">
        <v>5</v>
      </c>
      <c r="W30" s="67">
        <v>2282.3333333333335</v>
      </c>
      <c r="X30" s="67"/>
      <c r="Y30" s="67"/>
      <c r="Z30" s="67"/>
      <c r="AA30" s="67"/>
      <c r="AB30" s="67"/>
      <c r="AC30" s="69"/>
      <c r="AD30" s="69"/>
      <c r="AE30" s="68" t="s">
        <v>77</v>
      </c>
      <c r="AF30" s="254" t="s">
        <v>78</v>
      </c>
      <c r="AG30" s="86" t="s">
        <v>78</v>
      </c>
      <c r="AH30" s="254" t="s">
        <v>78</v>
      </c>
      <c r="AI30" s="69"/>
      <c r="AJ30" s="69"/>
      <c r="AK30" s="69"/>
    </row>
    <row r="31" spans="3:37" x14ac:dyDescent="0.2">
      <c r="C31" s="75" t="s">
        <v>35</v>
      </c>
      <c r="D31" s="313">
        <v>0.93035542747358313</v>
      </c>
      <c r="E31" s="313">
        <v>0.538328530259366</v>
      </c>
      <c r="F31" s="313">
        <v>1.0300672430355426</v>
      </c>
      <c r="G31" s="313">
        <v>0.50499519692603267</v>
      </c>
      <c r="H31" s="313"/>
      <c r="I31" s="313">
        <v>1.0634005763688761</v>
      </c>
      <c r="J31" s="313">
        <v>0.72968299711815565</v>
      </c>
      <c r="K31" s="69"/>
      <c r="L31" s="69"/>
      <c r="M31" s="68" t="s">
        <v>92</v>
      </c>
      <c r="N31" s="515" t="s">
        <v>94</v>
      </c>
      <c r="O31" s="516"/>
      <c r="P31" s="516"/>
      <c r="Q31" s="69"/>
      <c r="R31" s="69"/>
      <c r="S31" s="69"/>
      <c r="V31" s="75" t="s">
        <v>35</v>
      </c>
      <c r="W31" s="75">
        <v>0.98320432306119465</v>
      </c>
      <c r="X31" s="75">
        <v>0.15116109244924783</v>
      </c>
      <c r="Y31" s="75">
        <v>1.0239520958083832</v>
      </c>
      <c r="Z31" s="75">
        <v>0.36278662187819483</v>
      </c>
      <c r="AA31" s="75">
        <v>1.388929458156857</v>
      </c>
      <c r="AB31" s="75">
        <v>0.56302030086169119</v>
      </c>
      <c r="AC31" s="69"/>
      <c r="AD31" s="69"/>
      <c r="AE31" s="68" t="s">
        <v>92</v>
      </c>
      <c r="AF31" s="84" t="s">
        <v>94</v>
      </c>
      <c r="AG31" s="85" t="s">
        <v>93</v>
      </c>
      <c r="AH31" s="84" t="s">
        <v>94</v>
      </c>
      <c r="AI31" s="69"/>
      <c r="AJ31" s="69"/>
      <c r="AK31" s="69"/>
    </row>
    <row r="32" spans="3:37" x14ac:dyDescent="0.2">
      <c r="C32" s="75" t="s">
        <v>36</v>
      </c>
      <c r="D32" s="313">
        <v>1.0277617675312201</v>
      </c>
      <c r="E32" s="313">
        <v>0.56426512968299714</v>
      </c>
      <c r="F32" s="313">
        <v>1.0561959654178674</v>
      </c>
      <c r="G32" s="313">
        <v>0.45446685878962534</v>
      </c>
      <c r="H32" s="313"/>
      <c r="I32" s="313">
        <v>1.0978866474543707</v>
      </c>
      <c r="J32" s="313">
        <v>0.68760806916426509</v>
      </c>
      <c r="K32" s="69"/>
      <c r="L32" s="69"/>
      <c r="M32" s="69"/>
      <c r="N32" s="69"/>
      <c r="O32" s="69"/>
      <c r="P32" s="69"/>
      <c r="Q32" s="69"/>
      <c r="R32" s="69"/>
      <c r="S32" s="69"/>
      <c r="V32" s="75" t="s">
        <v>36</v>
      </c>
      <c r="W32" s="75">
        <v>0.96085877026434929</v>
      </c>
      <c r="X32" s="75">
        <v>0.16386738717686578</v>
      </c>
      <c r="Y32" s="75">
        <v>1.0699576456842412</v>
      </c>
      <c r="Z32" s="75">
        <v>0.2961881115817146</v>
      </c>
      <c r="AA32" s="75">
        <v>1.4953994450124142</v>
      </c>
      <c r="AB32" s="75">
        <v>0.58799474222287129</v>
      </c>
      <c r="AC32" s="69"/>
      <c r="AD32" s="69"/>
      <c r="AE32" s="69"/>
      <c r="AF32" s="69"/>
      <c r="AG32" s="69"/>
      <c r="AH32" s="69"/>
      <c r="AI32" s="69"/>
      <c r="AJ32" s="69"/>
      <c r="AK32" s="69"/>
    </row>
    <row r="33" spans="3:37" x14ac:dyDescent="0.2">
      <c r="C33" s="75" t="s">
        <v>89</v>
      </c>
      <c r="D33" s="313">
        <v>1.0418828049951969</v>
      </c>
      <c r="E33" s="313">
        <v>0.52699327569644572</v>
      </c>
      <c r="F33" s="313">
        <v>1.1975984630163305</v>
      </c>
      <c r="G33" s="313">
        <v>0.48405379442843421</v>
      </c>
      <c r="H33" s="313"/>
      <c r="I33" s="313">
        <v>1.0561959654178674</v>
      </c>
      <c r="J33" s="313">
        <v>0.84476464937560036</v>
      </c>
      <c r="K33" s="69"/>
      <c r="L33" s="69"/>
      <c r="M33" s="69"/>
      <c r="N33" s="69"/>
      <c r="O33" s="69"/>
      <c r="P33" s="69"/>
      <c r="Q33" s="69"/>
      <c r="R33" s="69"/>
      <c r="S33" s="69"/>
      <c r="V33" s="75" t="s">
        <v>89</v>
      </c>
      <c r="W33" s="75">
        <v>1.0559369066744559</v>
      </c>
      <c r="X33" s="75">
        <v>0.19585219804293849</v>
      </c>
      <c r="Y33" s="75">
        <v>1.1908865196436396</v>
      </c>
      <c r="Z33" s="75">
        <v>0.33825032861107052</v>
      </c>
      <c r="AA33" s="75">
        <v>1.7924638527822403</v>
      </c>
      <c r="AB33" s="75">
        <v>0.69840806192493055</v>
      </c>
      <c r="AC33" s="69"/>
      <c r="AD33" s="69"/>
      <c r="AE33" s="69"/>
      <c r="AF33" s="69"/>
      <c r="AG33" s="69"/>
      <c r="AH33" s="69"/>
      <c r="AI33" s="69"/>
      <c r="AJ33" s="69"/>
      <c r="AK33" s="69"/>
    </row>
    <row r="37" spans="3:37" ht="21" x14ac:dyDescent="0.25">
      <c r="C37" s="314" t="s">
        <v>373</v>
      </c>
    </row>
    <row r="38" spans="3:37" ht="19" x14ac:dyDescent="0.25">
      <c r="C38" s="69"/>
      <c r="D38" s="101" t="s">
        <v>374</v>
      </c>
      <c r="E38" s="69"/>
      <c r="F38" s="69"/>
      <c r="G38" s="69"/>
      <c r="H38" s="69"/>
      <c r="I38" s="69"/>
      <c r="J38" s="69"/>
      <c r="K38" s="69"/>
      <c r="L38" s="69"/>
      <c r="M38" s="69"/>
      <c r="N38" s="101" t="s">
        <v>375</v>
      </c>
      <c r="O38" s="69"/>
      <c r="P38" s="69"/>
      <c r="Q38" s="69"/>
      <c r="R38" s="69"/>
      <c r="S38" s="69"/>
      <c r="V38" s="69"/>
      <c r="W38" s="101" t="s">
        <v>376</v>
      </c>
      <c r="X38" s="69"/>
      <c r="Y38" s="69"/>
      <c r="Z38" s="69"/>
      <c r="AA38" s="69"/>
      <c r="AB38" s="69"/>
      <c r="AC38" s="69"/>
      <c r="AD38" s="69"/>
      <c r="AE38" s="69"/>
      <c r="AF38" s="101" t="s">
        <v>377</v>
      </c>
      <c r="AG38" s="69"/>
      <c r="AH38" s="69"/>
      <c r="AI38" s="69"/>
      <c r="AJ38" s="69"/>
      <c r="AK38" s="69"/>
    </row>
    <row r="39" spans="3:37" ht="32" x14ac:dyDescent="0.2">
      <c r="C39" s="44" t="s">
        <v>61</v>
      </c>
      <c r="D39" s="76" t="s">
        <v>1</v>
      </c>
      <c r="E39" s="76" t="s">
        <v>2</v>
      </c>
      <c r="F39" s="76" t="s">
        <v>9</v>
      </c>
      <c r="G39" s="76" t="s">
        <v>3</v>
      </c>
      <c r="H39" s="76"/>
      <c r="I39" s="76" t="s">
        <v>10</v>
      </c>
      <c r="J39" s="76" t="s">
        <v>4</v>
      </c>
      <c r="K39" s="69"/>
      <c r="L39" s="69"/>
      <c r="M39" s="69"/>
      <c r="N39" s="76" t="s">
        <v>1</v>
      </c>
      <c r="O39" s="76" t="s">
        <v>9</v>
      </c>
      <c r="P39" s="76" t="s">
        <v>10</v>
      </c>
      <c r="Q39" s="76" t="s">
        <v>368</v>
      </c>
      <c r="R39" s="76" t="s">
        <v>3</v>
      </c>
      <c r="S39" s="76" t="s">
        <v>4</v>
      </c>
      <c r="V39" s="44" t="s">
        <v>61</v>
      </c>
      <c r="W39" s="76" t="s">
        <v>1</v>
      </c>
      <c r="X39" s="76" t="s">
        <v>2</v>
      </c>
      <c r="Y39" s="76" t="s">
        <v>9</v>
      </c>
      <c r="Z39" s="76" t="s">
        <v>3</v>
      </c>
      <c r="AA39" s="76" t="s">
        <v>10</v>
      </c>
      <c r="AB39" s="76" t="s">
        <v>4</v>
      </c>
      <c r="AC39" s="69"/>
      <c r="AD39" s="69"/>
      <c r="AE39" s="69"/>
      <c r="AF39" s="76" t="s">
        <v>1</v>
      </c>
      <c r="AG39" s="76" t="s">
        <v>9</v>
      </c>
      <c r="AH39" s="76" t="s">
        <v>10</v>
      </c>
      <c r="AI39" s="76" t="s">
        <v>368</v>
      </c>
      <c r="AJ39" s="76" t="s">
        <v>3</v>
      </c>
      <c r="AK39" s="76" t="s">
        <v>4</v>
      </c>
    </row>
    <row r="40" spans="3:37" x14ac:dyDescent="0.2">
      <c r="C40" s="474" t="s">
        <v>62</v>
      </c>
      <c r="D40" s="67">
        <v>8716</v>
      </c>
      <c r="E40" s="67">
        <v>3434</v>
      </c>
      <c r="F40" s="67">
        <v>9385</v>
      </c>
      <c r="G40" s="67">
        <v>3151</v>
      </c>
      <c r="H40" s="67"/>
      <c r="I40" s="67">
        <v>10870</v>
      </c>
      <c r="J40" s="67">
        <v>5676</v>
      </c>
      <c r="K40" s="69"/>
      <c r="L40" s="69"/>
      <c r="N40" s="79">
        <v>1.024508</v>
      </c>
      <c r="O40" s="79">
        <v>1.1031439999999999</v>
      </c>
      <c r="P40" s="79">
        <v>1.2776959999999999</v>
      </c>
      <c r="Q40" s="79">
        <v>0.4036438</v>
      </c>
      <c r="R40" s="79">
        <v>0.37037910000000002</v>
      </c>
      <c r="S40" s="79">
        <v>0.66717599999999999</v>
      </c>
      <c r="V40" s="474" t="s">
        <v>62</v>
      </c>
      <c r="W40" s="67">
        <v>1994</v>
      </c>
      <c r="X40" s="67">
        <v>728</v>
      </c>
      <c r="Y40" s="67">
        <v>1998</v>
      </c>
      <c r="Z40" s="67">
        <v>886</v>
      </c>
      <c r="AA40" s="67">
        <v>3400</v>
      </c>
      <c r="AB40" s="67">
        <v>2206</v>
      </c>
      <c r="AC40" s="69"/>
      <c r="AD40" s="69"/>
      <c r="AF40" s="79">
        <v>1.111483</v>
      </c>
      <c r="AG40" s="79">
        <v>1.113712</v>
      </c>
      <c r="AH40" s="79">
        <v>1.8952059999999999</v>
      </c>
      <c r="AI40" s="79">
        <v>0.40579710000000002</v>
      </c>
      <c r="AJ40" s="79">
        <v>0.49386839999999999</v>
      </c>
      <c r="AK40" s="79">
        <v>1.229654</v>
      </c>
    </row>
    <row r="41" spans="3:37" x14ac:dyDescent="0.2">
      <c r="C41" s="474"/>
      <c r="D41" s="67">
        <v>8299</v>
      </c>
      <c r="E41" s="67">
        <v>3201</v>
      </c>
      <c r="F41" s="67">
        <v>8581</v>
      </c>
      <c r="G41" s="67">
        <v>3345</v>
      </c>
      <c r="H41" s="67"/>
      <c r="I41" s="67">
        <v>9795</v>
      </c>
      <c r="J41" s="67">
        <v>4528</v>
      </c>
      <c r="K41" s="69"/>
      <c r="L41" s="69"/>
      <c r="N41" s="79">
        <v>0.97549220000000003</v>
      </c>
      <c r="O41" s="79">
        <v>1.0086390000000001</v>
      </c>
      <c r="P41" s="79">
        <v>1.1513370000000001</v>
      </c>
      <c r="Q41" s="79">
        <v>0.37625629999999999</v>
      </c>
      <c r="R41" s="79">
        <v>0.39318249999999999</v>
      </c>
      <c r="S41" s="79">
        <v>0.5322363</v>
      </c>
      <c r="V41" s="474"/>
      <c r="W41" s="67">
        <v>1594</v>
      </c>
      <c r="X41" s="67">
        <v>547</v>
      </c>
      <c r="Y41" s="67">
        <v>2111</v>
      </c>
      <c r="Z41" s="67">
        <v>912</v>
      </c>
      <c r="AA41" s="67">
        <v>3319</v>
      </c>
      <c r="AB41" s="67">
        <v>2025</v>
      </c>
      <c r="AC41" s="69"/>
      <c r="AD41" s="69"/>
      <c r="AF41" s="79">
        <v>0.88851729999999995</v>
      </c>
      <c r="AG41" s="79">
        <v>1.1767000000000001</v>
      </c>
      <c r="AH41" s="79">
        <v>1.8500559999999999</v>
      </c>
      <c r="AI41" s="79">
        <v>0.30490519999999999</v>
      </c>
      <c r="AJ41" s="79">
        <v>0.50836119999999996</v>
      </c>
      <c r="AK41" s="79">
        <v>1.128762</v>
      </c>
    </row>
    <row r="42" spans="3:37" x14ac:dyDescent="0.2">
      <c r="C42" s="67" t="s">
        <v>5</v>
      </c>
      <c r="D42" s="67">
        <v>8507.5</v>
      </c>
      <c r="E42" s="67"/>
      <c r="F42" s="67"/>
      <c r="G42" s="67"/>
      <c r="H42" s="67"/>
      <c r="I42" s="67"/>
      <c r="J42" s="67"/>
      <c r="K42" s="69"/>
      <c r="L42" s="69"/>
      <c r="M42" s="47"/>
      <c r="N42" s="79">
        <v>1.033962</v>
      </c>
      <c r="O42" s="79">
        <v>1.057822</v>
      </c>
      <c r="P42" s="79">
        <v>1.1172789999999999</v>
      </c>
      <c r="Q42" s="79">
        <v>0.32384069999999998</v>
      </c>
      <c r="R42" s="79">
        <v>0.26717340000000001</v>
      </c>
      <c r="S42" s="79">
        <v>0.46574949999999998</v>
      </c>
      <c r="V42" s="67" t="s">
        <v>5</v>
      </c>
      <c r="W42" s="67">
        <v>1794</v>
      </c>
      <c r="X42" s="67"/>
      <c r="Y42" s="67"/>
      <c r="Z42" s="67"/>
      <c r="AA42" s="67"/>
      <c r="AB42" s="67"/>
      <c r="AC42" s="69"/>
      <c r="AD42" s="69"/>
      <c r="AE42" s="47"/>
      <c r="AF42" s="79">
        <v>1.0643940000000001</v>
      </c>
      <c r="AG42" s="79">
        <v>0.97601009999999999</v>
      </c>
      <c r="AH42" s="79">
        <v>1.4078280000000001</v>
      </c>
      <c r="AI42" s="79">
        <v>0.19486529999999999</v>
      </c>
      <c r="AJ42" s="79">
        <v>0.34175080000000002</v>
      </c>
      <c r="AK42" s="79">
        <v>0.91077439999999998</v>
      </c>
    </row>
    <row r="43" spans="3:37" x14ac:dyDescent="0.2">
      <c r="C43" s="75" t="s">
        <v>35</v>
      </c>
      <c r="D43" s="313">
        <v>1.0245077872465471</v>
      </c>
      <c r="E43" s="313">
        <v>0.40364384366735234</v>
      </c>
      <c r="F43" s="313">
        <v>1.1031442844548927</v>
      </c>
      <c r="G43" s="313">
        <v>0.37037907728474873</v>
      </c>
      <c r="H43" s="313"/>
      <c r="I43" s="313">
        <v>1.2776961504554805</v>
      </c>
      <c r="J43" s="313">
        <v>0.66717602115780195</v>
      </c>
      <c r="K43" s="69"/>
      <c r="L43" s="69"/>
      <c r="M43" s="47"/>
      <c r="N43" s="79">
        <v>0.96603810000000001</v>
      </c>
      <c r="O43" s="79">
        <v>1.114682</v>
      </c>
      <c r="P43" s="79">
        <v>1.0895710000000001</v>
      </c>
      <c r="Q43" s="79">
        <v>0.36482589999999998</v>
      </c>
      <c r="R43" s="79">
        <v>0.26091969999999998</v>
      </c>
      <c r="S43" s="79">
        <v>0.46286319999999997</v>
      </c>
      <c r="V43" s="75" t="s">
        <v>35</v>
      </c>
      <c r="W43" s="313">
        <v>1.1114827201783724</v>
      </c>
      <c r="X43" s="313">
        <v>0.40579710144927539</v>
      </c>
      <c r="Y43" s="313">
        <v>1.1137123745819397</v>
      </c>
      <c r="Z43" s="313">
        <v>0.49386845039018951</v>
      </c>
      <c r="AA43" s="313">
        <v>1.89520624303233</v>
      </c>
      <c r="AB43" s="313">
        <v>1.229654403567447</v>
      </c>
      <c r="AC43" s="69"/>
      <c r="AD43" s="69"/>
      <c r="AE43" s="47"/>
      <c r="AF43" s="79">
        <v>0.9356061</v>
      </c>
      <c r="AG43" s="79">
        <v>0.98526939999999996</v>
      </c>
      <c r="AH43" s="79">
        <v>1.295034</v>
      </c>
      <c r="AI43" s="79">
        <v>0.23779459999999999</v>
      </c>
      <c r="AJ43" s="79">
        <v>0.37289559999999999</v>
      </c>
      <c r="AK43" s="79">
        <v>1.074916</v>
      </c>
    </row>
    <row r="44" spans="3:37" x14ac:dyDescent="0.2">
      <c r="C44" s="75" t="s">
        <v>36</v>
      </c>
      <c r="D44" s="313">
        <v>0.97549221275345288</v>
      </c>
      <c r="E44" s="313">
        <v>0.37625624449015577</v>
      </c>
      <c r="F44" s="313">
        <v>1.0086394357919484</v>
      </c>
      <c r="G44" s="313">
        <v>0.3931824860417279</v>
      </c>
      <c r="H44" s="313"/>
      <c r="I44" s="313">
        <v>1.1513370555392302</v>
      </c>
      <c r="J44" s="313">
        <v>0.53223626212165731</v>
      </c>
      <c r="K44" s="69"/>
      <c r="L44" s="69"/>
      <c r="M44" s="47"/>
      <c r="N44" s="79">
        <v>1</v>
      </c>
      <c r="O44" s="79">
        <v>1</v>
      </c>
      <c r="P44" s="79">
        <v>1.1457637899999999</v>
      </c>
      <c r="Q44" s="79">
        <v>0.53981878900000002</v>
      </c>
      <c r="R44" s="79">
        <v>0.32920044500000001</v>
      </c>
      <c r="S44" s="79">
        <v>0.69273565400000003</v>
      </c>
      <c r="V44" s="75" t="s">
        <v>36</v>
      </c>
      <c r="W44" s="313">
        <v>0.88851727982162765</v>
      </c>
      <c r="X44" s="313">
        <v>0.30490523968784838</v>
      </c>
      <c r="Y44" s="313">
        <v>1.1767001114827202</v>
      </c>
      <c r="Z44" s="313">
        <v>0.50836120401337792</v>
      </c>
      <c r="AA44" s="313">
        <v>1.8500557413600891</v>
      </c>
      <c r="AB44" s="313">
        <v>1.1287625418060201</v>
      </c>
      <c r="AC44" s="69"/>
      <c r="AD44" s="69"/>
      <c r="AE44" s="47"/>
      <c r="AF44" s="79">
        <v>1.036201688</v>
      </c>
      <c r="AG44" s="79">
        <v>1.016043338</v>
      </c>
      <c r="AH44" s="79">
        <v>1.4698406079999999</v>
      </c>
      <c r="AI44" s="79">
        <v>0.208928013</v>
      </c>
      <c r="AJ44" s="79">
        <v>0.231899156</v>
      </c>
      <c r="AK44" s="79">
        <v>0.63928534199999998</v>
      </c>
    </row>
    <row r="45" spans="3:37" x14ac:dyDescent="0.2">
      <c r="C45" s="67"/>
      <c r="D45" s="67"/>
      <c r="E45" s="67"/>
      <c r="F45" s="67"/>
      <c r="G45" s="67"/>
      <c r="H45" s="67"/>
      <c r="I45" s="67"/>
      <c r="J45" s="67"/>
      <c r="K45" s="69"/>
      <c r="L45" s="69"/>
      <c r="M45" s="47"/>
      <c r="N45" s="79">
        <v>1.0023048800000001</v>
      </c>
      <c r="O45" s="79">
        <v>0.94865681099999999</v>
      </c>
      <c r="P45" s="79">
        <v>1.143140995</v>
      </c>
      <c r="Q45" s="79">
        <v>0.50786838300000003</v>
      </c>
      <c r="R45" s="79">
        <v>0.40995072300000002</v>
      </c>
      <c r="S45" s="79">
        <v>0.59704339500000003</v>
      </c>
      <c r="V45" s="67"/>
      <c r="W45" s="67"/>
      <c r="X45" s="67"/>
      <c r="Y45" s="67"/>
      <c r="Z45" s="67"/>
      <c r="AA45" s="67"/>
      <c r="AB45" s="67"/>
      <c r="AC45" s="69"/>
      <c r="AD45" s="69"/>
      <c r="AE45" s="47"/>
      <c r="AF45" s="79">
        <v>1.011667882</v>
      </c>
      <c r="AG45" s="79">
        <v>0.93384727599999995</v>
      </c>
      <c r="AH45" s="79">
        <v>1.3559224919999999</v>
      </c>
      <c r="AI45" s="79">
        <v>0.210646942</v>
      </c>
      <c r="AJ45" s="79">
        <v>0.243462861</v>
      </c>
      <c r="AK45" s="79">
        <v>0.51552244999999997</v>
      </c>
    </row>
    <row r="46" spans="3:37" x14ac:dyDescent="0.2">
      <c r="C46" s="474" t="s">
        <v>63</v>
      </c>
      <c r="D46" s="67">
        <v>10747</v>
      </c>
      <c r="E46" s="67">
        <v>3366</v>
      </c>
      <c r="F46" s="67">
        <v>10995</v>
      </c>
      <c r="G46" s="67">
        <v>2777</v>
      </c>
      <c r="H46" s="67"/>
      <c r="I46" s="67">
        <v>11613</v>
      </c>
      <c r="J46" s="67">
        <v>4841</v>
      </c>
      <c r="K46" s="69"/>
      <c r="L46" s="69"/>
      <c r="M46" s="47"/>
      <c r="N46" s="79">
        <v>0.99769512000000005</v>
      </c>
      <c r="O46" s="79">
        <v>1.239866476</v>
      </c>
      <c r="P46" s="79">
        <v>1.0279764739999999</v>
      </c>
      <c r="Q46" s="79">
        <v>0.50572246099999996</v>
      </c>
      <c r="R46" s="79">
        <v>0.35391829600000002</v>
      </c>
      <c r="S46" s="79">
        <v>0.54212366899999997</v>
      </c>
      <c r="V46" s="474" t="s">
        <v>63</v>
      </c>
      <c r="W46" s="67">
        <v>2529</v>
      </c>
      <c r="X46" s="67">
        <v>463</v>
      </c>
      <c r="Y46" s="67">
        <v>2319</v>
      </c>
      <c r="Z46" s="67">
        <v>812</v>
      </c>
      <c r="AA46" s="67">
        <v>3345</v>
      </c>
      <c r="AB46" s="67">
        <v>2164</v>
      </c>
      <c r="AC46" s="69"/>
      <c r="AD46" s="69"/>
      <c r="AE46" s="47"/>
      <c r="AF46" s="79">
        <v>0.95213042999999997</v>
      </c>
      <c r="AG46" s="79">
        <v>1.237785186</v>
      </c>
      <c r="AH46" s="79">
        <v>1.466559017</v>
      </c>
      <c r="AI46" s="79">
        <v>0.222054381</v>
      </c>
      <c r="AJ46" s="79">
        <v>0.24080633400000001</v>
      </c>
      <c r="AK46" s="79">
        <v>0.62490884499999999</v>
      </c>
    </row>
    <row r="47" spans="3:37" x14ac:dyDescent="0.2">
      <c r="C47" s="474"/>
      <c r="D47" s="67">
        <v>10041</v>
      </c>
      <c r="E47" s="67">
        <v>3792</v>
      </c>
      <c r="F47" s="67">
        <v>11586</v>
      </c>
      <c r="G47" s="67">
        <v>2712</v>
      </c>
      <c r="H47" s="67"/>
      <c r="I47" s="67">
        <v>11325</v>
      </c>
      <c r="J47" s="67">
        <v>4811</v>
      </c>
      <c r="K47" s="69"/>
      <c r="L47" s="69"/>
      <c r="N47" s="79">
        <v>0.91712075900000001</v>
      </c>
      <c r="O47" s="79">
        <v>0.99305677599999997</v>
      </c>
      <c r="P47" s="79">
        <v>1.027685006</v>
      </c>
      <c r="Q47" s="79">
        <v>0.59175602000000005</v>
      </c>
      <c r="R47" s="79">
        <v>0.460098436</v>
      </c>
      <c r="S47" s="79">
        <v>0.78862717500000001</v>
      </c>
      <c r="V47" s="474"/>
      <c r="W47" s="67">
        <v>2223</v>
      </c>
      <c r="X47" s="67">
        <v>565</v>
      </c>
      <c r="Y47" s="67">
        <v>2341</v>
      </c>
      <c r="Z47" s="67">
        <v>886</v>
      </c>
      <c r="AA47" s="67">
        <v>3077</v>
      </c>
      <c r="AB47" s="67">
        <v>2554</v>
      </c>
      <c r="AC47" s="69"/>
      <c r="AD47" s="69"/>
      <c r="AF47" s="79">
        <v>0.981344773</v>
      </c>
      <c r="AG47" s="79">
        <v>1.0423982439999999</v>
      </c>
      <c r="AH47" s="79">
        <v>1.4129090179999999</v>
      </c>
      <c r="AI47" s="79">
        <v>0.25319233800000002</v>
      </c>
      <c r="AJ47" s="79">
        <v>0.31454509200000003</v>
      </c>
      <c r="AK47" s="79">
        <v>0.76436552300000005</v>
      </c>
    </row>
    <row r="48" spans="3:37" x14ac:dyDescent="0.2">
      <c r="C48" s="67" t="s">
        <v>5</v>
      </c>
      <c r="D48" s="67">
        <v>10394</v>
      </c>
      <c r="E48" s="67"/>
      <c r="F48" s="67"/>
      <c r="G48" s="67"/>
      <c r="H48" s="67"/>
      <c r="I48" s="67"/>
      <c r="J48" s="67"/>
      <c r="K48" s="69"/>
      <c r="L48" s="69"/>
      <c r="N48" s="79">
        <v>1.002197223</v>
      </c>
      <c r="O48" s="79">
        <v>1.018280893</v>
      </c>
      <c r="P48" s="79">
        <v>1.1341184740000001</v>
      </c>
      <c r="Q48" s="79">
        <v>0.54491123200000002</v>
      </c>
      <c r="R48" s="79">
        <v>0.44102654200000002</v>
      </c>
      <c r="S48" s="79">
        <v>0.75760239100000004</v>
      </c>
      <c r="V48" s="67" t="s">
        <v>5</v>
      </c>
      <c r="W48" s="67">
        <v>2376</v>
      </c>
      <c r="X48" s="67"/>
      <c r="Y48" s="67"/>
      <c r="Z48" s="67"/>
      <c r="AA48" s="67"/>
      <c r="AB48" s="67"/>
      <c r="AC48" s="69"/>
      <c r="AD48" s="69"/>
      <c r="AF48" s="79">
        <v>0.99930167599999997</v>
      </c>
      <c r="AG48" s="79">
        <v>1.0615522749999999</v>
      </c>
      <c r="AH48" s="79">
        <v>1.517657622</v>
      </c>
      <c r="AI48" s="79">
        <v>0.25109736599999999</v>
      </c>
      <c r="AJ48" s="79">
        <v>0.25738228299999999</v>
      </c>
      <c r="AK48" s="79">
        <v>0.68086592199999996</v>
      </c>
    </row>
    <row r="49" spans="3:37" x14ac:dyDescent="0.2">
      <c r="C49" s="75" t="s">
        <v>35</v>
      </c>
      <c r="D49" s="313">
        <v>1.0339619010967867</v>
      </c>
      <c r="E49" s="313">
        <v>0.32384067731383492</v>
      </c>
      <c r="F49" s="313">
        <v>1.0578218202809313</v>
      </c>
      <c r="G49" s="313">
        <v>0.26717336925149127</v>
      </c>
      <c r="H49" s="313"/>
      <c r="I49" s="313">
        <v>1.1172791995381952</v>
      </c>
      <c r="J49" s="313">
        <v>0.46574947084856649</v>
      </c>
      <c r="K49" s="69"/>
      <c r="L49" s="69"/>
      <c r="N49" s="79">
        <v>1.0806820180000001</v>
      </c>
      <c r="O49" s="79">
        <v>0.96414132500000005</v>
      </c>
      <c r="P49" s="79">
        <v>1.1367551419999999</v>
      </c>
      <c r="Q49" s="79">
        <v>0.52636667299999995</v>
      </c>
      <c r="R49" s="79">
        <v>0.44849709999999998</v>
      </c>
      <c r="S49" s="79">
        <v>0.83230796299999998</v>
      </c>
      <c r="V49" s="75" t="s">
        <v>35</v>
      </c>
      <c r="W49" s="313">
        <v>1.0643939393939394</v>
      </c>
      <c r="X49" s="313">
        <v>0.19486531986531985</v>
      </c>
      <c r="Y49" s="313">
        <v>0.97601010101010099</v>
      </c>
      <c r="Z49" s="313">
        <v>0.34175084175084175</v>
      </c>
      <c r="AA49" s="313">
        <v>1.4078282828282829</v>
      </c>
      <c r="AB49" s="313">
        <v>0.91077441077441079</v>
      </c>
      <c r="AC49" s="69"/>
      <c r="AD49" s="69"/>
      <c r="AF49" s="79">
        <v>1.019353551</v>
      </c>
      <c r="AG49" s="79">
        <v>1.119014366</v>
      </c>
      <c r="AH49" s="79">
        <v>1.6951316839999999</v>
      </c>
      <c r="AI49" s="79">
        <v>0.27114924200000001</v>
      </c>
      <c r="AJ49" s="79">
        <v>0.30167597800000001</v>
      </c>
      <c r="AK49" s="79">
        <v>0.69253790900000001</v>
      </c>
    </row>
    <row r="50" spans="3:37" x14ac:dyDescent="0.2">
      <c r="C50" s="75" t="s">
        <v>36</v>
      </c>
      <c r="D50" s="313">
        <v>0.96603809890321335</v>
      </c>
      <c r="E50" s="313">
        <v>0.36482586107369636</v>
      </c>
      <c r="F50" s="313">
        <v>1.1146815470463729</v>
      </c>
      <c r="G50" s="313">
        <v>0.26091976140080814</v>
      </c>
      <c r="H50" s="313"/>
      <c r="I50" s="313">
        <v>1.0895709062920915</v>
      </c>
      <c r="J50" s="313">
        <v>0.46286319030209738</v>
      </c>
      <c r="K50" s="69"/>
      <c r="L50" s="69"/>
      <c r="V50" s="75" t="s">
        <v>36</v>
      </c>
      <c r="W50" s="313">
        <v>0.93560606060606055</v>
      </c>
      <c r="X50" s="313">
        <v>0.23779461279461278</v>
      </c>
      <c r="Y50" s="313">
        <v>0.98526936026936029</v>
      </c>
      <c r="Z50" s="313">
        <v>0.37289562289562289</v>
      </c>
      <c r="AA50" s="313">
        <v>1.29503367003367</v>
      </c>
      <c r="AB50" s="313">
        <v>1.0749158249158248</v>
      </c>
      <c r="AC50" s="69"/>
      <c r="AD50" s="69"/>
    </row>
    <row r="51" spans="3:37" x14ac:dyDescent="0.2">
      <c r="C51" s="67"/>
      <c r="D51" s="67"/>
      <c r="E51" s="67"/>
      <c r="F51" s="67"/>
      <c r="G51" s="67"/>
      <c r="H51" s="67"/>
      <c r="I51" s="67"/>
      <c r="J51" s="67"/>
      <c r="K51" s="69"/>
      <c r="M51" s="53" t="s">
        <v>72</v>
      </c>
      <c r="N51" s="249">
        <v>1</v>
      </c>
      <c r="O51" s="249">
        <v>1.0449999999999999</v>
      </c>
      <c r="P51" s="249">
        <v>1.125</v>
      </c>
      <c r="Q51" s="249">
        <v>0.46850000000000003</v>
      </c>
      <c r="R51" s="249">
        <v>0.37340000000000001</v>
      </c>
      <c r="S51" s="249">
        <v>0.63380000000000003</v>
      </c>
      <c r="V51" s="67"/>
      <c r="W51" s="67"/>
      <c r="X51" s="67"/>
      <c r="Y51" s="67"/>
      <c r="Z51" s="67"/>
      <c r="AA51" s="67"/>
      <c r="AB51" s="67"/>
      <c r="AC51" s="69"/>
      <c r="AE51" s="53" t="s">
        <v>72</v>
      </c>
      <c r="AF51" s="249">
        <v>1</v>
      </c>
      <c r="AG51" s="249">
        <v>1.0660000000000001</v>
      </c>
      <c r="AH51" s="249">
        <v>1.5369999999999999</v>
      </c>
      <c r="AI51" s="249">
        <v>0.25600000000000001</v>
      </c>
      <c r="AJ51" s="249">
        <v>0.33069999999999999</v>
      </c>
      <c r="AK51" s="249">
        <v>0.82620000000000005</v>
      </c>
    </row>
    <row r="52" spans="3:37" x14ac:dyDescent="0.2">
      <c r="C52" s="459" t="s">
        <v>64</v>
      </c>
      <c r="D52" s="67">
        <v>12582</v>
      </c>
      <c r="E52" s="67">
        <v>6792</v>
      </c>
      <c r="F52" s="67">
        <v>12582</v>
      </c>
      <c r="G52" s="67">
        <v>4142</v>
      </c>
      <c r="H52" s="67"/>
      <c r="I52" s="67">
        <v>14416</v>
      </c>
      <c r="J52" s="67">
        <v>8716</v>
      </c>
      <c r="K52" s="69"/>
      <c r="M52" s="24" t="s">
        <v>73</v>
      </c>
      <c r="N52" s="249">
        <v>4.3339999999999997E-2</v>
      </c>
      <c r="O52" s="249">
        <v>8.7529999999999997E-2</v>
      </c>
      <c r="P52" s="249">
        <v>7.0860000000000006E-2</v>
      </c>
      <c r="Q52" s="249">
        <v>9.2369999999999994E-2</v>
      </c>
      <c r="R52" s="249">
        <v>7.1290000000000006E-2</v>
      </c>
      <c r="S52" s="249">
        <v>0.13370000000000001</v>
      </c>
      <c r="V52" s="459" t="s">
        <v>64</v>
      </c>
      <c r="W52" s="67">
        <v>6631</v>
      </c>
      <c r="X52" s="67">
        <v>1337</v>
      </c>
      <c r="Y52" s="67">
        <v>6502</v>
      </c>
      <c r="Z52" s="67">
        <v>1484</v>
      </c>
      <c r="AA52" s="67">
        <v>9406</v>
      </c>
      <c r="AB52" s="67">
        <v>4091</v>
      </c>
      <c r="AC52" s="69"/>
      <c r="AE52" s="24" t="s">
        <v>73</v>
      </c>
      <c r="AF52" s="249">
        <v>6.4649999999999999E-2</v>
      </c>
      <c r="AG52" s="249">
        <v>9.5449999999999993E-2</v>
      </c>
      <c r="AH52" s="249">
        <v>0.20669999999999999</v>
      </c>
      <c r="AI52" s="249">
        <v>6.1990000000000003E-2</v>
      </c>
      <c r="AJ52" s="249">
        <v>0.1011</v>
      </c>
      <c r="AK52" s="249">
        <v>0.2445</v>
      </c>
    </row>
    <row r="53" spans="3:37" x14ac:dyDescent="0.2">
      <c r="C53" s="459"/>
      <c r="D53" s="67">
        <v>12611</v>
      </c>
      <c r="E53" s="67">
        <v>6390</v>
      </c>
      <c r="F53" s="67">
        <v>11936</v>
      </c>
      <c r="G53" s="67">
        <v>5158</v>
      </c>
      <c r="H53" s="67"/>
      <c r="I53" s="67">
        <v>14383</v>
      </c>
      <c r="J53" s="67">
        <v>7512</v>
      </c>
      <c r="K53" s="69"/>
      <c r="L53" s="464" t="s">
        <v>68</v>
      </c>
      <c r="M53" s="26" t="s">
        <v>69</v>
      </c>
      <c r="N53" s="249">
        <v>1.2809999999999999</v>
      </c>
      <c r="O53" s="249">
        <v>5.1429999999999998</v>
      </c>
      <c r="P53" s="249">
        <v>2.9060000000000001</v>
      </c>
      <c r="Q53" s="249">
        <v>2.2370000000000001</v>
      </c>
      <c r="R53" s="249">
        <v>1.002</v>
      </c>
      <c r="S53" s="249">
        <v>1.823</v>
      </c>
      <c r="V53" s="459"/>
      <c r="W53" s="67">
        <v>6474</v>
      </c>
      <c r="X53" s="67">
        <v>1348</v>
      </c>
      <c r="Y53" s="67">
        <v>5976</v>
      </c>
      <c r="Z53" s="67">
        <v>1558</v>
      </c>
      <c r="AA53" s="67">
        <v>8677</v>
      </c>
      <c r="AB53" s="67">
        <v>3299</v>
      </c>
      <c r="AC53" s="69"/>
      <c r="AD53" s="464" t="s">
        <v>68</v>
      </c>
      <c r="AE53" s="26" t="s">
        <v>69</v>
      </c>
      <c r="AF53" s="249">
        <v>5.645E-2</v>
      </c>
      <c r="AG53" s="249">
        <v>0.55720000000000003</v>
      </c>
      <c r="AH53" s="249">
        <v>1.7789999999999999</v>
      </c>
      <c r="AI53" s="249">
        <v>10.3</v>
      </c>
      <c r="AJ53" s="249">
        <v>2.0630000000000002</v>
      </c>
      <c r="AK53" s="249">
        <v>1.639</v>
      </c>
    </row>
    <row r="54" spans="3:37" x14ac:dyDescent="0.2">
      <c r="C54" s="459"/>
      <c r="D54" s="67">
        <v>12553</v>
      </c>
      <c r="E54" s="67">
        <v>6363</v>
      </c>
      <c r="F54" s="67">
        <v>15600</v>
      </c>
      <c r="G54" s="67">
        <v>4453</v>
      </c>
      <c r="H54" s="67"/>
      <c r="I54" s="67">
        <v>12934</v>
      </c>
      <c r="J54" s="67">
        <v>6821</v>
      </c>
      <c r="K54" s="69"/>
      <c r="L54" s="465"/>
      <c r="M54" s="26" t="s">
        <v>23</v>
      </c>
      <c r="N54" s="249">
        <v>0.52690000000000003</v>
      </c>
      <c r="O54" s="249">
        <v>7.6399999999999996E-2</v>
      </c>
      <c r="P54" s="249">
        <v>0.2339</v>
      </c>
      <c r="Q54" s="249">
        <v>0.32669999999999999</v>
      </c>
      <c r="R54" s="249">
        <v>0.60599999999999998</v>
      </c>
      <c r="S54" s="249">
        <v>0.40189999999999998</v>
      </c>
      <c r="V54" s="459"/>
      <c r="W54" s="67">
        <v>6093</v>
      </c>
      <c r="X54" s="67">
        <v>1421</v>
      </c>
      <c r="Y54" s="67">
        <v>7921</v>
      </c>
      <c r="Z54" s="67">
        <v>1541</v>
      </c>
      <c r="AA54" s="67">
        <v>9385</v>
      </c>
      <c r="AB54" s="67">
        <v>3999</v>
      </c>
      <c r="AC54" s="69"/>
      <c r="AD54" s="465"/>
      <c r="AE54" s="26" t="s">
        <v>23</v>
      </c>
      <c r="AF54" s="249">
        <v>0.97219999999999995</v>
      </c>
      <c r="AG54" s="249">
        <v>0.75680000000000003</v>
      </c>
      <c r="AH54" s="249">
        <v>0.41099999999999998</v>
      </c>
      <c r="AI54" s="249">
        <v>5.7999999999999996E-3</v>
      </c>
      <c r="AJ54" s="249">
        <v>0.35639999999999999</v>
      </c>
      <c r="AK54" s="249">
        <v>0.44069999999999998</v>
      </c>
    </row>
    <row r="55" spans="3:37" x14ac:dyDescent="0.2">
      <c r="C55" s="67" t="s">
        <v>5</v>
      </c>
      <c r="D55" s="67">
        <v>12582</v>
      </c>
      <c r="E55" s="67"/>
      <c r="F55" s="67"/>
      <c r="G55" s="67"/>
      <c r="H55" s="67"/>
      <c r="I55" s="67"/>
      <c r="J55" s="67"/>
      <c r="K55" s="69"/>
      <c r="L55" s="466"/>
      <c r="M55" s="53" t="s">
        <v>70</v>
      </c>
      <c r="N55" s="66" t="s">
        <v>18</v>
      </c>
      <c r="O55" s="66" t="s">
        <v>18</v>
      </c>
      <c r="P55" s="66" t="s">
        <v>18</v>
      </c>
      <c r="Q55" s="66" t="s">
        <v>18</v>
      </c>
      <c r="R55" s="66" t="s">
        <v>18</v>
      </c>
      <c r="S55" s="66" t="s">
        <v>18</v>
      </c>
      <c r="V55" s="67" t="s">
        <v>5</v>
      </c>
      <c r="W55" s="67">
        <v>6399.333333333333</v>
      </c>
      <c r="X55" s="67"/>
      <c r="Y55" s="67"/>
      <c r="Z55" s="67"/>
      <c r="AA55" s="67"/>
      <c r="AB55" s="67"/>
      <c r="AC55" s="69"/>
      <c r="AD55" s="466"/>
      <c r="AE55" s="53" t="s">
        <v>70</v>
      </c>
      <c r="AF55" s="66" t="s">
        <v>18</v>
      </c>
      <c r="AG55" s="66" t="s">
        <v>18</v>
      </c>
      <c r="AH55" s="66" t="s">
        <v>18</v>
      </c>
      <c r="AI55" s="66" t="s">
        <v>48</v>
      </c>
      <c r="AJ55" s="66" t="s">
        <v>18</v>
      </c>
      <c r="AK55" s="66" t="s">
        <v>18</v>
      </c>
    </row>
    <row r="56" spans="3:37" x14ac:dyDescent="0.2">
      <c r="C56" s="75" t="s">
        <v>35</v>
      </c>
      <c r="D56" s="75">
        <v>1</v>
      </c>
      <c r="E56" s="313">
        <v>0.53981878874582734</v>
      </c>
      <c r="F56" s="75">
        <v>1</v>
      </c>
      <c r="G56" s="313">
        <v>0.32920044508027341</v>
      </c>
      <c r="H56" s="313"/>
      <c r="I56" s="313">
        <v>1.1457637895406136</v>
      </c>
      <c r="J56" s="313">
        <v>0.6927356541090447</v>
      </c>
      <c r="K56" s="69"/>
      <c r="L56" s="69"/>
      <c r="M56" s="69"/>
      <c r="N56" s="69"/>
      <c r="O56" s="69"/>
      <c r="P56" s="69"/>
      <c r="Q56" s="69"/>
      <c r="R56" s="69"/>
      <c r="S56" s="69"/>
      <c r="V56" s="75" t="s">
        <v>35</v>
      </c>
      <c r="W56" s="313">
        <v>1.0362016876757996</v>
      </c>
      <c r="X56" s="313">
        <v>0.20892801333472238</v>
      </c>
      <c r="Y56" s="313">
        <v>1.0160433378476925</v>
      </c>
      <c r="Z56" s="313">
        <v>0.23189915616210022</v>
      </c>
      <c r="AA56" s="313">
        <v>1.4698406083967082</v>
      </c>
      <c r="AB56" s="313">
        <v>0.63928534222314826</v>
      </c>
      <c r="AC56" s="69"/>
      <c r="AD56" s="69"/>
      <c r="AE56" s="69"/>
      <c r="AF56" s="69"/>
      <c r="AG56" s="69"/>
      <c r="AH56" s="69"/>
      <c r="AI56" s="69"/>
      <c r="AJ56" s="69"/>
      <c r="AK56" s="69"/>
    </row>
    <row r="57" spans="3:37" x14ac:dyDescent="0.2">
      <c r="C57" s="75" t="s">
        <v>36</v>
      </c>
      <c r="D57" s="313">
        <v>1.0023048799872833</v>
      </c>
      <c r="E57" s="313">
        <v>0.50786838340486407</v>
      </c>
      <c r="F57" s="313">
        <v>0.94865681131775548</v>
      </c>
      <c r="G57" s="313">
        <v>0.40995072325544429</v>
      </c>
      <c r="H57" s="313"/>
      <c r="I57" s="313">
        <v>1.1431409950723255</v>
      </c>
      <c r="J57" s="313">
        <v>0.59704339532665718</v>
      </c>
      <c r="K57" s="69"/>
      <c r="L57" s="69"/>
      <c r="M57" s="69"/>
      <c r="N57" s="69"/>
      <c r="O57" s="69"/>
      <c r="P57" s="69"/>
      <c r="Q57" s="69"/>
      <c r="R57" s="69"/>
      <c r="S57" s="69"/>
      <c r="V57" s="75" t="s">
        <v>36</v>
      </c>
      <c r="W57" s="313">
        <v>1.0116678820710492</v>
      </c>
      <c r="X57" s="313">
        <v>0.21064694238983228</v>
      </c>
      <c r="Y57" s="313">
        <v>0.9338472757578915</v>
      </c>
      <c r="Z57" s="313">
        <v>0.24346286071465778</v>
      </c>
      <c r="AA57" s="313">
        <v>1.3559224919262425</v>
      </c>
      <c r="AB57" s="313">
        <v>0.51552245025523491</v>
      </c>
      <c r="AC57" s="69"/>
      <c r="AD57" s="69"/>
      <c r="AE57" s="69"/>
      <c r="AF57" s="69"/>
      <c r="AG57" s="69"/>
      <c r="AH57" s="69"/>
      <c r="AI57" s="69"/>
      <c r="AJ57" s="69"/>
      <c r="AK57" s="69"/>
    </row>
    <row r="58" spans="3:37" x14ac:dyDescent="0.2">
      <c r="C58" s="75" t="s">
        <v>89</v>
      </c>
      <c r="D58" s="313">
        <v>0.99769512001271654</v>
      </c>
      <c r="E58" s="313">
        <v>0.50572246065808302</v>
      </c>
      <c r="F58" s="313">
        <v>1.2398664759179781</v>
      </c>
      <c r="G58" s="313">
        <v>0.35391829597838181</v>
      </c>
      <c r="H58" s="313"/>
      <c r="I58" s="313">
        <v>1.0279764743284057</v>
      </c>
      <c r="J58" s="313">
        <v>0.5421236687331108</v>
      </c>
      <c r="K58" s="69"/>
      <c r="L58" s="69"/>
      <c r="M58" s="82"/>
      <c r="N58" s="473" t="s">
        <v>79</v>
      </c>
      <c r="O58" s="473"/>
      <c r="P58" s="473"/>
      <c r="Q58" s="69"/>
      <c r="R58" s="69"/>
      <c r="S58" s="69"/>
      <c r="V58" s="75" t="s">
        <v>89</v>
      </c>
      <c r="W58" s="313">
        <v>0.95213043025315136</v>
      </c>
      <c r="X58" s="313">
        <v>0.22205438066465258</v>
      </c>
      <c r="Y58" s="313">
        <v>1.2377851859568705</v>
      </c>
      <c r="Z58" s="313">
        <v>0.24080633399312429</v>
      </c>
      <c r="AA58" s="313">
        <v>1.4665590165642255</v>
      </c>
      <c r="AB58" s="313">
        <v>0.62490884467131991</v>
      </c>
      <c r="AC58" s="69"/>
      <c r="AD58" s="69"/>
      <c r="AE58" s="82"/>
      <c r="AF58" s="473" t="s">
        <v>79</v>
      </c>
      <c r="AG58" s="473"/>
      <c r="AH58" s="473"/>
      <c r="AI58" s="69"/>
      <c r="AJ58" s="69"/>
      <c r="AK58" s="69"/>
    </row>
    <row r="59" spans="3:37" x14ac:dyDescent="0.2">
      <c r="C59" s="67"/>
      <c r="D59" s="67"/>
      <c r="E59" s="67"/>
      <c r="F59" s="67"/>
      <c r="G59" s="67"/>
      <c r="H59" s="67"/>
      <c r="I59" s="67"/>
      <c r="J59" s="67"/>
      <c r="K59" s="69"/>
      <c r="L59" s="69"/>
      <c r="M59" s="83"/>
      <c r="N59" s="61" t="s">
        <v>33</v>
      </c>
      <c r="O59" s="62" t="s">
        <v>29</v>
      </c>
      <c r="P59" s="62" t="s">
        <v>80</v>
      </c>
      <c r="Q59" s="69"/>
      <c r="R59" s="69"/>
      <c r="S59" s="69"/>
      <c r="V59" s="67"/>
      <c r="W59" s="67"/>
      <c r="X59" s="67"/>
      <c r="Y59" s="67"/>
      <c r="Z59" s="67"/>
      <c r="AA59" s="67"/>
      <c r="AB59" s="67"/>
      <c r="AC59" s="69"/>
      <c r="AD59" s="69"/>
      <c r="AE59" s="83"/>
      <c r="AF59" s="61" t="s">
        <v>33</v>
      </c>
      <c r="AG59" s="62" t="s">
        <v>29</v>
      </c>
      <c r="AH59" s="62" t="s">
        <v>80</v>
      </c>
      <c r="AI59" s="69"/>
      <c r="AJ59" s="69"/>
      <c r="AK59" s="69"/>
    </row>
    <row r="60" spans="3:37" x14ac:dyDescent="0.2">
      <c r="C60" s="459" t="s">
        <v>65</v>
      </c>
      <c r="D60" s="67">
        <v>10435</v>
      </c>
      <c r="E60" s="67">
        <v>6733</v>
      </c>
      <c r="F60" s="67">
        <v>11299</v>
      </c>
      <c r="G60" s="67">
        <v>5235</v>
      </c>
      <c r="H60" s="67"/>
      <c r="I60" s="67">
        <v>11693</v>
      </c>
      <c r="J60" s="67">
        <v>8973</v>
      </c>
      <c r="K60" s="69"/>
      <c r="L60" s="69"/>
      <c r="M60" s="68" t="s">
        <v>23</v>
      </c>
      <c r="N60" s="254" t="s">
        <v>71</v>
      </c>
      <c r="O60" s="254" t="s">
        <v>71</v>
      </c>
      <c r="P60" s="254" t="s">
        <v>71</v>
      </c>
      <c r="Q60" s="69"/>
      <c r="R60" s="69"/>
      <c r="S60" s="69"/>
      <c r="V60" s="459" t="s">
        <v>65</v>
      </c>
      <c r="W60" s="67">
        <v>3279</v>
      </c>
      <c r="X60" s="67">
        <v>846</v>
      </c>
      <c r="Y60" s="67">
        <v>3483</v>
      </c>
      <c r="Z60" s="67">
        <v>1051</v>
      </c>
      <c r="AA60" s="67">
        <v>4721</v>
      </c>
      <c r="AB60" s="67">
        <v>2554</v>
      </c>
      <c r="AC60" s="69"/>
      <c r="AD60" s="69"/>
      <c r="AE60" s="68" t="s">
        <v>23</v>
      </c>
      <c r="AF60" s="254" t="s">
        <v>71</v>
      </c>
      <c r="AG60" s="254" t="s">
        <v>71</v>
      </c>
      <c r="AH60" s="254" t="s">
        <v>71</v>
      </c>
      <c r="AI60" s="69"/>
      <c r="AJ60" s="69"/>
      <c r="AK60" s="69"/>
    </row>
    <row r="61" spans="3:37" x14ac:dyDescent="0.2">
      <c r="C61" s="459"/>
      <c r="D61" s="67">
        <v>11403</v>
      </c>
      <c r="E61" s="67">
        <v>6200</v>
      </c>
      <c r="F61" s="67">
        <v>11586</v>
      </c>
      <c r="G61" s="67">
        <v>5018</v>
      </c>
      <c r="H61" s="67"/>
      <c r="I61" s="67">
        <v>12904</v>
      </c>
      <c r="J61" s="67">
        <v>8620</v>
      </c>
      <c r="K61" s="69"/>
      <c r="L61" s="69"/>
      <c r="M61" s="68" t="s">
        <v>24</v>
      </c>
      <c r="N61" s="254" t="s">
        <v>19</v>
      </c>
      <c r="O61" s="254" t="s">
        <v>19</v>
      </c>
      <c r="P61" s="254" t="s">
        <v>19</v>
      </c>
      <c r="Q61" s="69"/>
      <c r="R61" s="69"/>
      <c r="S61" s="69"/>
      <c r="V61" s="459"/>
      <c r="W61" s="67">
        <v>3339</v>
      </c>
      <c r="X61" s="67">
        <v>839</v>
      </c>
      <c r="Y61" s="67">
        <v>3547</v>
      </c>
      <c r="Z61" s="67">
        <v>860</v>
      </c>
      <c r="AA61" s="67">
        <v>5071</v>
      </c>
      <c r="AB61" s="67">
        <v>2275</v>
      </c>
      <c r="AC61" s="69"/>
      <c r="AD61" s="69"/>
      <c r="AE61" s="68" t="s">
        <v>24</v>
      </c>
      <c r="AF61" s="254" t="s">
        <v>19</v>
      </c>
      <c r="AG61" s="254" t="s">
        <v>19</v>
      </c>
      <c r="AH61" s="254" t="s">
        <v>19</v>
      </c>
      <c r="AI61" s="69"/>
      <c r="AJ61" s="69"/>
      <c r="AK61" s="69"/>
    </row>
    <row r="62" spans="3:37" x14ac:dyDescent="0.2">
      <c r="C62" s="459"/>
      <c r="D62" s="67">
        <v>12296</v>
      </c>
      <c r="E62" s="67">
        <v>5989</v>
      </c>
      <c r="F62" s="67">
        <v>10970</v>
      </c>
      <c r="G62" s="67">
        <v>5103</v>
      </c>
      <c r="H62" s="67"/>
      <c r="I62" s="67">
        <v>12934</v>
      </c>
      <c r="J62" s="67">
        <v>9470</v>
      </c>
      <c r="K62" s="69"/>
      <c r="L62" s="69"/>
      <c r="M62" s="68" t="s">
        <v>76</v>
      </c>
      <c r="N62" s="254" t="s">
        <v>18</v>
      </c>
      <c r="O62" s="254" t="s">
        <v>18</v>
      </c>
      <c r="P62" s="254" t="s">
        <v>18</v>
      </c>
      <c r="Q62" s="69"/>
      <c r="R62" s="69"/>
      <c r="S62" s="69"/>
      <c r="V62" s="459"/>
      <c r="W62" s="67">
        <v>3406</v>
      </c>
      <c r="X62" s="67">
        <v>906</v>
      </c>
      <c r="Y62" s="67">
        <v>3739</v>
      </c>
      <c r="Z62" s="67">
        <v>1008</v>
      </c>
      <c r="AA62" s="67">
        <v>5664</v>
      </c>
      <c r="AB62" s="67">
        <v>2314</v>
      </c>
      <c r="AC62" s="69"/>
      <c r="AD62" s="69"/>
      <c r="AE62" s="68" t="s">
        <v>76</v>
      </c>
      <c r="AF62" s="254" t="s">
        <v>18</v>
      </c>
      <c r="AG62" s="254" t="s">
        <v>18</v>
      </c>
      <c r="AH62" s="254" t="s">
        <v>18</v>
      </c>
      <c r="AI62" s="69"/>
      <c r="AJ62" s="69"/>
      <c r="AK62" s="69"/>
    </row>
    <row r="63" spans="3:37" x14ac:dyDescent="0.2">
      <c r="C63" s="67" t="s">
        <v>5</v>
      </c>
      <c r="D63" s="67">
        <v>11378</v>
      </c>
      <c r="E63" s="67"/>
      <c r="F63" s="67"/>
      <c r="G63" s="67"/>
      <c r="H63" s="67"/>
      <c r="I63" s="67"/>
      <c r="J63" s="67"/>
      <c r="K63" s="69"/>
      <c r="L63" s="69"/>
      <c r="M63" s="68" t="s">
        <v>77</v>
      </c>
      <c r="N63" s="254" t="s">
        <v>78</v>
      </c>
      <c r="O63" s="86" t="s">
        <v>78</v>
      </c>
      <c r="P63" s="254" t="s">
        <v>78</v>
      </c>
      <c r="Q63" s="69"/>
      <c r="R63" s="69"/>
      <c r="S63" s="69"/>
      <c r="V63" s="67" t="s">
        <v>5</v>
      </c>
      <c r="W63" s="67">
        <v>3341.3333333333335</v>
      </c>
      <c r="X63" s="67"/>
      <c r="Y63" s="67"/>
      <c r="Z63" s="67"/>
      <c r="AA63" s="67"/>
      <c r="AB63" s="67"/>
      <c r="AC63" s="69"/>
      <c r="AD63" s="69"/>
      <c r="AE63" s="68" t="s">
        <v>77</v>
      </c>
      <c r="AF63" s="254" t="s">
        <v>78</v>
      </c>
      <c r="AG63" s="86" t="s">
        <v>78</v>
      </c>
      <c r="AH63" s="254" t="s">
        <v>78</v>
      </c>
      <c r="AI63" s="69"/>
      <c r="AJ63" s="69"/>
      <c r="AK63" s="69"/>
    </row>
    <row r="64" spans="3:37" x14ac:dyDescent="0.2">
      <c r="C64" s="75" t="s">
        <v>35</v>
      </c>
      <c r="D64" s="313">
        <v>0.91712075936016879</v>
      </c>
      <c r="E64" s="313">
        <v>0.59175602039022679</v>
      </c>
      <c r="F64" s="313">
        <v>0.99305677623483912</v>
      </c>
      <c r="G64" s="313">
        <v>0.46009843557743013</v>
      </c>
      <c r="H64" s="313"/>
      <c r="I64" s="313">
        <v>1.0276850061522236</v>
      </c>
      <c r="J64" s="313">
        <v>0.78862717525048343</v>
      </c>
      <c r="K64" s="69"/>
      <c r="L64" s="69"/>
      <c r="M64" s="68" t="s">
        <v>92</v>
      </c>
      <c r="N64" s="515" t="s">
        <v>94</v>
      </c>
      <c r="O64" s="516"/>
      <c r="P64" s="516"/>
      <c r="Q64" s="69"/>
      <c r="R64" s="69"/>
      <c r="S64" s="69"/>
      <c r="V64" s="75" t="s">
        <v>35</v>
      </c>
      <c r="W64" s="313">
        <v>0.98134477254588981</v>
      </c>
      <c r="X64" s="313">
        <v>0.25319233838786909</v>
      </c>
      <c r="Y64" s="313">
        <v>1.0423982442138866</v>
      </c>
      <c r="Z64" s="313">
        <v>0.31454509177972861</v>
      </c>
      <c r="AA64" s="313">
        <v>1.4129090183559456</v>
      </c>
      <c r="AB64" s="313">
        <v>0.76436552274541103</v>
      </c>
      <c r="AC64" s="69"/>
      <c r="AD64" s="69"/>
      <c r="AE64" s="68" t="s">
        <v>92</v>
      </c>
      <c r="AF64" s="84" t="s">
        <v>255</v>
      </c>
      <c r="AG64" s="515" t="s">
        <v>94</v>
      </c>
      <c r="AH64" s="516"/>
      <c r="AI64" s="69"/>
      <c r="AJ64" s="69"/>
      <c r="AK64" s="69"/>
    </row>
    <row r="65" spans="3:37" x14ac:dyDescent="0.2">
      <c r="C65" s="75" t="s">
        <v>36</v>
      </c>
      <c r="D65" s="313">
        <v>1.0021972227104938</v>
      </c>
      <c r="E65" s="313">
        <v>0.54491123220249604</v>
      </c>
      <c r="F65" s="313">
        <v>1.0182808929513096</v>
      </c>
      <c r="G65" s="313">
        <v>0.44102654245034278</v>
      </c>
      <c r="H65" s="313"/>
      <c r="I65" s="313">
        <v>1.1341184742485497</v>
      </c>
      <c r="J65" s="313">
        <v>0.75760239057830903</v>
      </c>
      <c r="K65" s="69"/>
      <c r="L65" s="69"/>
      <c r="M65" s="69"/>
      <c r="N65" s="69"/>
      <c r="O65" s="69"/>
      <c r="P65" s="69"/>
      <c r="Q65" s="69"/>
      <c r="R65" s="69"/>
      <c r="S65" s="69"/>
      <c r="V65" s="75" t="s">
        <v>36</v>
      </c>
      <c r="W65" s="313">
        <v>0.99930167597765363</v>
      </c>
      <c r="X65" s="313">
        <v>0.25109736632083002</v>
      </c>
      <c r="Y65" s="313">
        <v>1.0615522745411012</v>
      </c>
      <c r="Z65" s="313">
        <v>0.25738228252194734</v>
      </c>
      <c r="AA65" s="313">
        <v>1.517657621707901</v>
      </c>
      <c r="AB65" s="313">
        <v>0.68086592178770944</v>
      </c>
      <c r="AC65" s="69"/>
      <c r="AD65" s="69"/>
      <c r="AE65" s="69"/>
      <c r="AF65" s="69"/>
      <c r="AG65" s="69"/>
      <c r="AH65" s="69"/>
      <c r="AI65" s="69"/>
      <c r="AJ65" s="69"/>
      <c r="AK65" s="69"/>
    </row>
    <row r="66" spans="3:37" x14ac:dyDescent="0.2">
      <c r="C66" s="75" t="s">
        <v>89</v>
      </c>
      <c r="D66" s="313">
        <v>1.0806820179293373</v>
      </c>
      <c r="E66" s="313">
        <v>0.52636667252592728</v>
      </c>
      <c r="F66" s="313">
        <v>0.96414132536473895</v>
      </c>
      <c r="G66" s="313">
        <v>0.44849709966602214</v>
      </c>
      <c r="H66" s="313"/>
      <c r="I66" s="313">
        <v>1.1367551415011425</v>
      </c>
      <c r="J66" s="313">
        <v>0.83230796273510288</v>
      </c>
      <c r="K66" s="69"/>
      <c r="L66" s="69"/>
      <c r="M66" s="69"/>
      <c r="N66" s="69"/>
      <c r="O66" s="69"/>
      <c r="P66" s="69"/>
      <c r="Q66" s="69"/>
      <c r="R66" s="69"/>
      <c r="S66" s="69"/>
      <c r="V66" s="75" t="s">
        <v>89</v>
      </c>
      <c r="W66" s="313">
        <v>1.0193535514764565</v>
      </c>
      <c r="X66" s="313">
        <v>0.27114924181963285</v>
      </c>
      <c r="Y66" s="313">
        <v>1.1190143655227454</v>
      </c>
      <c r="Z66" s="313">
        <v>0.30167597765363124</v>
      </c>
      <c r="AA66" s="313">
        <v>1.6951316839584996</v>
      </c>
      <c r="AB66" s="313">
        <v>0.69253790901835588</v>
      </c>
      <c r="AC66" s="69"/>
      <c r="AD66" s="69"/>
      <c r="AE66" s="69"/>
      <c r="AF66" s="69"/>
      <c r="AG66" s="69"/>
      <c r="AH66" s="69"/>
      <c r="AI66" s="69"/>
      <c r="AJ66" s="69"/>
      <c r="AK66" s="69"/>
    </row>
    <row r="69" spans="3:37" ht="19" x14ac:dyDescent="0.25">
      <c r="C69" s="69"/>
      <c r="D69" s="101" t="s">
        <v>378</v>
      </c>
      <c r="E69" s="69"/>
      <c r="F69" s="69"/>
      <c r="G69" s="69"/>
      <c r="H69" s="69"/>
      <c r="I69" s="69"/>
      <c r="J69" s="69"/>
      <c r="K69" s="69"/>
      <c r="L69" s="69"/>
      <c r="M69" s="69"/>
      <c r="N69" s="101" t="s">
        <v>379</v>
      </c>
      <c r="O69" s="69"/>
      <c r="P69" s="69"/>
      <c r="Q69" s="69"/>
      <c r="R69" s="69"/>
      <c r="S69" s="69"/>
      <c r="V69" s="69"/>
      <c r="W69" s="101" t="s">
        <v>380</v>
      </c>
      <c r="X69" s="69"/>
      <c r="Y69" s="69"/>
      <c r="Z69" s="69"/>
      <c r="AA69" s="69"/>
      <c r="AB69" s="69"/>
      <c r="AC69" s="69"/>
      <c r="AD69" s="69"/>
      <c r="AE69" s="69"/>
      <c r="AF69" s="101" t="s">
        <v>381</v>
      </c>
      <c r="AG69" s="69"/>
      <c r="AH69" s="69"/>
      <c r="AI69" s="69"/>
      <c r="AJ69" s="69"/>
      <c r="AK69" s="69"/>
    </row>
    <row r="70" spans="3:37" ht="32" x14ac:dyDescent="0.2">
      <c r="C70" s="44" t="s">
        <v>61</v>
      </c>
      <c r="D70" s="76" t="s">
        <v>1</v>
      </c>
      <c r="E70" s="76" t="s">
        <v>2</v>
      </c>
      <c r="F70" s="76" t="s">
        <v>9</v>
      </c>
      <c r="G70" s="76" t="s">
        <v>3</v>
      </c>
      <c r="H70" s="76"/>
      <c r="I70" s="76" t="s">
        <v>10</v>
      </c>
      <c r="J70" s="76" t="s">
        <v>4</v>
      </c>
      <c r="K70" s="69"/>
      <c r="L70" s="69"/>
      <c r="M70" s="69"/>
      <c r="N70" s="76" t="s">
        <v>1</v>
      </c>
      <c r="O70" s="76" t="s">
        <v>9</v>
      </c>
      <c r="P70" s="76" t="s">
        <v>10</v>
      </c>
      <c r="Q70" s="76" t="s">
        <v>368</v>
      </c>
      <c r="R70" s="76" t="s">
        <v>3</v>
      </c>
      <c r="S70" s="76" t="s">
        <v>4</v>
      </c>
      <c r="V70" s="44" t="s">
        <v>61</v>
      </c>
      <c r="W70" s="76" t="s">
        <v>1</v>
      </c>
      <c r="X70" s="76" t="s">
        <v>2</v>
      </c>
      <c r="Y70" s="76" t="s">
        <v>9</v>
      </c>
      <c r="Z70" s="76" t="s">
        <v>3</v>
      </c>
      <c r="AA70" s="76" t="s">
        <v>10</v>
      </c>
      <c r="AB70" s="76" t="s">
        <v>4</v>
      </c>
      <c r="AC70" s="69"/>
      <c r="AD70" s="69"/>
      <c r="AE70" s="69"/>
      <c r="AF70" s="76" t="s">
        <v>1</v>
      </c>
      <c r="AG70" s="76" t="s">
        <v>9</v>
      </c>
      <c r="AH70" s="76" t="s">
        <v>10</v>
      </c>
      <c r="AI70" s="76" t="s">
        <v>368</v>
      </c>
      <c r="AJ70" s="76" t="s">
        <v>3</v>
      </c>
      <c r="AK70" s="76" t="s">
        <v>4</v>
      </c>
    </row>
    <row r="71" spans="3:37" x14ac:dyDescent="0.2">
      <c r="C71" s="474" t="s">
        <v>62</v>
      </c>
      <c r="D71" s="67">
        <v>10459</v>
      </c>
      <c r="E71" s="67">
        <v>9577</v>
      </c>
      <c r="F71" s="67">
        <v>10870</v>
      </c>
      <c r="G71" s="67">
        <v>4682</v>
      </c>
      <c r="H71" s="67"/>
      <c r="I71" s="67">
        <v>12582</v>
      </c>
      <c r="J71" s="67">
        <v>7957</v>
      </c>
      <c r="K71" s="69"/>
      <c r="L71" s="69"/>
      <c r="N71" s="79">
        <v>1.018106</v>
      </c>
      <c r="O71" s="79">
        <v>1.0581130000000001</v>
      </c>
      <c r="P71" s="79">
        <v>1.224764</v>
      </c>
      <c r="Q71" s="79">
        <v>0.93224960000000001</v>
      </c>
      <c r="R71" s="79">
        <v>0.45575779999999999</v>
      </c>
      <c r="S71" s="79">
        <v>0.77455470000000004</v>
      </c>
      <c r="V71" s="474" t="s">
        <v>62</v>
      </c>
      <c r="W71" s="67">
        <v>2447</v>
      </c>
      <c r="X71" s="67">
        <v>2987</v>
      </c>
      <c r="Y71" s="67">
        <v>2355</v>
      </c>
      <c r="Z71" s="67">
        <v>1523</v>
      </c>
      <c r="AA71" s="67">
        <v>3910</v>
      </c>
      <c r="AB71" s="67">
        <v>3554</v>
      </c>
      <c r="AC71" s="69"/>
      <c r="AD71" s="69"/>
      <c r="AF71" s="79">
        <v>1.109499</v>
      </c>
      <c r="AG71" s="79">
        <v>1.067785</v>
      </c>
      <c r="AH71" s="79">
        <v>1.7728409999999999</v>
      </c>
      <c r="AI71" s="79">
        <v>1.354341</v>
      </c>
      <c r="AJ71" s="79">
        <v>0.69054629999999995</v>
      </c>
      <c r="AK71" s="79">
        <v>1.611426</v>
      </c>
    </row>
    <row r="72" spans="3:37" x14ac:dyDescent="0.2">
      <c r="C72" s="474"/>
      <c r="D72" s="67">
        <v>10087</v>
      </c>
      <c r="E72" s="67">
        <v>7869</v>
      </c>
      <c r="F72" s="67">
        <v>9136</v>
      </c>
      <c r="G72" s="67">
        <v>4761</v>
      </c>
      <c r="H72" s="67"/>
      <c r="I72" s="67">
        <v>10699</v>
      </c>
      <c r="J72" s="67">
        <v>6881</v>
      </c>
      <c r="K72" s="69"/>
      <c r="L72" s="69"/>
      <c r="N72" s="79">
        <v>0.9818943</v>
      </c>
      <c r="O72" s="79">
        <v>0.88932149999999999</v>
      </c>
      <c r="P72" s="79">
        <v>1.0414680000000001</v>
      </c>
      <c r="Q72" s="79">
        <v>0.76598849999999996</v>
      </c>
      <c r="R72" s="79">
        <v>0.46344790000000002</v>
      </c>
      <c r="S72" s="79">
        <v>0.66981409999999997</v>
      </c>
      <c r="V72" s="474"/>
      <c r="W72" s="67">
        <v>1964</v>
      </c>
      <c r="X72" s="67">
        <v>1680</v>
      </c>
      <c r="Y72" s="67">
        <v>2206</v>
      </c>
      <c r="Z72" s="67">
        <v>1498</v>
      </c>
      <c r="AA72" s="67">
        <v>3626</v>
      </c>
      <c r="AB72" s="67">
        <v>3561</v>
      </c>
      <c r="AC72" s="69"/>
      <c r="AD72" s="69"/>
      <c r="AF72" s="79">
        <v>0.89050099999999999</v>
      </c>
      <c r="AG72" s="79">
        <v>1.000227</v>
      </c>
      <c r="AH72" s="79">
        <v>1.644072</v>
      </c>
      <c r="AI72" s="79">
        <v>0.76173199999999996</v>
      </c>
      <c r="AJ72" s="79">
        <v>0.67921109999999996</v>
      </c>
      <c r="AK72" s="79">
        <v>1.6146</v>
      </c>
    </row>
    <row r="73" spans="3:37" x14ac:dyDescent="0.2">
      <c r="C73" s="67" t="s">
        <v>5</v>
      </c>
      <c r="D73" s="67">
        <v>10273</v>
      </c>
      <c r="E73" s="67"/>
      <c r="F73" s="67"/>
      <c r="G73" s="67"/>
      <c r="H73" s="67"/>
      <c r="I73" s="67"/>
      <c r="J73" s="67"/>
      <c r="K73" s="69"/>
      <c r="L73" s="69"/>
      <c r="M73" s="47"/>
      <c r="N73" s="79">
        <v>1.028591</v>
      </c>
      <c r="O73" s="79">
        <v>1.0309379999999999</v>
      </c>
      <c r="P73" s="79">
        <v>1.0769679999999999</v>
      </c>
      <c r="Q73" s="79">
        <v>0.87490570000000001</v>
      </c>
      <c r="R73" s="79">
        <v>0.32849840000000002</v>
      </c>
      <c r="S73" s="79">
        <v>0.53349539999999995</v>
      </c>
      <c r="V73" s="67" t="s">
        <v>5</v>
      </c>
      <c r="W73" s="67">
        <v>2205.5</v>
      </c>
      <c r="X73" s="67"/>
      <c r="Y73" s="67"/>
      <c r="Z73" s="67"/>
      <c r="AA73" s="67"/>
      <c r="AB73" s="67"/>
      <c r="AC73" s="69"/>
      <c r="AD73" s="69"/>
      <c r="AE73" s="47"/>
      <c r="AF73" s="79">
        <v>1.061034</v>
      </c>
      <c r="AG73" s="79">
        <v>0.92448280000000005</v>
      </c>
      <c r="AH73" s="79">
        <v>1.296897</v>
      </c>
      <c r="AI73" s="79">
        <v>1.373448</v>
      </c>
      <c r="AJ73" s="79">
        <v>0.57724140000000002</v>
      </c>
      <c r="AK73" s="79">
        <v>1.1651720000000001</v>
      </c>
    </row>
    <row r="74" spans="3:37" x14ac:dyDescent="0.2">
      <c r="C74" s="75" t="s">
        <v>35</v>
      </c>
      <c r="D74" s="313">
        <v>1.0181057140075926</v>
      </c>
      <c r="E74" s="313">
        <v>0.93224958629416921</v>
      </c>
      <c r="F74" s="313">
        <v>1.0581135014114669</v>
      </c>
      <c r="G74" s="313">
        <v>0.45575781173951135</v>
      </c>
      <c r="H74" s="313"/>
      <c r="I74" s="313">
        <v>1.2247639443200622</v>
      </c>
      <c r="J74" s="313">
        <v>0.77455465784094224</v>
      </c>
      <c r="K74" s="69"/>
      <c r="L74" s="69"/>
      <c r="M74" s="47"/>
      <c r="N74" s="79">
        <v>0.97140939999999998</v>
      </c>
      <c r="O74" s="79">
        <v>1.0720209999999999</v>
      </c>
      <c r="P74" s="79">
        <v>1.0404960000000001</v>
      </c>
      <c r="Q74" s="79">
        <v>0.86895279999999997</v>
      </c>
      <c r="R74" s="79">
        <v>0.3140773</v>
      </c>
      <c r="S74" s="79">
        <v>0.47899720000000001</v>
      </c>
      <c r="V74" s="75" t="s">
        <v>35</v>
      </c>
      <c r="W74" s="313">
        <v>1.1094989798231694</v>
      </c>
      <c r="X74" s="313">
        <v>1.3543414191793244</v>
      </c>
      <c r="Y74" s="313">
        <v>1.0677850827476763</v>
      </c>
      <c r="Z74" s="313">
        <v>0.69054636136930403</v>
      </c>
      <c r="AA74" s="313">
        <v>1.7728406257084561</v>
      </c>
      <c r="AB74" s="313">
        <v>1.6114259805032873</v>
      </c>
      <c r="AC74" s="69"/>
      <c r="AD74" s="69"/>
      <c r="AE74" s="47"/>
      <c r="AF74" s="79">
        <v>0.93896550000000001</v>
      </c>
      <c r="AG74" s="79">
        <v>0.92448280000000005</v>
      </c>
      <c r="AH74" s="79">
        <v>1.1865520000000001</v>
      </c>
      <c r="AI74" s="79">
        <v>1.1127590000000001</v>
      </c>
      <c r="AJ74" s="79">
        <v>0.61862070000000002</v>
      </c>
      <c r="AK74" s="79">
        <v>1.181724</v>
      </c>
    </row>
    <row r="75" spans="3:37" x14ac:dyDescent="0.2">
      <c r="C75" s="75" t="s">
        <v>36</v>
      </c>
      <c r="D75" s="313">
        <v>0.98189428599240725</v>
      </c>
      <c r="E75" s="313">
        <v>0.76598851357928555</v>
      </c>
      <c r="F75" s="313">
        <v>0.88932152243745743</v>
      </c>
      <c r="G75" s="313">
        <v>0.46344787306531687</v>
      </c>
      <c r="H75" s="313"/>
      <c r="I75" s="313">
        <v>1.041467925630293</v>
      </c>
      <c r="J75" s="313">
        <v>0.66981407573250262</v>
      </c>
      <c r="K75" s="69"/>
      <c r="L75" s="69"/>
      <c r="M75" s="47"/>
      <c r="N75" s="79">
        <v>0.98841160400000005</v>
      </c>
      <c r="O75" s="79">
        <v>0.98841160400000005</v>
      </c>
      <c r="P75" s="79">
        <v>1.1249619639999999</v>
      </c>
      <c r="Q75" s="79">
        <v>0.58811745599999998</v>
      </c>
      <c r="R75" s="79">
        <v>0.32300436100000002</v>
      </c>
      <c r="S75" s="79">
        <v>0.67202556000000002</v>
      </c>
      <c r="V75" s="75" t="s">
        <v>36</v>
      </c>
      <c r="W75" s="313">
        <v>0.89050102017683064</v>
      </c>
      <c r="X75" s="313">
        <v>0.76173203355248242</v>
      </c>
      <c r="Y75" s="313">
        <v>1.0002267059623668</v>
      </c>
      <c r="Z75" s="313">
        <v>0.67921106325096348</v>
      </c>
      <c r="AA75" s="313">
        <v>1.6440716390841079</v>
      </c>
      <c r="AB75" s="313">
        <v>1.6145998639764225</v>
      </c>
      <c r="AC75" s="69"/>
      <c r="AD75" s="69"/>
      <c r="AE75" s="47"/>
      <c r="AF75" s="79">
        <v>1.013888889</v>
      </c>
      <c r="AG75" s="79">
        <v>0.99183006500000004</v>
      </c>
      <c r="AH75" s="79">
        <v>1.3922930280000001</v>
      </c>
      <c r="AI75" s="79">
        <v>0.286900871</v>
      </c>
      <c r="AJ75" s="79">
        <v>0.26947167799999999</v>
      </c>
      <c r="AK75" s="79">
        <v>0.62826797400000001</v>
      </c>
    </row>
    <row r="76" spans="3:37" x14ac:dyDescent="0.2">
      <c r="C76" s="67"/>
      <c r="D76" s="67"/>
      <c r="E76" s="67"/>
      <c r="F76" s="67"/>
      <c r="G76" s="67"/>
      <c r="H76" s="67"/>
      <c r="I76" s="67"/>
      <c r="J76" s="67"/>
      <c r="K76" s="69"/>
      <c r="L76" s="69"/>
      <c r="M76" s="47"/>
      <c r="N76" s="79">
        <v>0.98841160400000005</v>
      </c>
      <c r="O76" s="79">
        <v>0.94185515799999997</v>
      </c>
      <c r="P76" s="79">
        <v>1.112029618</v>
      </c>
      <c r="Q76" s="79">
        <v>0.54095242899999996</v>
      </c>
      <c r="R76" s="79">
        <v>0.402500254</v>
      </c>
      <c r="S76" s="79">
        <v>0.58035804800000002</v>
      </c>
      <c r="V76" s="67"/>
      <c r="W76" s="67"/>
      <c r="X76" s="67"/>
      <c r="Y76" s="67"/>
      <c r="Z76" s="67"/>
      <c r="AA76" s="67"/>
      <c r="AB76" s="67"/>
      <c r="AC76" s="69"/>
      <c r="AD76" s="69"/>
      <c r="AE76" s="47"/>
      <c r="AF76" s="79">
        <v>0.98107298499999995</v>
      </c>
      <c r="AG76" s="79">
        <v>0.91870914999999997</v>
      </c>
      <c r="AH76" s="79">
        <v>1.2750544660000001</v>
      </c>
      <c r="AI76" s="79">
        <v>0.28853485800000001</v>
      </c>
      <c r="AJ76" s="79">
        <v>0.27736928100000002</v>
      </c>
      <c r="AK76" s="79">
        <v>0.51538671000000003</v>
      </c>
    </row>
    <row r="77" spans="3:37" x14ac:dyDescent="0.2">
      <c r="C77" s="474" t="s">
        <v>63</v>
      </c>
      <c r="D77" s="67">
        <v>12268</v>
      </c>
      <c r="E77" s="67">
        <v>10435</v>
      </c>
      <c r="F77" s="67">
        <v>12296</v>
      </c>
      <c r="G77" s="67">
        <v>3918</v>
      </c>
      <c r="H77" s="67"/>
      <c r="I77" s="67">
        <v>12845</v>
      </c>
      <c r="J77" s="67">
        <v>6363</v>
      </c>
      <c r="K77" s="69"/>
      <c r="L77" s="69"/>
      <c r="M77" s="47"/>
      <c r="N77" s="79">
        <v>1.023176793</v>
      </c>
      <c r="O77" s="79">
        <v>1.2231717209999999</v>
      </c>
      <c r="P77" s="79">
        <v>1.0068211789999999</v>
      </c>
      <c r="Q77" s="79">
        <v>0.59465970199999996</v>
      </c>
      <c r="R77" s="79">
        <v>0.34369611500000002</v>
      </c>
      <c r="S77" s="79">
        <v>0.52809615600000004</v>
      </c>
      <c r="V77" s="474" t="s">
        <v>63</v>
      </c>
      <c r="W77" s="67">
        <v>3077</v>
      </c>
      <c r="X77" s="67">
        <v>3983</v>
      </c>
      <c r="Y77" s="67">
        <v>2681</v>
      </c>
      <c r="Z77" s="67">
        <v>1674</v>
      </c>
      <c r="AA77" s="67">
        <v>3761</v>
      </c>
      <c r="AB77" s="67">
        <v>3379</v>
      </c>
      <c r="AC77" s="69"/>
      <c r="AD77" s="69"/>
      <c r="AE77" s="47"/>
      <c r="AF77" s="79">
        <v>1.0050381260000001</v>
      </c>
      <c r="AG77" s="79">
        <v>1.2109204790000001</v>
      </c>
      <c r="AH77" s="79">
        <v>1.382897603</v>
      </c>
      <c r="AI77" s="79">
        <v>0.35661764699999998</v>
      </c>
      <c r="AJ77" s="79">
        <v>0.27736928100000002</v>
      </c>
      <c r="AK77" s="79">
        <v>0.61274509799999999</v>
      </c>
    </row>
    <row r="78" spans="3:37" x14ac:dyDescent="0.2">
      <c r="C78" s="474"/>
      <c r="D78" s="67">
        <v>11586</v>
      </c>
      <c r="E78" s="67">
        <v>10364</v>
      </c>
      <c r="F78" s="67">
        <v>12786</v>
      </c>
      <c r="G78" s="67">
        <v>3746</v>
      </c>
      <c r="H78" s="67"/>
      <c r="I78" s="67">
        <v>12410</v>
      </c>
      <c r="J78" s="67">
        <v>5713</v>
      </c>
      <c r="K78" s="69"/>
      <c r="L78" s="69"/>
      <c r="N78" s="79">
        <v>0.92711679800000002</v>
      </c>
      <c r="O78" s="79">
        <v>0.99744078400000002</v>
      </c>
      <c r="P78" s="79">
        <v>1.0066702970000001</v>
      </c>
      <c r="Q78" s="79">
        <v>0.93985842600000002</v>
      </c>
      <c r="R78" s="79">
        <v>0.448979036</v>
      </c>
      <c r="S78" s="79">
        <v>0.77699428299999995</v>
      </c>
      <c r="V78" s="474"/>
      <c r="W78" s="67">
        <v>2723</v>
      </c>
      <c r="X78" s="67">
        <v>3227</v>
      </c>
      <c r="Y78" s="67">
        <v>2681</v>
      </c>
      <c r="Z78" s="67">
        <v>1794</v>
      </c>
      <c r="AA78" s="67">
        <v>3441</v>
      </c>
      <c r="AB78" s="67">
        <v>3427</v>
      </c>
      <c r="AC78" s="69"/>
      <c r="AD78" s="69"/>
      <c r="AF78" s="79">
        <v>0.99059561100000004</v>
      </c>
      <c r="AG78" s="79">
        <v>1.0418922770000001</v>
      </c>
      <c r="AH78" s="79">
        <v>1.3767455120000001</v>
      </c>
      <c r="AI78" s="79">
        <v>0.47164434300000002</v>
      </c>
      <c r="AJ78" s="79">
        <v>0.32573382699999998</v>
      </c>
      <c r="AK78" s="79">
        <v>0.78198917099999998</v>
      </c>
    </row>
    <row r="79" spans="3:37" x14ac:dyDescent="0.2">
      <c r="C79" s="67" t="s">
        <v>5</v>
      </c>
      <c r="D79" s="67">
        <v>11927</v>
      </c>
      <c r="E79" s="67"/>
      <c r="F79" s="67"/>
      <c r="G79" s="67"/>
      <c r="H79" s="67"/>
      <c r="I79" s="67"/>
      <c r="J79" s="67"/>
      <c r="K79" s="69"/>
      <c r="L79" s="69"/>
      <c r="N79" s="79">
        <v>1.004301661</v>
      </c>
      <c r="O79" s="79">
        <v>1.0323985840000001</v>
      </c>
      <c r="P79" s="79">
        <v>1.0934930570000001</v>
      </c>
      <c r="Q79" s="79">
        <v>0.89191396700000003</v>
      </c>
      <c r="R79" s="79">
        <v>0.43027497999999997</v>
      </c>
      <c r="S79" s="79">
        <v>0.74620201500000005</v>
      </c>
      <c r="V79" s="67" t="s">
        <v>5</v>
      </c>
      <c r="W79" s="67">
        <v>2900</v>
      </c>
      <c r="X79" s="67"/>
      <c r="Y79" s="67"/>
      <c r="Z79" s="67"/>
      <c r="AA79" s="67"/>
      <c r="AB79" s="67"/>
      <c r="AC79" s="69"/>
      <c r="AD79" s="69"/>
      <c r="AF79" s="79">
        <v>1.010829296</v>
      </c>
      <c r="AG79" s="79">
        <v>1.0718153319999999</v>
      </c>
      <c r="AH79" s="79">
        <v>1.4793388430000001</v>
      </c>
      <c r="AI79" s="79">
        <v>0.50470219400000005</v>
      </c>
      <c r="AJ79" s="79">
        <v>0.26531775400000002</v>
      </c>
      <c r="AK79" s="79">
        <v>0.68937019099999997</v>
      </c>
    </row>
    <row r="80" spans="3:37" x14ac:dyDescent="0.2">
      <c r="C80" s="75" t="s">
        <v>35</v>
      </c>
      <c r="D80" s="313">
        <v>1.0285905927727006</v>
      </c>
      <c r="E80" s="313">
        <v>0.87490567619686421</v>
      </c>
      <c r="F80" s="313">
        <v>1.0309382074285236</v>
      </c>
      <c r="G80" s="313">
        <v>0.32849836505407898</v>
      </c>
      <c r="H80" s="313"/>
      <c r="I80" s="313">
        <v>1.0769682233587659</v>
      </c>
      <c r="J80" s="313">
        <v>0.53349543053575921</v>
      </c>
      <c r="K80" s="69"/>
      <c r="L80" s="69"/>
      <c r="N80" s="79">
        <v>1.0685815409999999</v>
      </c>
      <c r="O80" s="79">
        <v>1.0182684449999999</v>
      </c>
      <c r="P80" s="79">
        <v>1.096025048</v>
      </c>
      <c r="Q80" s="79">
        <v>0.842744351</v>
      </c>
      <c r="R80" s="79">
        <v>0.43215355300000002</v>
      </c>
      <c r="S80" s="79">
        <v>0.80729648799999998</v>
      </c>
      <c r="V80" s="75" t="s">
        <v>35</v>
      </c>
      <c r="W80" s="313">
        <v>1.0610344827586207</v>
      </c>
      <c r="X80" s="313">
        <v>1.373448275862069</v>
      </c>
      <c r="Y80" s="313">
        <v>0.92448275862068963</v>
      </c>
      <c r="Z80" s="313">
        <v>0.5772413793103448</v>
      </c>
      <c r="AA80" s="313">
        <v>1.296896551724138</v>
      </c>
      <c r="AB80" s="313">
        <v>1.1651724137931034</v>
      </c>
      <c r="AC80" s="69"/>
      <c r="AD80" s="69"/>
      <c r="AF80" s="79">
        <v>0.99857509300000002</v>
      </c>
      <c r="AG80" s="79">
        <v>1.161014534</v>
      </c>
      <c r="AH80" s="79">
        <v>1.6454830439999999</v>
      </c>
      <c r="AI80" s="79">
        <v>0.517241379</v>
      </c>
      <c r="AJ80" s="79">
        <v>0.30065545700000001</v>
      </c>
      <c r="AK80" s="79">
        <v>0.69079509800000005</v>
      </c>
    </row>
    <row r="81" spans="3:37" x14ac:dyDescent="0.2">
      <c r="C81" s="75" t="s">
        <v>36</v>
      </c>
      <c r="D81" s="313">
        <v>0.9714094072272994</v>
      </c>
      <c r="E81" s="313">
        <v>0.86895279617674182</v>
      </c>
      <c r="F81" s="313">
        <v>1.0720214639054246</v>
      </c>
      <c r="G81" s="313">
        <v>0.31407730359688102</v>
      </c>
      <c r="H81" s="313"/>
      <c r="I81" s="313">
        <v>1.0404963528129454</v>
      </c>
      <c r="J81" s="313">
        <v>0.47899723316844134</v>
      </c>
      <c r="K81" s="69"/>
      <c r="L81" s="69"/>
      <c r="V81" s="75" t="s">
        <v>36</v>
      </c>
      <c r="W81" s="313">
        <v>0.93896551724137933</v>
      </c>
      <c r="X81" s="313">
        <v>1.1127586206896551</v>
      </c>
      <c r="Y81" s="313">
        <v>0.92448275862068963</v>
      </c>
      <c r="Z81" s="313">
        <v>0.61862068965517236</v>
      </c>
      <c r="AA81" s="313">
        <v>1.1865517241379311</v>
      </c>
      <c r="AB81" s="313">
        <v>1.1817241379310346</v>
      </c>
      <c r="AC81" s="69"/>
      <c r="AD81" s="69"/>
    </row>
    <row r="82" spans="3:37" x14ac:dyDescent="0.2">
      <c r="C82" s="67"/>
      <c r="D82" s="67"/>
      <c r="E82" s="67"/>
      <c r="F82" s="67"/>
      <c r="G82" s="67"/>
      <c r="H82" s="67"/>
      <c r="I82" s="67"/>
      <c r="J82" s="67"/>
      <c r="K82" s="69"/>
      <c r="M82" s="53" t="s">
        <v>72</v>
      </c>
      <c r="N82" s="249">
        <v>1</v>
      </c>
      <c r="O82" s="249">
        <v>1.0249999999999999</v>
      </c>
      <c r="P82" s="249">
        <v>1.0820000000000001</v>
      </c>
      <c r="Q82" s="249">
        <v>0.78400000000000003</v>
      </c>
      <c r="R82" s="249">
        <v>0.39419999999999999</v>
      </c>
      <c r="S82" s="249">
        <v>0.65680000000000005</v>
      </c>
      <c r="V82" s="67"/>
      <c r="W82" s="67"/>
      <c r="X82" s="67"/>
      <c r="Y82" s="67"/>
      <c r="Z82" s="67"/>
      <c r="AA82" s="67"/>
      <c r="AB82" s="67"/>
      <c r="AC82" s="69"/>
      <c r="AE82" s="53" t="s">
        <v>72</v>
      </c>
      <c r="AF82" s="249">
        <v>1</v>
      </c>
      <c r="AG82" s="249">
        <v>1.0309999999999999</v>
      </c>
      <c r="AH82" s="249">
        <v>1.4450000000000001</v>
      </c>
      <c r="AI82" s="249">
        <v>0.70279999999999998</v>
      </c>
      <c r="AJ82" s="249">
        <v>0.42820000000000003</v>
      </c>
      <c r="AK82" s="249">
        <v>0.94910000000000005</v>
      </c>
    </row>
    <row r="83" spans="3:37" x14ac:dyDescent="0.2">
      <c r="C83" s="459" t="s">
        <v>64</v>
      </c>
      <c r="D83" s="67">
        <v>12993</v>
      </c>
      <c r="E83" s="67">
        <v>7731</v>
      </c>
      <c r="F83" s="67">
        <v>12993</v>
      </c>
      <c r="G83" s="67">
        <v>4246</v>
      </c>
      <c r="H83" s="67"/>
      <c r="I83" s="67">
        <v>14788</v>
      </c>
      <c r="J83" s="67">
        <v>8834</v>
      </c>
      <c r="K83" s="69"/>
      <c r="M83" s="24" t="s">
        <v>73</v>
      </c>
      <c r="N83" s="249">
        <v>3.8199999999999998E-2</v>
      </c>
      <c r="O83" s="249">
        <v>8.8279999999999997E-2</v>
      </c>
      <c r="P83" s="249">
        <v>6.5129999999999993E-2</v>
      </c>
      <c r="Q83" s="249">
        <v>0.15290000000000001</v>
      </c>
      <c r="R83" s="249">
        <v>6.0319999999999999E-2</v>
      </c>
      <c r="S83" s="249">
        <v>0.1195</v>
      </c>
      <c r="V83" s="459" t="s">
        <v>64</v>
      </c>
      <c r="W83" s="67">
        <v>7446</v>
      </c>
      <c r="X83" s="67">
        <v>2107</v>
      </c>
      <c r="Y83" s="67">
        <v>7284</v>
      </c>
      <c r="Z83" s="67">
        <v>1979</v>
      </c>
      <c r="AA83" s="67">
        <v>10225</v>
      </c>
      <c r="AB83" s="67">
        <v>4614</v>
      </c>
      <c r="AC83" s="69"/>
      <c r="AE83" s="24" t="s">
        <v>73</v>
      </c>
      <c r="AF83" s="249">
        <v>5.9830000000000001E-2</v>
      </c>
      <c r="AG83" s="249">
        <v>0.10009999999999999</v>
      </c>
      <c r="AH83" s="249">
        <v>0.18779999999999999</v>
      </c>
      <c r="AI83" s="249">
        <v>0.42649999999999999</v>
      </c>
      <c r="AJ83" s="249">
        <v>0.18690000000000001</v>
      </c>
      <c r="AK83" s="249">
        <v>0.4148</v>
      </c>
    </row>
    <row r="84" spans="3:37" x14ac:dyDescent="0.2">
      <c r="C84" s="459"/>
      <c r="D84" s="67">
        <v>12993</v>
      </c>
      <c r="E84" s="67">
        <v>7111</v>
      </c>
      <c r="F84" s="67">
        <v>12381</v>
      </c>
      <c r="G84" s="67">
        <v>5291</v>
      </c>
      <c r="H84" s="67"/>
      <c r="I84" s="67">
        <v>14618</v>
      </c>
      <c r="J84" s="67">
        <v>7629</v>
      </c>
      <c r="K84" s="69"/>
      <c r="L84" s="464" t="s">
        <v>68</v>
      </c>
      <c r="M84" s="26" t="s">
        <v>69</v>
      </c>
      <c r="N84" s="249">
        <v>0.85289999999999999</v>
      </c>
      <c r="O84" s="249">
        <v>4.875</v>
      </c>
      <c r="P84" s="249">
        <v>3.6179999999999999</v>
      </c>
      <c r="Q84" s="249">
        <v>2.4569999999999999</v>
      </c>
      <c r="R84" s="249">
        <v>5.0010000000000003</v>
      </c>
      <c r="S84" s="249">
        <v>2.6819999999999999</v>
      </c>
      <c r="V84" s="459"/>
      <c r="W84" s="67">
        <v>7205</v>
      </c>
      <c r="X84" s="67">
        <v>2119</v>
      </c>
      <c r="Y84" s="67">
        <v>6747</v>
      </c>
      <c r="Z84" s="67">
        <v>2037</v>
      </c>
      <c r="AA84" s="67">
        <v>9364</v>
      </c>
      <c r="AB84" s="67">
        <v>3785</v>
      </c>
      <c r="AC84" s="69"/>
      <c r="AD84" s="464" t="s">
        <v>68</v>
      </c>
      <c r="AE84" s="26" t="s">
        <v>69</v>
      </c>
      <c r="AF84" s="249">
        <v>0.83099999999999996</v>
      </c>
      <c r="AG84" s="249">
        <v>0.80159999999999998</v>
      </c>
      <c r="AH84" s="249">
        <v>0.82720000000000005</v>
      </c>
      <c r="AI84" s="249">
        <v>2.1139999999999999</v>
      </c>
      <c r="AJ84" s="249">
        <v>5.2430000000000003</v>
      </c>
      <c r="AK84" s="249">
        <v>1.8959999999999999</v>
      </c>
    </row>
    <row r="85" spans="3:37" x14ac:dyDescent="0.2">
      <c r="C85" s="459"/>
      <c r="D85" s="67">
        <v>13450</v>
      </c>
      <c r="E85" s="67">
        <v>7817</v>
      </c>
      <c r="F85" s="67">
        <v>16079</v>
      </c>
      <c r="G85" s="67">
        <v>4518</v>
      </c>
      <c r="H85" s="67"/>
      <c r="I85" s="67">
        <v>13235</v>
      </c>
      <c r="J85" s="67">
        <v>6942</v>
      </c>
      <c r="K85" s="69"/>
      <c r="L85" s="465"/>
      <c r="M85" s="26" t="s">
        <v>23</v>
      </c>
      <c r="N85" s="249">
        <v>0.65280000000000005</v>
      </c>
      <c r="O85" s="249">
        <v>8.7400000000000005E-2</v>
      </c>
      <c r="P85" s="249">
        <v>0.16389999999999999</v>
      </c>
      <c r="Q85" s="249">
        <v>0.29270000000000002</v>
      </c>
      <c r="R85" s="249">
        <v>8.2000000000000003E-2</v>
      </c>
      <c r="S85" s="249">
        <v>0.26150000000000001</v>
      </c>
      <c r="V85" s="459"/>
      <c r="W85" s="67">
        <v>7381</v>
      </c>
      <c r="X85" s="67">
        <v>2619</v>
      </c>
      <c r="Y85" s="67">
        <v>8893</v>
      </c>
      <c r="Z85" s="67">
        <v>2037</v>
      </c>
      <c r="AA85" s="67">
        <v>10156</v>
      </c>
      <c r="AB85" s="67">
        <v>4500</v>
      </c>
      <c r="AC85" s="69"/>
      <c r="AD85" s="465"/>
      <c r="AE85" s="26" t="s">
        <v>23</v>
      </c>
      <c r="AF85" s="249">
        <v>0.66</v>
      </c>
      <c r="AG85" s="249">
        <v>0.66979999999999995</v>
      </c>
      <c r="AH85" s="249">
        <v>0.66120000000000001</v>
      </c>
      <c r="AI85" s="249">
        <v>0.34749999999999998</v>
      </c>
      <c r="AJ85" s="249">
        <v>7.2700000000000001E-2</v>
      </c>
      <c r="AK85" s="249">
        <v>0.3876</v>
      </c>
    </row>
    <row r="86" spans="3:37" x14ac:dyDescent="0.2">
      <c r="C86" s="67" t="s">
        <v>5</v>
      </c>
      <c r="D86" s="67">
        <v>13145.333333333334</v>
      </c>
      <c r="E86" s="67"/>
      <c r="F86" s="67"/>
      <c r="G86" s="67"/>
      <c r="H86" s="67"/>
      <c r="I86" s="67"/>
      <c r="J86" s="67"/>
      <c r="K86" s="69"/>
      <c r="L86" s="466"/>
      <c r="M86" s="53" t="s">
        <v>70</v>
      </c>
      <c r="N86" s="66" t="s">
        <v>18</v>
      </c>
      <c r="O86" s="66" t="s">
        <v>18</v>
      </c>
      <c r="P86" s="66" t="s">
        <v>18</v>
      </c>
      <c r="Q86" s="66" t="s">
        <v>18</v>
      </c>
      <c r="R86" s="66" t="s">
        <v>18</v>
      </c>
      <c r="S86" s="66" t="s">
        <v>18</v>
      </c>
      <c r="V86" s="67" t="s">
        <v>5</v>
      </c>
      <c r="W86" s="67">
        <v>7344</v>
      </c>
      <c r="X86" s="67"/>
      <c r="Y86" s="67"/>
      <c r="Z86" s="67"/>
      <c r="AA86" s="67"/>
      <c r="AB86" s="67"/>
      <c r="AC86" s="69"/>
      <c r="AD86" s="466"/>
      <c r="AE86" s="53" t="s">
        <v>70</v>
      </c>
      <c r="AF86" s="66" t="s">
        <v>18</v>
      </c>
      <c r="AG86" s="66" t="s">
        <v>18</v>
      </c>
      <c r="AH86" s="66" t="s">
        <v>18</v>
      </c>
      <c r="AI86" s="66" t="s">
        <v>18</v>
      </c>
      <c r="AJ86" s="66" t="s">
        <v>18</v>
      </c>
      <c r="AK86" s="66" t="s">
        <v>18</v>
      </c>
    </row>
    <row r="87" spans="3:37" x14ac:dyDescent="0.2">
      <c r="C87" s="75" t="s">
        <v>35</v>
      </c>
      <c r="D87" s="313">
        <v>0.98841160361091385</v>
      </c>
      <c r="E87" s="313">
        <v>0.5881174561314535</v>
      </c>
      <c r="F87" s="313">
        <v>0.98841160361091385</v>
      </c>
      <c r="G87" s="313">
        <v>0.3230043614971092</v>
      </c>
      <c r="H87" s="313"/>
      <c r="I87" s="313">
        <v>1.1249619636880008</v>
      </c>
      <c r="J87" s="313">
        <v>0.67202556040166339</v>
      </c>
      <c r="K87" s="69"/>
      <c r="L87" s="69"/>
      <c r="M87" s="69"/>
      <c r="N87" s="69"/>
      <c r="O87" s="69"/>
      <c r="P87" s="69"/>
      <c r="Q87" s="69"/>
      <c r="R87" s="69"/>
      <c r="S87" s="69"/>
      <c r="V87" s="75" t="s">
        <v>35</v>
      </c>
      <c r="W87" s="313">
        <v>1.0138888888888888</v>
      </c>
      <c r="X87" s="313">
        <v>0.28690087145969501</v>
      </c>
      <c r="Y87" s="313">
        <v>0.99183006535947715</v>
      </c>
      <c r="Z87" s="313">
        <v>0.26947167755991286</v>
      </c>
      <c r="AA87" s="313">
        <v>1.3922930283224402</v>
      </c>
      <c r="AB87" s="313">
        <v>0.62826797385620914</v>
      </c>
      <c r="AC87" s="69"/>
      <c r="AD87" s="69"/>
      <c r="AE87" s="69"/>
      <c r="AF87" s="69"/>
      <c r="AG87" s="69"/>
      <c r="AH87" s="69"/>
      <c r="AI87" s="69"/>
      <c r="AJ87" s="69"/>
      <c r="AK87" s="69"/>
    </row>
    <row r="88" spans="3:37" x14ac:dyDescent="0.2">
      <c r="C88" s="75" t="s">
        <v>36</v>
      </c>
      <c r="D88" s="313">
        <v>0.98841160361091385</v>
      </c>
      <c r="E88" s="313">
        <v>0.54095242925245968</v>
      </c>
      <c r="F88" s="313">
        <v>0.94185515772390704</v>
      </c>
      <c r="G88" s="313">
        <v>0.4025002535754133</v>
      </c>
      <c r="H88" s="313"/>
      <c r="I88" s="313">
        <v>1.1120296176082767</v>
      </c>
      <c r="J88" s="313">
        <v>0.58035804848361905</v>
      </c>
      <c r="K88" s="69"/>
      <c r="L88" s="69"/>
      <c r="M88" s="69"/>
      <c r="N88" s="69"/>
      <c r="O88" s="69"/>
      <c r="P88" s="69"/>
      <c r="Q88" s="69"/>
      <c r="R88" s="69"/>
      <c r="S88" s="69"/>
      <c r="V88" s="75" t="s">
        <v>36</v>
      </c>
      <c r="W88" s="313">
        <v>0.98107298474945537</v>
      </c>
      <c r="X88" s="313">
        <v>0.28853485838779958</v>
      </c>
      <c r="Y88" s="313">
        <v>0.91870915032679734</v>
      </c>
      <c r="Z88" s="313">
        <v>0.27736928104575165</v>
      </c>
      <c r="AA88" s="313">
        <v>1.2750544662309369</v>
      </c>
      <c r="AB88" s="313">
        <v>0.51538671023965144</v>
      </c>
      <c r="AC88" s="69"/>
      <c r="AD88" s="69"/>
      <c r="AE88" s="69"/>
      <c r="AF88" s="69"/>
      <c r="AG88" s="69"/>
      <c r="AH88" s="69"/>
      <c r="AI88" s="69"/>
      <c r="AJ88" s="69"/>
      <c r="AK88" s="69"/>
    </row>
    <row r="89" spans="3:37" x14ac:dyDescent="0.2">
      <c r="C89" s="75" t="s">
        <v>89</v>
      </c>
      <c r="D89" s="313">
        <v>1.0231767927781721</v>
      </c>
      <c r="E89" s="313">
        <v>0.59465970179531391</v>
      </c>
      <c r="F89" s="313">
        <v>1.2231717212699056</v>
      </c>
      <c r="G89" s="313">
        <v>0.34369611522466781</v>
      </c>
      <c r="H89" s="313"/>
      <c r="I89" s="313">
        <v>1.0068211786185211</v>
      </c>
      <c r="J89" s="313">
        <v>0.52809615579673397</v>
      </c>
      <c r="K89" s="69"/>
      <c r="L89" s="69"/>
      <c r="M89" s="82"/>
      <c r="N89" s="473" t="s">
        <v>79</v>
      </c>
      <c r="O89" s="473"/>
      <c r="P89" s="473"/>
      <c r="Q89" s="69"/>
      <c r="R89" s="69"/>
      <c r="S89" s="69"/>
      <c r="V89" s="75" t="s">
        <v>89</v>
      </c>
      <c r="W89" s="313">
        <v>1.0050381263616557</v>
      </c>
      <c r="X89" s="313">
        <v>0.35661764705882354</v>
      </c>
      <c r="Y89" s="313">
        <v>1.2109204793028323</v>
      </c>
      <c r="Z89" s="313">
        <v>0.27736928104575165</v>
      </c>
      <c r="AA89" s="313">
        <v>1.3828976034858387</v>
      </c>
      <c r="AB89" s="313">
        <v>0.61274509803921573</v>
      </c>
      <c r="AC89" s="69"/>
      <c r="AD89" s="69"/>
      <c r="AE89" s="82"/>
      <c r="AF89" s="473" t="s">
        <v>79</v>
      </c>
      <c r="AG89" s="473"/>
      <c r="AH89" s="473"/>
      <c r="AI89" s="69"/>
      <c r="AJ89" s="69"/>
      <c r="AK89" s="69"/>
    </row>
    <row r="90" spans="3:37" x14ac:dyDescent="0.2">
      <c r="C90" s="67"/>
      <c r="D90" s="67"/>
      <c r="E90" s="67"/>
      <c r="F90" s="67"/>
      <c r="G90" s="67"/>
      <c r="H90" s="67"/>
      <c r="I90" s="67"/>
      <c r="J90" s="67"/>
      <c r="K90" s="69"/>
      <c r="L90" s="69"/>
      <c r="M90" s="83"/>
      <c r="N90" s="61" t="s">
        <v>33</v>
      </c>
      <c r="O90" s="62" t="s">
        <v>29</v>
      </c>
      <c r="P90" s="62" t="s">
        <v>80</v>
      </c>
      <c r="Q90" s="69"/>
      <c r="R90" s="69"/>
      <c r="S90" s="69"/>
      <c r="V90" s="67"/>
      <c r="W90" s="67"/>
      <c r="X90" s="67"/>
      <c r="Y90" s="67"/>
      <c r="Z90" s="67"/>
      <c r="AA90" s="67"/>
      <c r="AB90" s="67"/>
      <c r="AC90" s="69"/>
      <c r="AD90" s="69"/>
      <c r="AE90" s="83"/>
      <c r="AF90" s="61" t="s">
        <v>33</v>
      </c>
      <c r="AG90" s="62" t="s">
        <v>29</v>
      </c>
      <c r="AH90" s="62" t="s">
        <v>80</v>
      </c>
      <c r="AI90" s="69"/>
      <c r="AJ90" s="69"/>
      <c r="AK90" s="69"/>
    </row>
    <row r="91" spans="3:37" x14ac:dyDescent="0.2">
      <c r="C91" s="459" t="s">
        <v>65</v>
      </c>
      <c r="D91" s="67">
        <v>11351</v>
      </c>
      <c r="E91" s="67">
        <v>11507</v>
      </c>
      <c r="F91" s="67">
        <v>12212</v>
      </c>
      <c r="G91" s="67">
        <v>5497</v>
      </c>
      <c r="H91" s="67"/>
      <c r="I91" s="67">
        <v>12325</v>
      </c>
      <c r="J91" s="67">
        <v>9513</v>
      </c>
      <c r="K91" s="69"/>
      <c r="L91" s="69"/>
      <c r="M91" s="68" t="s">
        <v>23</v>
      </c>
      <c r="N91" s="254" t="s">
        <v>71</v>
      </c>
      <c r="O91" s="254" t="s">
        <v>71</v>
      </c>
      <c r="P91" s="254" t="s">
        <v>71</v>
      </c>
      <c r="Q91" s="69"/>
      <c r="R91" s="69"/>
      <c r="S91" s="69"/>
      <c r="V91" s="459" t="s">
        <v>65</v>
      </c>
      <c r="W91" s="67">
        <v>3476</v>
      </c>
      <c r="X91" s="67">
        <v>1655</v>
      </c>
      <c r="Y91" s="67">
        <v>3656</v>
      </c>
      <c r="Z91" s="67">
        <v>1143</v>
      </c>
      <c r="AA91" s="67">
        <v>4831</v>
      </c>
      <c r="AB91" s="67">
        <v>2744</v>
      </c>
      <c r="AC91" s="69"/>
      <c r="AD91" s="69"/>
      <c r="AE91" s="68" t="s">
        <v>23</v>
      </c>
      <c r="AF91" s="254">
        <v>4.2599999999999999E-2</v>
      </c>
      <c r="AG91" s="254" t="s">
        <v>71</v>
      </c>
      <c r="AH91" s="254">
        <v>2.8999999999999998E-3</v>
      </c>
      <c r="AI91" s="69"/>
      <c r="AJ91" s="69"/>
      <c r="AK91" s="69"/>
    </row>
    <row r="92" spans="3:37" x14ac:dyDescent="0.2">
      <c r="C92" s="459"/>
      <c r="D92" s="67">
        <v>12296</v>
      </c>
      <c r="E92" s="67">
        <v>10920</v>
      </c>
      <c r="F92" s="67">
        <v>12640</v>
      </c>
      <c r="G92" s="67">
        <v>5268</v>
      </c>
      <c r="H92" s="67"/>
      <c r="I92" s="67">
        <v>13388</v>
      </c>
      <c r="J92" s="67">
        <v>9136</v>
      </c>
      <c r="K92" s="69"/>
      <c r="L92" s="69"/>
      <c r="M92" s="68" t="s">
        <v>24</v>
      </c>
      <c r="N92" s="254" t="s">
        <v>19</v>
      </c>
      <c r="O92" s="254" t="s">
        <v>19</v>
      </c>
      <c r="P92" s="254" t="s">
        <v>19</v>
      </c>
      <c r="Q92" s="69"/>
      <c r="R92" s="69"/>
      <c r="S92" s="69"/>
      <c r="V92" s="459"/>
      <c r="W92" s="67">
        <v>3547</v>
      </c>
      <c r="X92" s="67">
        <v>1771</v>
      </c>
      <c r="Y92" s="67">
        <v>3761</v>
      </c>
      <c r="Z92" s="67">
        <v>931</v>
      </c>
      <c r="AA92" s="67">
        <v>5191</v>
      </c>
      <c r="AB92" s="67">
        <v>2419</v>
      </c>
      <c r="AC92" s="69"/>
      <c r="AD92" s="69"/>
      <c r="AE92" s="68" t="s">
        <v>24</v>
      </c>
      <c r="AF92" s="254" t="s">
        <v>27</v>
      </c>
      <c r="AG92" s="254" t="s">
        <v>19</v>
      </c>
      <c r="AH92" s="254" t="s">
        <v>101</v>
      </c>
      <c r="AI92" s="69"/>
      <c r="AJ92" s="69"/>
      <c r="AK92" s="69"/>
    </row>
    <row r="93" spans="3:37" x14ac:dyDescent="0.2">
      <c r="C93" s="459"/>
      <c r="D93" s="67">
        <v>13083</v>
      </c>
      <c r="E93" s="67">
        <v>10318</v>
      </c>
      <c r="F93" s="67">
        <v>12467</v>
      </c>
      <c r="G93" s="67">
        <v>5291</v>
      </c>
      <c r="H93" s="67"/>
      <c r="I93" s="67">
        <v>13419</v>
      </c>
      <c r="J93" s="67">
        <v>9884</v>
      </c>
      <c r="K93" s="69"/>
      <c r="L93" s="69"/>
      <c r="M93" s="68" t="s">
        <v>76</v>
      </c>
      <c r="N93" s="254" t="s">
        <v>18</v>
      </c>
      <c r="O93" s="254" t="s">
        <v>18</v>
      </c>
      <c r="P93" s="254" t="s">
        <v>18</v>
      </c>
      <c r="Q93" s="69"/>
      <c r="R93" s="69"/>
      <c r="S93" s="69"/>
      <c r="V93" s="459"/>
      <c r="W93" s="67">
        <v>3504</v>
      </c>
      <c r="X93" s="67">
        <v>1815</v>
      </c>
      <c r="Y93" s="67">
        <v>4074</v>
      </c>
      <c r="Z93" s="67">
        <v>1055</v>
      </c>
      <c r="AA93" s="67">
        <v>5774</v>
      </c>
      <c r="AB93" s="67">
        <v>2424</v>
      </c>
      <c r="AC93" s="69"/>
      <c r="AD93" s="69"/>
      <c r="AE93" s="68" t="s">
        <v>76</v>
      </c>
      <c r="AF93" s="254" t="s">
        <v>18</v>
      </c>
      <c r="AG93" s="254" t="s">
        <v>18</v>
      </c>
      <c r="AH93" s="254" t="s">
        <v>18</v>
      </c>
      <c r="AI93" s="69"/>
      <c r="AJ93" s="69"/>
      <c r="AK93" s="69"/>
    </row>
    <row r="94" spans="3:37" x14ac:dyDescent="0.2">
      <c r="C94" s="67" t="s">
        <v>5</v>
      </c>
      <c r="D94" s="67">
        <v>12243.333333333334</v>
      </c>
      <c r="E94" s="67"/>
      <c r="F94" s="67"/>
      <c r="G94" s="67"/>
      <c r="H94" s="67"/>
      <c r="I94" s="67"/>
      <c r="J94" s="67"/>
      <c r="K94" s="69"/>
      <c r="L94" s="69"/>
      <c r="M94" s="68" t="s">
        <v>77</v>
      </c>
      <c r="N94" s="254" t="s">
        <v>78</v>
      </c>
      <c r="O94" s="86" t="s">
        <v>78</v>
      </c>
      <c r="P94" s="254" t="s">
        <v>78</v>
      </c>
      <c r="Q94" s="69"/>
      <c r="R94" s="69"/>
      <c r="S94" s="69"/>
      <c r="V94" s="67" t="s">
        <v>5</v>
      </c>
      <c r="W94" s="67">
        <v>3509</v>
      </c>
      <c r="X94" s="67"/>
      <c r="Y94" s="67"/>
      <c r="Z94" s="67"/>
      <c r="AA94" s="67"/>
      <c r="AB94" s="67"/>
      <c r="AC94" s="69"/>
      <c r="AD94" s="69"/>
      <c r="AE94" s="68" t="s">
        <v>77</v>
      </c>
      <c r="AF94" s="254" t="s">
        <v>78</v>
      </c>
      <c r="AG94" s="86" t="s">
        <v>78</v>
      </c>
      <c r="AH94" s="254" t="s">
        <v>78</v>
      </c>
      <c r="AI94" s="69"/>
      <c r="AJ94" s="69"/>
      <c r="AK94" s="69"/>
    </row>
    <row r="95" spans="3:37" x14ac:dyDescent="0.2">
      <c r="C95" s="75" t="s">
        <v>35</v>
      </c>
      <c r="D95" s="313">
        <v>0.92711679825755511</v>
      </c>
      <c r="E95" s="313">
        <v>0.93985842635447858</v>
      </c>
      <c r="F95" s="313">
        <v>0.99744078410019055</v>
      </c>
      <c r="G95" s="313">
        <v>0.44897903621018237</v>
      </c>
      <c r="H95" s="313"/>
      <c r="I95" s="313">
        <v>1.0066702967601415</v>
      </c>
      <c r="J95" s="313">
        <v>0.77699428260277703</v>
      </c>
      <c r="K95" s="69"/>
      <c r="L95" s="69"/>
      <c r="M95" s="68" t="s">
        <v>92</v>
      </c>
      <c r="N95" s="515" t="s">
        <v>328</v>
      </c>
      <c r="O95" s="516"/>
      <c r="P95" s="516"/>
      <c r="Q95" s="69"/>
      <c r="R95" s="69"/>
      <c r="S95" s="69"/>
      <c r="V95" s="75" t="s">
        <v>35</v>
      </c>
      <c r="W95" s="313">
        <v>0.99059561128526641</v>
      </c>
      <c r="X95" s="313">
        <v>0.47164434311769737</v>
      </c>
      <c r="Y95" s="313">
        <v>1.0418922770019949</v>
      </c>
      <c r="Z95" s="313">
        <v>0.32573382730122541</v>
      </c>
      <c r="AA95" s="313">
        <v>1.3767455115417497</v>
      </c>
      <c r="AB95" s="313">
        <v>0.78198917070390428</v>
      </c>
      <c r="AC95" s="69"/>
      <c r="AD95" s="69"/>
      <c r="AE95" s="68" t="s">
        <v>92</v>
      </c>
      <c r="AF95" s="497" t="s">
        <v>557</v>
      </c>
      <c r="AG95" s="517"/>
      <c r="AH95" s="517"/>
      <c r="AI95" s="69"/>
      <c r="AJ95" s="69"/>
      <c r="AK95" s="69"/>
    </row>
    <row r="96" spans="3:37" x14ac:dyDescent="0.2">
      <c r="C96" s="75" t="s">
        <v>36</v>
      </c>
      <c r="D96" s="313">
        <v>1.0043016607677646</v>
      </c>
      <c r="E96" s="313">
        <v>0.89191396678464463</v>
      </c>
      <c r="F96" s="313">
        <v>1.0323985842635448</v>
      </c>
      <c r="G96" s="313">
        <v>0.43027497958072419</v>
      </c>
      <c r="H96" s="313"/>
      <c r="I96" s="313">
        <v>1.0934930574462292</v>
      </c>
      <c r="J96" s="313">
        <v>0.74620201470187852</v>
      </c>
      <c r="K96" s="69"/>
      <c r="L96" s="69"/>
      <c r="M96" s="69"/>
      <c r="N96" s="69"/>
      <c r="O96" s="69"/>
      <c r="P96" s="69"/>
      <c r="Q96" s="69"/>
      <c r="R96" s="69"/>
      <c r="S96" s="69"/>
      <c r="V96" s="75" t="s">
        <v>36</v>
      </c>
      <c r="W96" s="313">
        <v>1.0108292960957537</v>
      </c>
      <c r="X96" s="313">
        <v>0.50470219435736674</v>
      </c>
      <c r="Y96" s="313">
        <v>1.0718153320034198</v>
      </c>
      <c r="Z96" s="313">
        <v>0.26531775434596749</v>
      </c>
      <c r="AA96" s="313">
        <v>1.4793388429752066</v>
      </c>
      <c r="AB96" s="313">
        <v>0.68937019093758911</v>
      </c>
      <c r="AC96" s="69"/>
      <c r="AD96" s="69"/>
      <c r="AE96" s="69"/>
      <c r="AF96" s="69"/>
      <c r="AG96" s="69"/>
      <c r="AH96" s="69"/>
      <c r="AI96" s="69"/>
      <c r="AJ96" s="69"/>
      <c r="AK96" s="69"/>
    </row>
    <row r="97" spans="3:37" x14ac:dyDescent="0.2">
      <c r="C97" s="75" t="s">
        <v>89</v>
      </c>
      <c r="D97" s="313">
        <v>1.0685815409746799</v>
      </c>
      <c r="E97" s="313">
        <v>0.84274435066702968</v>
      </c>
      <c r="F97" s="313">
        <v>1.0182684454124693</v>
      </c>
      <c r="G97" s="313">
        <v>0.43215355295398855</v>
      </c>
      <c r="H97" s="313"/>
      <c r="I97" s="313">
        <v>1.0960250476449769</v>
      </c>
      <c r="J97" s="313">
        <v>0.80729648788456299</v>
      </c>
      <c r="K97" s="69"/>
      <c r="L97" s="69"/>
      <c r="M97" s="69"/>
      <c r="N97" s="69"/>
      <c r="O97" s="69"/>
      <c r="P97" s="69"/>
      <c r="Q97" s="69"/>
      <c r="R97" s="69"/>
      <c r="S97" s="69"/>
      <c r="V97" s="75" t="s">
        <v>89</v>
      </c>
      <c r="W97" s="313">
        <v>0.99857509261897981</v>
      </c>
      <c r="X97" s="313">
        <v>0.51724137931034486</v>
      </c>
      <c r="Y97" s="313">
        <v>1.1610145340552864</v>
      </c>
      <c r="Z97" s="313">
        <v>0.30065545739526933</v>
      </c>
      <c r="AA97" s="313">
        <v>1.6454830436021659</v>
      </c>
      <c r="AB97" s="313">
        <v>0.6907950983186093</v>
      </c>
      <c r="AC97" s="69"/>
      <c r="AD97" s="69"/>
      <c r="AE97" s="69"/>
      <c r="AF97" s="69"/>
      <c r="AG97" s="69"/>
      <c r="AH97" s="69"/>
      <c r="AI97" s="69"/>
      <c r="AJ97" s="69"/>
      <c r="AK97" s="69"/>
    </row>
    <row r="100" spans="3:37" ht="24" x14ac:dyDescent="0.3">
      <c r="C100" s="27" t="s">
        <v>382</v>
      </c>
      <c r="G100" s="27" t="s">
        <v>385</v>
      </c>
      <c r="H100" s="27"/>
    </row>
    <row r="101" spans="3:37" x14ac:dyDescent="0.2">
      <c r="Y101" s="1"/>
    </row>
    <row r="103" spans="3:37" ht="21" x14ac:dyDescent="0.25">
      <c r="C103" s="314" t="s">
        <v>131</v>
      </c>
      <c r="G103" s="266" t="s">
        <v>374</v>
      </c>
      <c r="H103" s="266"/>
      <c r="N103" s="266" t="s">
        <v>375</v>
      </c>
      <c r="U103" s="266" t="s">
        <v>376</v>
      </c>
      <c r="AA103" s="266" t="s">
        <v>377</v>
      </c>
    </row>
    <row r="104" spans="3:37" ht="48" x14ac:dyDescent="0.2">
      <c r="C104" s="315" t="s">
        <v>383</v>
      </c>
      <c r="D104" s="315" t="s">
        <v>100</v>
      </c>
      <c r="G104" s="122" t="s">
        <v>104</v>
      </c>
      <c r="H104" s="122"/>
      <c r="I104" s="121" t="s">
        <v>102</v>
      </c>
      <c r="J104" s="121" t="s">
        <v>2</v>
      </c>
      <c r="K104" s="121" t="s">
        <v>103</v>
      </c>
      <c r="N104" s="316" t="s">
        <v>104</v>
      </c>
      <c r="O104" s="121" t="s">
        <v>102</v>
      </c>
      <c r="P104" s="121" t="s">
        <v>2</v>
      </c>
      <c r="Q104" s="121" t="s">
        <v>103</v>
      </c>
      <c r="U104" s="122" t="s">
        <v>104</v>
      </c>
      <c r="V104" s="121" t="s">
        <v>102</v>
      </c>
      <c r="W104" s="121" t="s">
        <v>2</v>
      </c>
      <c r="X104" s="121" t="s">
        <v>103</v>
      </c>
      <c r="AA104" s="316" t="s">
        <v>104</v>
      </c>
      <c r="AB104" s="121" t="s">
        <v>102</v>
      </c>
      <c r="AC104" s="121" t="s">
        <v>2</v>
      </c>
      <c r="AD104" s="121" t="s">
        <v>103</v>
      </c>
    </row>
    <row r="105" spans="3:37" x14ac:dyDescent="0.2">
      <c r="C105" s="16">
        <v>94.598438099999996</v>
      </c>
      <c r="D105" s="16">
        <v>89.128181639999994</v>
      </c>
      <c r="G105" s="460" t="s">
        <v>62</v>
      </c>
      <c r="H105" s="251"/>
      <c r="I105" s="2">
        <v>12582</v>
      </c>
      <c r="J105" s="2">
        <v>6792</v>
      </c>
      <c r="K105" s="2">
        <v>8893</v>
      </c>
      <c r="N105" s="460" t="s">
        <v>62</v>
      </c>
      <c r="O105" s="15">
        <v>1</v>
      </c>
      <c r="P105" s="15">
        <v>0.53981878900000002</v>
      </c>
      <c r="Q105" s="15">
        <v>0.70680337000000004</v>
      </c>
      <c r="U105" s="460" t="s">
        <v>62</v>
      </c>
      <c r="V105" s="2">
        <v>6631</v>
      </c>
      <c r="W105" s="2">
        <v>1337</v>
      </c>
      <c r="X105" s="2">
        <v>3823</v>
      </c>
      <c r="AA105" s="460" t="s">
        <v>62</v>
      </c>
      <c r="AB105" s="15">
        <v>1.036201688</v>
      </c>
      <c r="AC105" s="15">
        <v>0.208928013</v>
      </c>
      <c r="AD105" s="15">
        <v>0.59740598</v>
      </c>
    </row>
    <row r="106" spans="3:37" x14ac:dyDescent="0.2">
      <c r="C106" s="16">
        <v>95.748168149999998</v>
      </c>
      <c r="D106" s="16">
        <v>96.550809869999995</v>
      </c>
      <c r="G106" s="461"/>
      <c r="H106" s="252"/>
      <c r="I106" s="2">
        <v>12611</v>
      </c>
      <c r="J106" s="2">
        <v>6390</v>
      </c>
      <c r="K106" s="2">
        <v>7886</v>
      </c>
      <c r="N106" s="461"/>
      <c r="O106" s="15">
        <v>1.0023048800000001</v>
      </c>
      <c r="P106" s="15">
        <v>0.50786838300000003</v>
      </c>
      <c r="Q106" s="15">
        <v>0.62676839900000003</v>
      </c>
      <c r="U106" s="461"/>
      <c r="V106" s="2">
        <v>6474</v>
      </c>
      <c r="W106" s="2">
        <v>1348</v>
      </c>
      <c r="X106" s="2">
        <v>3070</v>
      </c>
      <c r="AA106" s="461"/>
      <c r="AB106" s="15">
        <v>1.011667882</v>
      </c>
      <c r="AC106" s="15">
        <v>0.210646942</v>
      </c>
      <c r="AD106" s="15">
        <v>0.47973747300000003</v>
      </c>
    </row>
    <row r="107" spans="3:37" x14ac:dyDescent="0.2">
      <c r="C107" s="16">
        <v>96.174797530000006</v>
      </c>
      <c r="D107" s="16">
        <v>94.273042810000007</v>
      </c>
      <c r="G107" s="462"/>
      <c r="H107" s="253"/>
      <c r="I107" s="2">
        <v>12553</v>
      </c>
      <c r="J107" s="2">
        <v>6363</v>
      </c>
      <c r="K107" s="2">
        <v>8355</v>
      </c>
      <c r="N107" s="462"/>
      <c r="O107" s="15">
        <v>0.99769512000000005</v>
      </c>
      <c r="P107" s="15">
        <v>0.50572246099999996</v>
      </c>
      <c r="Q107" s="15">
        <v>0.66404387200000003</v>
      </c>
      <c r="U107" s="462"/>
      <c r="V107" s="2">
        <v>6093</v>
      </c>
      <c r="W107" s="2">
        <v>1421</v>
      </c>
      <c r="X107" s="2">
        <v>2832</v>
      </c>
      <c r="AA107" s="462"/>
      <c r="AB107" s="15">
        <v>0.95213042999999997</v>
      </c>
      <c r="AC107" s="15">
        <v>0.222054381</v>
      </c>
      <c r="AD107" s="15">
        <v>0.44254609900000003</v>
      </c>
    </row>
    <row r="108" spans="3:37" x14ac:dyDescent="0.2">
      <c r="C108" s="16">
        <v>95.594231949999994</v>
      </c>
      <c r="D108" s="16">
        <v>67.640157639999998</v>
      </c>
      <c r="G108" s="2" t="s">
        <v>5</v>
      </c>
      <c r="H108" s="2"/>
      <c r="I108" s="2">
        <v>12582</v>
      </c>
      <c r="J108" s="2"/>
      <c r="K108" s="2"/>
      <c r="N108" s="460" t="s">
        <v>63</v>
      </c>
      <c r="O108" s="15">
        <v>0.926640927</v>
      </c>
      <c r="P108" s="15">
        <v>0.57365607399999996</v>
      </c>
      <c r="Q108" s="15">
        <v>0.88565488599999997</v>
      </c>
      <c r="U108" s="2" t="s">
        <v>5</v>
      </c>
      <c r="V108" s="2">
        <v>6399.3333329999996</v>
      </c>
      <c r="W108" s="2"/>
      <c r="X108" s="2"/>
      <c r="AA108" s="460" t="s">
        <v>63</v>
      </c>
      <c r="AB108" s="15">
        <v>1.00256996</v>
      </c>
      <c r="AC108" s="15">
        <v>0.27698457999999998</v>
      </c>
      <c r="AD108" s="15">
        <v>0.42918332399999998</v>
      </c>
    </row>
    <row r="109" spans="3:37" x14ac:dyDescent="0.2">
      <c r="C109" s="16">
        <v>98.676447139999993</v>
      </c>
      <c r="D109" s="16">
        <v>77.729685399999994</v>
      </c>
      <c r="G109" s="120" t="s">
        <v>35</v>
      </c>
      <c r="H109" s="120"/>
      <c r="I109" s="120">
        <v>1</v>
      </c>
      <c r="J109" s="317">
        <v>0.53981878874582734</v>
      </c>
      <c r="K109" s="317">
        <v>0.70680336989349868</v>
      </c>
      <c r="N109" s="461"/>
      <c r="O109" s="15">
        <v>1.0559845560000001</v>
      </c>
      <c r="P109" s="15">
        <v>0.54514404500000002</v>
      </c>
      <c r="Q109" s="15">
        <v>0.83932283900000004</v>
      </c>
      <c r="U109" s="120" t="s">
        <v>35</v>
      </c>
      <c r="V109" s="120">
        <v>1.036201688</v>
      </c>
      <c r="W109" s="120">
        <v>0.208928013</v>
      </c>
      <c r="X109" s="120">
        <v>0.59740598</v>
      </c>
      <c r="AA109" s="461"/>
      <c r="AB109" s="15">
        <v>0.982581382</v>
      </c>
      <c r="AC109" s="15">
        <v>0.26413478000000001</v>
      </c>
      <c r="AD109" s="15">
        <v>0.53398058299999995</v>
      </c>
    </row>
    <row r="110" spans="3:37" x14ac:dyDescent="0.2">
      <c r="C110" s="16">
        <v>94.450645829999999</v>
      </c>
      <c r="D110" s="16">
        <v>72.970818050000005</v>
      </c>
      <c r="G110" s="120" t="s">
        <v>36</v>
      </c>
      <c r="H110" s="120"/>
      <c r="I110" s="317">
        <v>1.0023048799872833</v>
      </c>
      <c r="J110" s="317">
        <v>0.50786838340486407</v>
      </c>
      <c r="K110" s="317">
        <v>0.62676839930058814</v>
      </c>
      <c r="N110" s="462"/>
      <c r="O110" s="15">
        <v>1.0173745169999999</v>
      </c>
      <c r="P110" s="15">
        <v>0.66676566699999995</v>
      </c>
      <c r="Q110" s="15">
        <v>0.90095040100000001</v>
      </c>
      <c r="U110" s="120" t="s">
        <v>36</v>
      </c>
      <c r="V110" s="120">
        <v>1.011667882</v>
      </c>
      <c r="W110" s="120">
        <v>0.210646942</v>
      </c>
      <c r="X110" s="120">
        <v>0.47973747300000003</v>
      </c>
      <c r="AA110" s="462"/>
      <c r="AB110" s="15">
        <v>1.014848658</v>
      </c>
      <c r="AC110" s="15">
        <v>0.32695602499999998</v>
      </c>
      <c r="AD110" s="15">
        <v>0.51142204499999999</v>
      </c>
    </row>
    <row r="111" spans="3:37" x14ac:dyDescent="0.2">
      <c r="C111" s="16">
        <v>93.280638710000005</v>
      </c>
      <c r="D111" s="16">
        <v>82.707983080000005</v>
      </c>
      <c r="G111" s="120" t="s">
        <v>89</v>
      </c>
      <c r="H111" s="120"/>
      <c r="I111" s="317">
        <v>0.99769512001271654</v>
      </c>
      <c r="J111" s="317">
        <v>0.50572246065808302</v>
      </c>
      <c r="K111" s="317">
        <v>0.66404387219837868</v>
      </c>
      <c r="N111" s="460" t="s">
        <v>64</v>
      </c>
      <c r="O111" s="15">
        <v>0.91712075900000001</v>
      </c>
      <c r="P111" s="15">
        <v>0.59175602000000005</v>
      </c>
      <c r="Q111" s="15">
        <v>0.89057830900000001</v>
      </c>
      <c r="U111" s="120" t="s">
        <v>89</v>
      </c>
      <c r="V111" s="120">
        <v>0.95213042999999997</v>
      </c>
      <c r="W111" s="120">
        <v>0.222054381</v>
      </c>
      <c r="X111" s="120">
        <v>0.44254609900000003</v>
      </c>
      <c r="AA111" s="460" t="s">
        <v>64</v>
      </c>
      <c r="AB111" s="15">
        <v>0.981344773</v>
      </c>
      <c r="AC111" s="15">
        <v>0.25319233800000002</v>
      </c>
      <c r="AD111" s="15">
        <v>0.74670790099999995</v>
      </c>
    </row>
    <row r="112" spans="3:37" x14ac:dyDescent="0.2">
      <c r="C112" s="16">
        <v>95.651896769999993</v>
      </c>
      <c r="D112" s="16">
        <v>88.055265610000006</v>
      </c>
      <c r="G112" s="460" t="s">
        <v>63</v>
      </c>
      <c r="H112" s="251"/>
      <c r="I112" s="2">
        <v>6240</v>
      </c>
      <c r="J112" s="2">
        <v>3863</v>
      </c>
      <c r="K112" s="2">
        <v>5964</v>
      </c>
      <c r="N112" s="461"/>
      <c r="O112" s="15">
        <v>1.002197223</v>
      </c>
      <c r="P112" s="15">
        <v>0.54491123200000002</v>
      </c>
      <c r="Q112" s="15">
        <v>0.92133942700000004</v>
      </c>
      <c r="U112" s="460" t="s">
        <v>63</v>
      </c>
      <c r="V112" s="2">
        <v>3511</v>
      </c>
      <c r="W112" s="2">
        <v>970</v>
      </c>
      <c r="X112" s="2">
        <v>1503</v>
      </c>
      <c r="AA112" s="461"/>
      <c r="AB112" s="15">
        <v>0.99930167599999997</v>
      </c>
      <c r="AC112" s="15">
        <v>0.25109736599999999</v>
      </c>
      <c r="AD112" s="15">
        <v>0.55666400599999999</v>
      </c>
    </row>
    <row r="113" spans="1:30" x14ac:dyDescent="0.2">
      <c r="C113" s="16">
        <v>95.116451400000003</v>
      </c>
      <c r="D113" s="16">
        <v>84.995577789999999</v>
      </c>
      <c r="G113" s="461"/>
      <c r="H113" s="252"/>
      <c r="I113" s="2">
        <v>7111</v>
      </c>
      <c r="J113" s="2">
        <v>3671</v>
      </c>
      <c r="K113" s="2">
        <v>5652</v>
      </c>
      <c r="N113" s="462"/>
      <c r="O113" s="15">
        <v>1.0806820180000001</v>
      </c>
      <c r="P113" s="15">
        <v>0.52636667299999995</v>
      </c>
      <c r="Q113" s="15">
        <v>0.81200562499999995</v>
      </c>
      <c r="U113" s="461"/>
      <c r="V113" s="2">
        <v>3441</v>
      </c>
      <c r="W113" s="2">
        <v>925</v>
      </c>
      <c r="X113" s="2">
        <v>1870</v>
      </c>
      <c r="AA113" s="462"/>
      <c r="AB113" s="15">
        <v>1.019353551</v>
      </c>
      <c r="AC113" s="15">
        <v>0.27114924200000001</v>
      </c>
      <c r="AD113" s="15">
        <v>0.50458898600000002</v>
      </c>
    </row>
    <row r="114" spans="1:30" x14ac:dyDescent="0.2">
      <c r="B114" s="53" t="s">
        <v>72</v>
      </c>
      <c r="C114" s="250">
        <v>95.48</v>
      </c>
      <c r="D114" s="250">
        <v>83.78</v>
      </c>
      <c r="G114" s="462"/>
      <c r="H114" s="253"/>
      <c r="I114" s="2">
        <v>6851</v>
      </c>
      <c r="J114" s="2">
        <v>4490</v>
      </c>
      <c r="K114" s="2">
        <v>6067</v>
      </c>
      <c r="U114" s="462"/>
      <c r="V114" s="2">
        <v>3554</v>
      </c>
      <c r="W114" s="2">
        <v>1145</v>
      </c>
      <c r="X114" s="2">
        <v>1791</v>
      </c>
    </row>
    <row r="115" spans="1:30" x14ac:dyDescent="0.2">
      <c r="B115" s="24" t="s">
        <v>73</v>
      </c>
      <c r="C115" s="254">
        <v>1.484</v>
      </c>
      <c r="D115" s="254">
        <v>9.5960000000000001</v>
      </c>
      <c r="G115" s="2" t="s">
        <v>5</v>
      </c>
      <c r="H115" s="2"/>
      <c r="I115" s="2">
        <v>6734</v>
      </c>
      <c r="J115" s="2"/>
      <c r="K115" s="2"/>
      <c r="U115" s="2" t="s">
        <v>5</v>
      </c>
      <c r="V115" s="2">
        <v>3502</v>
      </c>
      <c r="W115" s="2"/>
      <c r="X115" s="2"/>
    </row>
    <row r="116" spans="1:30" x14ac:dyDescent="0.2">
      <c r="A116" s="464" t="s">
        <v>68</v>
      </c>
      <c r="B116" s="26" t="s">
        <v>69</v>
      </c>
      <c r="C116" s="254">
        <v>4.7699999999999996</v>
      </c>
      <c r="D116" s="254">
        <v>0.4889</v>
      </c>
      <c r="G116" s="120" t="s">
        <v>35</v>
      </c>
      <c r="H116" s="120"/>
      <c r="I116" s="317">
        <v>0.92664092664092668</v>
      </c>
      <c r="J116" s="317">
        <v>0.57365607365607363</v>
      </c>
      <c r="K116" s="317">
        <v>0.8856548856548857</v>
      </c>
      <c r="N116" s="53" t="s">
        <v>72</v>
      </c>
      <c r="O116" s="249">
        <v>1</v>
      </c>
      <c r="P116" s="249">
        <v>0.55579999999999996</v>
      </c>
      <c r="Q116" s="249">
        <v>0.80530000000000002</v>
      </c>
      <c r="U116" s="120" t="s">
        <v>35</v>
      </c>
      <c r="V116" s="120">
        <v>1.00256996</v>
      </c>
      <c r="W116" s="120">
        <v>0.27698457999999998</v>
      </c>
      <c r="X116" s="120">
        <v>0.42918332399999998</v>
      </c>
      <c r="AA116" s="53" t="s">
        <v>72</v>
      </c>
      <c r="AB116" s="249">
        <v>1</v>
      </c>
      <c r="AC116" s="249">
        <v>0.25390000000000001</v>
      </c>
      <c r="AD116" s="249">
        <v>0.53359999999999996</v>
      </c>
    </row>
    <row r="117" spans="1:30" x14ac:dyDescent="0.2">
      <c r="A117" s="465"/>
      <c r="B117" s="26" t="s">
        <v>23</v>
      </c>
      <c r="C117" s="254">
        <v>9.2100000000000001E-2</v>
      </c>
      <c r="D117" s="254">
        <v>0.78310000000000002</v>
      </c>
      <c r="G117" s="120" t="s">
        <v>36</v>
      </c>
      <c r="H117" s="120"/>
      <c r="I117" s="317">
        <v>1.055984555984556</v>
      </c>
      <c r="J117" s="317">
        <v>0.54514404514404513</v>
      </c>
      <c r="K117" s="317">
        <v>0.83932283932283935</v>
      </c>
      <c r="N117" s="24" t="s">
        <v>73</v>
      </c>
      <c r="O117" s="249">
        <v>5.2690000000000001E-2</v>
      </c>
      <c r="P117" s="249">
        <v>5.0099999999999999E-2</v>
      </c>
      <c r="Q117" s="249">
        <v>0.1113</v>
      </c>
      <c r="U117" s="120" t="s">
        <v>36</v>
      </c>
      <c r="V117" s="120">
        <v>0.982581382</v>
      </c>
      <c r="W117" s="120">
        <v>0.26413478000000001</v>
      </c>
      <c r="X117" s="120">
        <v>0.53398058299999995</v>
      </c>
      <c r="AA117" s="24" t="s">
        <v>73</v>
      </c>
      <c r="AB117" s="249">
        <v>2.4979999999999999E-2</v>
      </c>
      <c r="AC117" s="249">
        <v>3.7400000000000003E-2</v>
      </c>
      <c r="AD117" s="249">
        <v>9.5820000000000002E-2</v>
      </c>
    </row>
    <row r="118" spans="1:30" x14ac:dyDescent="0.2">
      <c r="A118" s="466"/>
      <c r="B118" s="53" t="s">
        <v>70</v>
      </c>
      <c r="C118" s="250" t="s">
        <v>18</v>
      </c>
      <c r="D118" s="250" t="s">
        <v>18</v>
      </c>
      <c r="G118" s="120" t="s">
        <v>89</v>
      </c>
      <c r="H118" s="120"/>
      <c r="I118" s="317">
        <v>1.0173745173745175</v>
      </c>
      <c r="J118" s="317">
        <v>0.66676566676566673</v>
      </c>
      <c r="K118" s="317">
        <v>0.90095040095040091</v>
      </c>
      <c r="M118" s="464" t="s">
        <v>68</v>
      </c>
      <c r="N118" s="26" t="s">
        <v>69</v>
      </c>
      <c r="O118" s="249">
        <v>0.1759</v>
      </c>
      <c r="P118" s="249">
        <v>6.6669999999999998</v>
      </c>
      <c r="Q118" s="249">
        <v>1.9990000000000001</v>
      </c>
      <c r="U118" s="120" t="s">
        <v>89</v>
      </c>
      <c r="V118" s="120">
        <v>1.014848658</v>
      </c>
      <c r="W118" s="120">
        <v>0.32695602499999998</v>
      </c>
      <c r="X118" s="120">
        <v>0.51142204499999999</v>
      </c>
      <c r="Z118" s="464" t="s">
        <v>68</v>
      </c>
      <c r="AA118" s="26" t="s">
        <v>69</v>
      </c>
      <c r="AB118" s="249">
        <v>1.127</v>
      </c>
      <c r="AC118" s="249">
        <v>1.135</v>
      </c>
      <c r="AD118" s="249">
        <v>6.7460000000000004</v>
      </c>
    </row>
    <row r="119" spans="1:30" x14ac:dyDescent="0.2">
      <c r="G119" s="460" t="s">
        <v>64</v>
      </c>
      <c r="H119" s="251"/>
      <c r="I119" s="2">
        <v>10435</v>
      </c>
      <c r="J119" s="2">
        <v>6733</v>
      </c>
      <c r="K119" s="2">
        <v>10133</v>
      </c>
      <c r="M119" s="465"/>
      <c r="N119" s="26" t="s">
        <v>23</v>
      </c>
      <c r="O119" s="249">
        <v>0.92</v>
      </c>
      <c r="P119" s="249">
        <v>0.04</v>
      </c>
      <c r="Q119" s="249">
        <v>0.37</v>
      </c>
      <c r="U119" s="460" t="s">
        <v>64</v>
      </c>
      <c r="V119" s="2">
        <v>3279</v>
      </c>
      <c r="W119" s="2">
        <v>846</v>
      </c>
      <c r="X119" s="2">
        <v>2495</v>
      </c>
      <c r="Z119" s="465"/>
      <c r="AA119" s="26" t="s">
        <v>23</v>
      </c>
      <c r="AB119" s="249">
        <v>0.56930000000000003</v>
      </c>
      <c r="AC119" s="249">
        <v>0.56689999999999996</v>
      </c>
      <c r="AD119" s="249">
        <v>3.4299999999999997E-2</v>
      </c>
    </row>
    <row r="120" spans="1:30" x14ac:dyDescent="0.2">
      <c r="B120" s="457" t="s">
        <v>252</v>
      </c>
      <c r="C120" s="457"/>
      <c r="G120" s="461"/>
      <c r="H120" s="252"/>
      <c r="I120" s="2">
        <v>11403</v>
      </c>
      <c r="J120" s="2">
        <v>6200</v>
      </c>
      <c r="K120" s="2">
        <v>10483</v>
      </c>
      <c r="M120" s="466"/>
      <c r="N120" s="53" t="s">
        <v>70</v>
      </c>
      <c r="O120" s="66" t="s">
        <v>18</v>
      </c>
      <c r="P120" s="66" t="s">
        <v>48</v>
      </c>
      <c r="Q120" s="66" t="s">
        <v>18</v>
      </c>
      <c r="U120" s="461"/>
      <c r="V120" s="2">
        <v>3339</v>
      </c>
      <c r="W120" s="2">
        <v>839</v>
      </c>
      <c r="X120" s="2">
        <v>1860</v>
      </c>
      <c r="Z120" s="466"/>
      <c r="AA120" s="53" t="s">
        <v>70</v>
      </c>
      <c r="AB120" s="66" t="s">
        <v>18</v>
      </c>
      <c r="AC120" s="66" t="s">
        <v>18</v>
      </c>
      <c r="AD120" s="66" t="s">
        <v>48</v>
      </c>
    </row>
    <row r="121" spans="1:30" x14ac:dyDescent="0.2">
      <c r="B121" s="26" t="s">
        <v>23</v>
      </c>
      <c r="C121" s="254">
        <v>2.3E-3</v>
      </c>
      <c r="G121" s="462"/>
      <c r="H121" s="253"/>
      <c r="I121" s="2">
        <v>12296</v>
      </c>
      <c r="J121" s="2">
        <v>5989</v>
      </c>
      <c r="K121" s="2">
        <v>9239</v>
      </c>
      <c r="N121" s="69"/>
      <c r="O121" s="69"/>
      <c r="P121" s="69"/>
      <c r="Q121" s="69"/>
      <c r="U121" s="462"/>
      <c r="V121" s="2">
        <v>3406</v>
      </c>
      <c r="W121" s="2">
        <v>906</v>
      </c>
      <c r="X121" s="2">
        <v>1686</v>
      </c>
      <c r="AA121" s="69"/>
      <c r="AB121" s="69"/>
      <c r="AC121" s="69"/>
      <c r="AD121" s="69"/>
    </row>
    <row r="122" spans="1:30" ht="31" customHeight="1" x14ac:dyDescent="0.2">
      <c r="B122" s="26" t="s">
        <v>24</v>
      </c>
      <c r="C122" s="254" t="s">
        <v>101</v>
      </c>
      <c r="G122" s="2" t="s">
        <v>5</v>
      </c>
      <c r="H122" s="2"/>
      <c r="I122" s="2">
        <v>11378</v>
      </c>
      <c r="J122" s="2"/>
      <c r="K122" s="2"/>
      <c r="N122" s="519" t="s">
        <v>182</v>
      </c>
      <c r="O122" s="520"/>
      <c r="U122" s="2" t="s">
        <v>5</v>
      </c>
      <c r="V122" s="2">
        <v>3341.333333</v>
      </c>
      <c r="W122" s="2"/>
      <c r="X122" s="2"/>
      <c r="AA122" s="23" t="s">
        <v>21</v>
      </c>
      <c r="AB122" s="24"/>
    </row>
    <row r="123" spans="1:30" x14ac:dyDescent="0.2">
      <c r="B123" s="26" t="s">
        <v>76</v>
      </c>
      <c r="C123" s="254" t="s">
        <v>18</v>
      </c>
      <c r="G123" s="120" t="s">
        <v>35</v>
      </c>
      <c r="H123" s="120"/>
      <c r="I123" s="317">
        <v>0.91712075936016879</v>
      </c>
      <c r="J123" s="317">
        <v>0.59175602039022679</v>
      </c>
      <c r="K123" s="317">
        <v>0.89057830901740198</v>
      </c>
      <c r="M123" s="69"/>
      <c r="N123" s="2" t="s">
        <v>23</v>
      </c>
      <c r="O123" s="249" t="s">
        <v>71</v>
      </c>
      <c r="U123" s="120" t="s">
        <v>35</v>
      </c>
      <c r="V123" s="120">
        <v>0.981344773</v>
      </c>
      <c r="W123" s="120">
        <v>0.25319233800000002</v>
      </c>
      <c r="X123" s="120">
        <v>0.74670790099999995</v>
      </c>
      <c r="Z123" s="69"/>
      <c r="AA123" s="2" t="s">
        <v>22</v>
      </c>
      <c r="AB123" s="249" t="s">
        <v>71</v>
      </c>
    </row>
    <row r="124" spans="1:30" x14ac:dyDescent="0.2">
      <c r="B124" s="26" t="s">
        <v>77</v>
      </c>
      <c r="C124" s="254" t="s">
        <v>78</v>
      </c>
      <c r="G124" s="120" t="s">
        <v>36</v>
      </c>
      <c r="H124" s="120"/>
      <c r="I124" s="317">
        <v>1.0021972227104938</v>
      </c>
      <c r="J124" s="317">
        <v>0.54491123220249604</v>
      </c>
      <c r="K124" s="317">
        <v>0.92133942696431714</v>
      </c>
      <c r="M124" s="69"/>
      <c r="N124" s="2" t="s">
        <v>24</v>
      </c>
      <c r="O124" s="249" t="s">
        <v>19</v>
      </c>
      <c r="U124" s="120" t="s">
        <v>36</v>
      </c>
      <c r="V124" s="120">
        <v>0.99930167599999997</v>
      </c>
      <c r="W124" s="120">
        <v>0.25109736599999999</v>
      </c>
      <c r="X124" s="120">
        <v>0.55666400599999999</v>
      </c>
      <c r="Z124" s="69"/>
      <c r="AA124" s="2" t="s">
        <v>23</v>
      </c>
      <c r="AB124" s="249" t="s">
        <v>134</v>
      </c>
    </row>
    <row r="125" spans="1:30" x14ac:dyDescent="0.2">
      <c r="G125" s="120" t="s">
        <v>89</v>
      </c>
      <c r="H125" s="120"/>
      <c r="I125" s="317">
        <v>1.0806820179293373</v>
      </c>
      <c r="J125" s="317">
        <v>0.52636667252592728</v>
      </c>
      <c r="K125" s="317">
        <v>0.81200562489013883</v>
      </c>
      <c r="M125" s="69"/>
      <c r="N125" s="67" t="s">
        <v>135</v>
      </c>
      <c r="O125" s="249" t="s">
        <v>18</v>
      </c>
      <c r="U125" s="120" t="s">
        <v>89</v>
      </c>
      <c r="V125" s="120">
        <v>1.019353551</v>
      </c>
      <c r="W125" s="120">
        <v>0.27114924200000001</v>
      </c>
      <c r="X125" s="120">
        <v>0.50458898600000002</v>
      </c>
      <c r="Z125" s="69"/>
      <c r="AA125" s="2" t="s">
        <v>24</v>
      </c>
      <c r="AB125" s="249" t="s">
        <v>19</v>
      </c>
    </row>
    <row r="126" spans="1:30" x14ac:dyDescent="0.2">
      <c r="M126" s="69"/>
      <c r="Z126" s="69"/>
      <c r="AA126" s="133" t="s">
        <v>25</v>
      </c>
      <c r="AB126" s="251" t="s">
        <v>18</v>
      </c>
    </row>
    <row r="127" spans="1:30" x14ac:dyDescent="0.2">
      <c r="M127" s="69"/>
      <c r="N127" s="7"/>
      <c r="O127" s="7"/>
      <c r="Z127" s="69"/>
      <c r="AA127" s="119"/>
      <c r="AB127" s="119"/>
    </row>
    <row r="128" spans="1:30" x14ac:dyDescent="0.2">
      <c r="M128" s="69"/>
      <c r="Z128" s="69"/>
    </row>
    <row r="129" spans="3:32" ht="64" x14ac:dyDescent="0.2">
      <c r="M129" s="69"/>
      <c r="N129" s="25" t="s">
        <v>136</v>
      </c>
      <c r="O129" s="25" t="s">
        <v>137</v>
      </c>
      <c r="P129" s="25" t="s">
        <v>15</v>
      </c>
      <c r="Q129" s="25" t="s">
        <v>16</v>
      </c>
      <c r="R129" s="183" t="s">
        <v>17</v>
      </c>
      <c r="S129" s="319"/>
      <c r="Z129" s="69"/>
      <c r="AA129" s="25" t="s">
        <v>136</v>
      </c>
      <c r="AB129" s="25" t="s">
        <v>137</v>
      </c>
      <c r="AC129" s="25" t="s">
        <v>15</v>
      </c>
      <c r="AD129" s="25" t="s">
        <v>16</v>
      </c>
      <c r="AE129" s="183" t="s">
        <v>17</v>
      </c>
      <c r="AF129" s="319"/>
    </row>
    <row r="130" spans="3:32" x14ac:dyDescent="0.2">
      <c r="M130" s="69"/>
      <c r="N130" s="2" t="s">
        <v>105</v>
      </c>
      <c r="O130" s="254">
        <v>17.670000000000002</v>
      </c>
      <c r="P130" s="254" t="s">
        <v>18</v>
      </c>
      <c r="Q130" s="254" t="s">
        <v>19</v>
      </c>
      <c r="R130" s="254" t="s">
        <v>71</v>
      </c>
      <c r="S130" s="22"/>
      <c r="Z130" s="69"/>
      <c r="AA130" s="2" t="s">
        <v>105</v>
      </c>
      <c r="AB130" s="254">
        <v>18</v>
      </c>
      <c r="AC130" s="254" t="s">
        <v>18</v>
      </c>
      <c r="AD130" s="254" t="s">
        <v>19</v>
      </c>
      <c r="AE130" s="321" t="s">
        <v>71</v>
      </c>
      <c r="AF130" s="320"/>
    </row>
    <row r="131" spans="3:32" x14ac:dyDescent="0.2">
      <c r="N131" s="2" t="s">
        <v>109</v>
      </c>
      <c r="O131" s="254">
        <v>9</v>
      </c>
      <c r="P131" s="254" t="s">
        <v>18</v>
      </c>
      <c r="Q131" s="254" t="s">
        <v>27</v>
      </c>
      <c r="R131" s="254">
        <v>0.05</v>
      </c>
      <c r="S131" s="22"/>
      <c r="AA131" s="2" t="s">
        <v>109</v>
      </c>
      <c r="AB131" s="254">
        <v>9</v>
      </c>
      <c r="AC131" s="254" t="s">
        <v>18</v>
      </c>
      <c r="AD131" s="254" t="s">
        <v>27</v>
      </c>
      <c r="AE131" s="321">
        <v>0.05</v>
      </c>
      <c r="AF131" s="320"/>
    </row>
    <row r="132" spans="3:32" x14ac:dyDescent="0.2">
      <c r="N132" s="2" t="s">
        <v>110</v>
      </c>
      <c r="O132" s="254">
        <v>-8.6669999999999998</v>
      </c>
      <c r="P132" s="254" t="s">
        <v>48</v>
      </c>
      <c r="Q132" s="254" t="s">
        <v>34</v>
      </c>
      <c r="R132" s="254">
        <v>0.06</v>
      </c>
      <c r="AA132" s="2" t="s">
        <v>110</v>
      </c>
      <c r="AB132" s="254">
        <v>-9</v>
      </c>
      <c r="AC132" s="254" t="s">
        <v>18</v>
      </c>
      <c r="AD132" s="254" t="s">
        <v>27</v>
      </c>
      <c r="AE132" s="254">
        <v>0.05</v>
      </c>
    </row>
    <row r="138" spans="3:32" ht="24" x14ac:dyDescent="0.3">
      <c r="C138" s="27" t="s">
        <v>386</v>
      </c>
    </row>
    <row r="140" spans="3:32" ht="24" x14ac:dyDescent="0.3">
      <c r="D140" s="27" t="s">
        <v>387</v>
      </c>
      <c r="K140" s="27" t="s">
        <v>393</v>
      </c>
      <c r="R140" s="27" t="s">
        <v>396</v>
      </c>
    </row>
    <row r="142" spans="3:32" x14ac:dyDescent="0.2">
      <c r="D142" s="257" t="s">
        <v>33</v>
      </c>
      <c r="E142" s="257" t="s">
        <v>388</v>
      </c>
      <c r="F142" s="257" t="s">
        <v>389</v>
      </c>
      <c r="G142" s="124"/>
      <c r="H142" s="124"/>
      <c r="I142" s="124"/>
      <c r="K142" s="257" t="s">
        <v>33</v>
      </c>
      <c r="L142" s="257" t="s">
        <v>388</v>
      </c>
      <c r="M142" s="257" t="s">
        <v>389</v>
      </c>
      <c r="N142" s="124"/>
      <c r="P142" s="124"/>
      <c r="R142" s="257" t="s">
        <v>33</v>
      </c>
      <c r="S142" s="257" t="s">
        <v>388</v>
      </c>
      <c r="T142" s="257" t="s">
        <v>389</v>
      </c>
      <c r="U142" s="124"/>
    </row>
    <row r="143" spans="3:32" x14ac:dyDescent="0.2">
      <c r="D143" s="322">
        <v>0</v>
      </c>
      <c r="E143" s="249">
        <v>0.46200000000000002</v>
      </c>
      <c r="F143" s="249">
        <v>1.9E-2</v>
      </c>
      <c r="G143" s="124"/>
      <c r="H143" s="124"/>
      <c r="I143" s="124"/>
      <c r="K143" s="322">
        <v>13.215999999999999</v>
      </c>
      <c r="L143" s="249">
        <v>16.331</v>
      </c>
      <c r="M143" s="249">
        <v>33.082999999999998</v>
      </c>
      <c r="N143" s="124"/>
      <c r="P143" s="124"/>
      <c r="R143" s="322">
        <v>1.5189999999999999</v>
      </c>
      <c r="S143" s="249">
        <v>0.41899999999999998</v>
      </c>
      <c r="T143" s="249">
        <v>0.752</v>
      </c>
      <c r="U143" s="124"/>
    </row>
    <row r="144" spans="3:32" x14ac:dyDescent="0.2">
      <c r="D144" s="322">
        <v>0</v>
      </c>
      <c r="E144" s="249">
        <v>0.50600000000000001</v>
      </c>
      <c r="F144" s="249">
        <v>1.6E-2</v>
      </c>
      <c r="G144" s="124"/>
      <c r="H144" s="124"/>
      <c r="I144" s="124"/>
      <c r="K144" s="322">
        <v>15.039</v>
      </c>
      <c r="L144" s="249">
        <v>12.621</v>
      </c>
      <c r="M144" s="249">
        <v>32.331000000000003</v>
      </c>
      <c r="N144" s="124"/>
      <c r="P144" s="124"/>
      <c r="R144" s="322">
        <v>1.383</v>
      </c>
      <c r="S144" s="249">
        <v>0.39400000000000002</v>
      </c>
      <c r="T144" s="249">
        <v>0.96499999999999997</v>
      </c>
      <c r="U144" s="124"/>
    </row>
    <row r="145" spans="3:21" x14ac:dyDescent="0.2">
      <c r="D145" s="322">
        <v>0</v>
      </c>
      <c r="E145" s="249">
        <v>0.439</v>
      </c>
      <c r="F145" s="249">
        <v>2.1000000000000001E-2</v>
      </c>
      <c r="G145" s="124"/>
      <c r="H145" s="124"/>
      <c r="I145" s="124"/>
      <c r="K145" s="322">
        <v>12.797000000000001</v>
      </c>
      <c r="L145" s="249">
        <v>13.013</v>
      </c>
      <c r="M145" s="249">
        <v>39.826000000000001</v>
      </c>
      <c r="N145" s="124"/>
      <c r="P145" s="124"/>
      <c r="R145" s="322">
        <v>1.0649999999999999</v>
      </c>
      <c r="S145" s="249">
        <v>0.26200000000000001</v>
      </c>
      <c r="T145" s="249">
        <v>0.88100000000000001</v>
      </c>
      <c r="U145" s="124"/>
    </row>
    <row r="146" spans="3:21" x14ac:dyDescent="0.2">
      <c r="C146" s="3" t="s">
        <v>5</v>
      </c>
      <c r="D146" s="3">
        <f>AVERAGE(D143:D145)</f>
        <v>0</v>
      </c>
      <c r="E146" s="3">
        <f t="shared" ref="E146:F146" si="0">AVERAGE(E143:E145)</f>
        <v>0.46900000000000003</v>
      </c>
      <c r="F146" s="3">
        <f t="shared" si="0"/>
        <v>1.8666666666666668E-2</v>
      </c>
      <c r="G146" s="126"/>
      <c r="H146" s="126"/>
      <c r="I146" s="126"/>
      <c r="J146" s="3" t="s">
        <v>5</v>
      </c>
      <c r="K146" s="8">
        <f>AVERAGE(K143:K145)</f>
        <v>13.683999999999999</v>
      </c>
      <c r="L146" s="8">
        <f t="shared" ref="L146" si="1">AVERAGE(L143:L145)</f>
        <v>13.988333333333332</v>
      </c>
      <c r="M146" s="8">
        <f t="shared" ref="M146" si="2">AVERAGE(M143:M145)</f>
        <v>35.080000000000005</v>
      </c>
      <c r="N146" s="126"/>
      <c r="P146" s="126"/>
      <c r="Q146" s="3" t="s">
        <v>5</v>
      </c>
      <c r="R146" s="327">
        <f>AVERAGE(R143:R145)</f>
        <v>1.3223333333333334</v>
      </c>
      <c r="S146" s="327">
        <f t="shared" ref="S146" si="3">AVERAGE(S143:S145)</f>
        <v>0.35833333333333334</v>
      </c>
      <c r="T146" s="327">
        <f t="shared" ref="T146" si="4">AVERAGE(T143:T145)</f>
        <v>0.86599999999999999</v>
      </c>
      <c r="U146" s="126"/>
    </row>
    <row r="147" spans="3:21" x14ac:dyDescent="0.2">
      <c r="C147" s="20" t="s">
        <v>6</v>
      </c>
      <c r="D147" s="4">
        <f>STDEV(D143:D145)</f>
        <v>0</v>
      </c>
      <c r="E147" s="4">
        <f t="shared" ref="E147:F147" si="5">STDEV(E143:E145)</f>
        <v>3.4044089061098404E-2</v>
      </c>
      <c r="F147" s="4">
        <f t="shared" si="5"/>
        <v>2.5166114784235835E-3</v>
      </c>
      <c r="G147" s="127"/>
      <c r="H147" s="127"/>
      <c r="I147" s="127"/>
      <c r="J147" s="20" t="s">
        <v>6</v>
      </c>
      <c r="K147" s="326">
        <f>STDEV(K143:K145)</f>
        <v>1.1920188756894747</v>
      </c>
      <c r="L147" s="326">
        <f t="shared" ref="L147:M147" si="6">STDEV(L143:L145)</f>
        <v>2.0382544819853634</v>
      </c>
      <c r="M147" s="326">
        <f t="shared" si="6"/>
        <v>4.1273191056665341</v>
      </c>
      <c r="N147" s="127"/>
      <c r="P147" s="127"/>
      <c r="Q147" s="20" t="s">
        <v>6</v>
      </c>
      <c r="R147" s="328">
        <f>STDEV(R143:R145)</f>
        <v>0.233000715306483</v>
      </c>
      <c r="S147" s="328">
        <f t="shared" ref="S147:T147" si="7">STDEV(S143:S145)</f>
        <v>8.4358362557208064E-2</v>
      </c>
      <c r="T147" s="328">
        <f t="shared" si="7"/>
        <v>0.10728932845348622</v>
      </c>
      <c r="U147" s="127"/>
    </row>
    <row r="149" spans="3:21" x14ac:dyDescent="0.2">
      <c r="F149" s="32" t="s">
        <v>59</v>
      </c>
      <c r="I149" s="464" t="s">
        <v>299</v>
      </c>
      <c r="J149" s="220" t="s">
        <v>122</v>
      </c>
      <c r="K149" s="254">
        <v>0.88439999999999996</v>
      </c>
      <c r="L149" s="254">
        <v>0.82830000000000004</v>
      </c>
      <c r="M149" s="254">
        <v>0.82440000000000002</v>
      </c>
      <c r="N149" s="32"/>
      <c r="P149" s="464" t="s">
        <v>299</v>
      </c>
      <c r="Q149" s="220" t="s">
        <v>122</v>
      </c>
      <c r="R149" s="254">
        <v>0.94920000000000004</v>
      </c>
      <c r="S149" s="254">
        <v>0.8659</v>
      </c>
      <c r="T149" s="254">
        <v>0.98529999999999995</v>
      </c>
      <c r="U149" s="32"/>
    </row>
    <row r="150" spans="3:21" x14ac:dyDescent="0.2">
      <c r="C150" s="497" t="s">
        <v>390</v>
      </c>
      <c r="D150" s="498"/>
      <c r="E150" s="21"/>
      <c r="F150" s="35" t="s">
        <v>58</v>
      </c>
      <c r="I150" s="465"/>
      <c r="J150" s="220" t="s">
        <v>23</v>
      </c>
      <c r="K150" s="254">
        <v>0.34</v>
      </c>
      <c r="L150" s="254">
        <v>0.18</v>
      </c>
      <c r="M150" s="254">
        <v>0.17</v>
      </c>
      <c r="P150" s="465"/>
      <c r="Q150" s="220" t="s">
        <v>23</v>
      </c>
      <c r="R150" s="254">
        <v>0.56999999999999995</v>
      </c>
      <c r="S150" s="254">
        <v>0.28000000000000003</v>
      </c>
      <c r="T150" s="254">
        <v>0.77</v>
      </c>
    </row>
    <row r="151" spans="3:21" x14ac:dyDescent="0.2">
      <c r="C151" s="249" t="s">
        <v>23</v>
      </c>
      <c r="D151" s="249">
        <v>4.0000000000000001E-3</v>
      </c>
      <c r="E151" s="21"/>
      <c r="I151" s="466"/>
      <c r="J151" s="283" t="s">
        <v>70</v>
      </c>
      <c r="K151" s="254" t="s">
        <v>18</v>
      </c>
      <c r="L151" s="254" t="s">
        <v>18</v>
      </c>
      <c r="M151" s="254" t="s">
        <v>18</v>
      </c>
      <c r="P151" s="466"/>
      <c r="Q151" s="283" t="s">
        <v>70</v>
      </c>
      <c r="R151" s="254" t="s">
        <v>18</v>
      </c>
      <c r="S151" s="254" t="s">
        <v>18</v>
      </c>
      <c r="T151" s="254" t="s">
        <v>18</v>
      </c>
    </row>
    <row r="152" spans="3:21" x14ac:dyDescent="0.2">
      <c r="C152" s="249" t="s">
        <v>24</v>
      </c>
      <c r="D152" s="249" t="s">
        <v>101</v>
      </c>
      <c r="E152" s="21"/>
    </row>
    <row r="153" spans="3:21" x14ac:dyDescent="0.2">
      <c r="C153" s="251" t="s">
        <v>26</v>
      </c>
      <c r="D153" s="251" t="s">
        <v>18</v>
      </c>
      <c r="E153" s="21"/>
    </row>
    <row r="154" spans="3:21" x14ac:dyDescent="0.2">
      <c r="C154" s="325"/>
      <c r="D154" s="325"/>
      <c r="E154" s="21"/>
    </row>
    <row r="155" spans="3:21" x14ac:dyDescent="0.2">
      <c r="I155" s="1"/>
      <c r="P155" s="1"/>
    </row>
    <row r="156" spans="3:21" ht="64" x14ac:dyDescent="0.2">
      <c r="C156" s="255" t="s">
        <v>136</v>
      </c>
      <c r="D156" s="28" t="s">
        <v>137</v>
      </c>
      <c r="E156" s="28" t="s">
        <v>15</v>
      </c>
      <c r="F156" s="28" t="s">
        <v>16</v>
      </c>
      <c r="G156" s="28" t="s">
        <v>17</v>
      </c>
      <c r="H156" s="30"/>
      <c r="J156" s="497" t="s">
        <v>21</v>
      </c>
      <c r="K156" s="498"/>
      <c r="L156" s="21"/>
      <c r="N156" s="35"/>
      <c r="Q156" s="497" t="s">
        <v>21</v>
      </c>
      <c r="R156" s="498"/>
      <c r="S156" s="21"/>
      <c r="U156" s="35"/>
    </row>
    <row r="157" spans="3:21" x14ac:dyDescent="0.2">
      <c r="C157" s="171" t="s">
        <v>391</v>
      </c>
      <c r="D157" s="249">
        <v>-6</v>
      </c>
      <c r="E157" s="249" t="s">
        <v>18</v>
      </c>
      <c r="F157" s="249" t="s">
        <v>27</v>
      </c>
      <c r="G157" s="249">
        <v>1.9E-2</v>
      </c>
      <c r="H157" s="273"/>
      <c r="J157" s="171" t="s">
        <v>22</v>
      </c>
      <c r="K157" s="249">
        <v>59.89</v>
      </c>
      <c r="L157" s="21"/>
      <c r="Q157" s="171" t="s">
        <v>22</v>
      </c>
      <c r="R157" s="249">
        <v>28.7</v>
      </c>
      <c r="S157" s="21"/>
    </row>
    <row r="158" spans="3:21" x14ac:dyDescent="0.2">
      <c r="C158" s="323" t="s">
        <v>392</v>
      </c>
      <c r="D158" s="251">
        <v>-3</v>
      </c>
      <c r="E158" s="251" t="s">
        <v>48</v>
      </c>
      <c r="F158" s="251" t="s">
        <v>34</v>
      </c>
      <c r="G158" s="251">
        <v>0.51719999999999999</v>
      </c>
      <c r="H158" s="273"/>
      <c r="J158" s="171" t="s">
        <v>23</v>
      </c>
      <c r="K158" s="249" t="s">
        <v>71</v>
      </c>
      <c r="L158" s="21"/>
      <c r="Q158" s="171" t="s">
        <v>23</v>
      </c>
      <c r="R158" s="249" t="s">
        <v>71</v>
      </c>
      <c r="S158" s="21"/>
    </row>
    <row r="159" spans="3:21" x14ac:dyDescent="0.2">
      <c r="C159" s="324"/>
      <c r="D159" s="325"/>
      <c r="E159" s="325"/>
      <c r="F159" s="325"/>
      <c r="G159" s="325"/>
      <c r="H159" s="273"/>
      <c r="J159" s="171" t="s">
        <v>24</v>
      </c>
      <c r="K159" s="249" t="s">
        <v>19</v>
      </c>
      <c r="L159" s="21"/>
      <c r="Q159" s="171" t="s">
        <v>24</v>
      </c>
      <c r="R159" s="249" t="s">
        <v>19</v>
      </c>
      <c r="S159" s="21"/>
    </row>
    <row r="160" spans="3:21" x14ac:dyDescent="0.2">
      <c r="J160" s="171" t="s">
        <v>26</v>
      </c>
      <c r="K160" s="249" t="s">
        <v>18</v>
      </c>
      <c r="L160" s="21"/>
      <c r="Q160" s="171" t="s">
        <v>26</v>
      </c>
      <c r="R160" s="249" t="s">
        <v>18</v>
      </c>
      <c r="S160" s="21"/>
    </row>
    <row r="162" spans="3:21" ht="64" x14ac:dyDescent="0.2">
      <c r="J162" s="255" t="s">
        <v>136</v>
      </c>
      <c r="K162" s="28" t="s">
        <v>137</v>
      </c>
      <c r="L162" s="28" t="s">
        <v>15</v>
      </c>
      <c r="M162" s="28" t="s">
        <v>16</v>
      </c>
      <c r="N162" s="28" t="s">
        <v>17</v>
      </c>
      <c r="Q162" s="255" t="s">
        <v>136</v>
      </c>
      <c r="R162" s="28" t="s">
        <v>137</v>
      </c>
      <c r="S162" s="28" t="s">
        <v>15</v>
      </c>
      <c r="T162" s="28" t="s">
        <v>16</v>
      </c>
      <c r="U162" s="28" t="s">
        <v>17</v>
      </c>
    </row>
    <row r="163" spans="3:21" x14ac:dyDescent="0.2">
      <c r="J163" s="171" t="s">
        <v>391</v>
      </c>
      <c r="K163" s="249">
        <v>-0.30430000000000001</v>
      </c>
      <c r="L163" s="249" t="s">
        <v>394</v>
      </c>
      <c r="M163" s="249" t="s">
        <v>48</v>
      </c>
      <c r="N163" s="249" t="s">
        <v>34</v>
      </c>
      <c r="Q163" s="171" t="s">
        <v>391</v>
      </c>
      <c r="R163" s="249">
        <v>0.96399999999999997</v>
      </c>
      <c r="S163" s="249" t="s">
        <v>397</v>
      </c>
      <c r="T163" s="249" t="s">
        <v>18</v>
      </c>
      <c r="U163" s="249" t="s">
        <v>19</v>
      </c>
    </row>
    <row r="164" spans="3:21" x14ac:dyDescent="0.2">
      <c r="J164" s="323" t="s">
        <v>392</v>
      </c>
      <c r="K164" s="251">
        <v>-21.4</v>
      </c>
      <c r="L164" s="251" t="s">
        <v>395</v>
      </c>
      <c r="M164" s="251" t="s">
        <v>18</v>
      </c>
      <c r="N164" s="251" t="s">
        <v>19</v>
      </c>
      <c r="Q164" s="171" t="s">
        <v>392</v>
      </c>
      <c r="R164" s="249">
        <v>0.45629999999999998</v>
      </c>
      <c r="S164" s="249" t="s">
        <v>398</v>
      </c>
      <c r="T164" s="249" t="s">
        <v>18</v>
      </c>
      <c r="U164" s="249" t="s">
        <v>27</v>
      </c>
    </row>
    <row r="165" spans="3:21" x14ac:dyDescent="0.2">
      <c r="J165" s="324"/>
      <c r="K165" s="325"/>
      <c r="L165" s="325"/>
      <c r="M165" s="325"/>
      <c r="N165" s="325"/>
    </row>
    <row r="166" spans="3:21" ht="24" x14ac:dyDescent="0.3">
      <c r="C166" s="27" t="s">
        <v>399</v>
      </c>
    </row>
    <row r="168" spans="3:21" ht="24" x14ac:dyDescent="0.3">
      <c r="E168" s="27" t="s">
        <v>393</v>
      </c>
      <c r="L168" s="27" t="s">
        <v>396</v>
      </c>
    </row>
    <row r="170" spans="3:21" x14ac:dyDescent="0.2">
      <c r="E170" s="518" t="s">
        <v>400</v>
      </c>
      <c r="F170" s="518"/>
      <c r="G170" s="518" t="s">
        <v>401</v>
      </c>
      <c r="H170" s="518"/>
      <c r="L170" s="518" t="s">
        <v>400</v>
      </c>
      <c r="M170" s="518"/>
      <c r="N170" s="518" t="s">
        <v>401</v>
      </c>
      <c r="O170" s="518"/>
    </row>
    <row r="171" spans="3:21" ht="32" x14ac:dyDescent="0.2">
      <c r="C171" s="124"/>
      <c r="E171" s="260" t="s">
        <v>402</v>
      </c>
      <c r="F171" s="260" t="s">
        <v>403</v>
      </c>
      <c r="G171" s="260" t="s">
        <v>402</v>
      </c>
      <c r="H171" s="260" t="s">
        <v>403</v>
      </c>
      <c r="J171" s="124"/>
      <c r="L171" s="260" t="s">
        <v>402</v>
      </c>
      <c r="M171" s="260" t="s">
        <v>403</v>
      </c>
      <c r="N171" s="260" t="s">
        <v>402</v>
      </c>
      <c r="O171" s="260" t="s">
        <v>403</v>
      </c>
    </row>
    <row r="172" spans="3:21" x14ac:dyDescent="0.2">
      <c r="C172" s="124"/>
      <c r="E172" s="322">
        <v>4.2999999999999997E-2</v>
      </c>
      <c r="F172" s="249">
        <v>5.6000000000000001E-2</v>
      </c>
      <c r="G172" s="249">
        <v>1.0999999999999999E-2</v>
      </c>
      <c r="H172" s="249">
        <v>2.4E-2</v>
      </c>
      <c r="J172" s="124"/>
      <c r="L172" s="322">
        <v>1E-3</v>
      </c>
      <c r="M172" s="249">
        <v>8.6999999999999994E-2</v>
      </c>
      <c r="N172" s="249">
        <v>0.25700000000000001</v>
      </c>
      <c r="O172" s="2">
        <v>0.42799999999999999</v>
      </c>
    </row>
    <row r="173" spans="3:21" x14ac:dyDescent="0.2">
      <c r="C173" s="124"/>
      <c r="E173" s="322">
        <v>1.0999999999999999E-2</v>
      </c>
      <c r="F173" s="249">
        <v>0.36</v>
      </c>
      <c r="G173" s="249">
        <v>0.01</v>
      </c>
      <c r="H173" s="249">
        <v>2.5999999999999999E-2</v>
      </c>
      <c r="J173" s="124"/>
      <c r="L173" s="322">
        <v>2E-3</v>
      </c>
      <c r="M173" s="249">
        <v>7.5999999999999998E-2</v>
      </c>
      <c r="N173" s="249">
        <v>0.26500000000000001</v>
      </c>
      <c r="O173" s="2">
        <v>0.53300000000000003</v>
      </c>
    </row>
    <row r="174" spans="3:21" x14ac:dyDescent="0.2">
      <c r="C174" s="124"/>
      <c r="E174" s="322"/>
      <c r="F174" s="249">
        <v>3.5999999999999997E-2</v>
      </c>
      <c r="G174" s="249">
        <v>8.0000000000000002E-3</v>
      </c>
      <c r="H174" s="249">
        <v>3.4000000000000002E-2</v>
      </c>
      <c r="J174" s="124"/>
      <c r="L174" s="322">
        <v>3.0000000000000001E-3</v>
      </c>
      <c r="M174" s="249">
        <v>0.187</v>
      </c>
      <c r="N174" s="249">
        <v>0.23100000000000001</v>
      </c>
      <c r="O174" s="2">
        <v>0.33600000000000002</v>
      </c>
    </row>
    <row r="175" spans="3:21" x14ac:dyDescent="0.2">
      <c r="C175" s="124"/>
      <c r="E175" s="322">
        <v>1.4E-2</v>
      </c>
      <c r="F175" s="249">
        <v>6.4000000000000001E-2</v>
      </c>
      <c r="G175" s="249">
        <v>8.0000000000000002E-3</v>
      </c>
      <c r="H175" s="249">
        <v>1.7999999999999999E-2</v>
      </c>
      <c r="J175" s="124"/>
      <c r="L175" s="322">
        <v>3.0000000000000001E-3</v>
      </c>
      <c r="M175" s="249">
        <v>0.23100000000000001</v>
      </c>
      <c r="N175" s="249">
        <v>0.20499999999999999</v>
      </c>
      <c r="O175" s="2">
        <v>0.48399999999999999</v>
      </c>
    </row>
    <row r="176" spans="3:21" x14ac:dyDescent="0.2">
      <c r="C176" s="126"/>
      <c r="D176" s="3" t="s">
        <v>5</v>
      </c>
      <c r="E176" s="8">
        <f>AVERAGE(E172:E175)</f>
        <v>2.2666666666666665E-2</v>
      </c>
      <c r="F176" s="8">
        <f t="shared" ref="F176" si="8">AVERAGE(F172:F175)</f>
        <v>0.129</v>
      </c>
      <c r="G176" s="8">
        <f t="shared" ref="G176:H176" si="9">AVERAGE(G172:G175)</f>
        <v>9.2499999999999995E-3</v>
      </c>
      <c r="H176" s="8">
        <f t="shared" si="9"/>
        <v>2.5500000000000002E-2</v>
      </c>
      <c r="J176" s="126"/>
      <c r="K176" s="3" t="s">
        <v>5</v>
      </c>
      <c r="L176" s="327">
        <f>AVERAGE(L172:L175)</f>
        <v>2.2500000000000003E-3</v>
      </c>
      <c r="M176" s="327">
        <f t="shared" ref="M176" si="10">AVERAGE(M172:M175)</f>
        <v>0.14524999999999999</v>
      </c>
      <c r="N176" s="327">
        <f t="shared" ref="N176:O176" si="11">AVERAGE(N172:N175)</f>
        <v>0.23949999999999999</v>
      </c>
      <c r="O176" s="327">
        <f t="shared" si="11"/>
        <v>0.44525000000000003</v>
      </c>
    </row>
    <row r="177" spans="3:15" x14ac:dyDescent="0.2">
      <c r="C177" s="127"/>
      <c r="D177" s="20" t="s">
        <v>6</v>
      </c>
      <c r="E177" s="326">
        <f>STDEV(E172:E175)</f>
        <v>1.7672954855748751E-2</v>
      </c>
      <c r="F177" s="326">
        <f t="shared" ref="F177:G177" si="12">STDEV(F172:F175)</f>
        <v>0.15444956026699028</v>
      </c>
      <c r="G177" s="326">
        <f t="shared" si="12"/>
        <v>1.4999999999999998E-3</v>
      </c>
      <c r="H177" s="326">
        <f t="shared" ref="H177" si="13">STDEV(H172:H175)</f>
        <v>6.6080758671996703E-3</v>
      </c>
      <c r="J177" s="127"/>
      <c r="K177" s="20" t="s">
        <v>6</v>
      </c>
      <c r="L177" s="328">
        <f>STDEV(L172:L175)</f>
        <v>9.574271077563382E-4</v>
      </c>
      <c r="M177" s="328">
        <f t="shared" ref="M177:N177" si="14">STDEV(M172:M175)</f>
        <v>7.590509425152793E-2</v>
      </c>
      <c r="N177" s="328">
        <f t="shared" si="14"/>
        <v>2.7196813538844344E-2</v>
      </c>
      <c r="O177" s="328">
        <f t="shared" ref="O177" si="15">STDEV(O172:O175)</f>
        <v>8.4527608901865017E-2</v>
      </c>
    </row>
    <row r="179" spans="3:15" x14ac:dyDescent="0.2">
      <c r="C179" s="464" t="s">
        <v>299</v>
      </c>
      <c r="D179" s="220" t="s">
        <v>122</v>
      </c>
      <c r="E179" s="329">
        <v>0.8196</v>
      </c>
      <c r="F179" s="329">
        <v>0.70120000000000005</v>
      </c>
      <c r="G179" s="329">
        <v>0.84940000000000004</v>
      </c>
      <c r="H179" s="330">
        <v>0.97970000000000002</v>
      </c>
      <c r="J179" s="464" t="s">
        <v>299</v>
      </c>
      <c r="K179" s="220" t="s">
        <v>122</v>
      </c>
      <c r="L179" s="329">
        <v>0.86339999999999995</v>
      </c>
      <c r="M179" s="329">
        <v>0.87760000000000005</v>
      </c>
      <c r="N179" s="329">
        <v>0.9355</v>
      </c>
      <c r="O179" s="330">
        <v>0.97689999999999999</v>
      </c>
    </row>
    <row r="180" spans="3:15" x14ac:dyDescent="0.2">
      <c r="C180" s="465"/>
      <c r="D180" s="220" t="s">
        <v>23</v>
      </c>
      <c r="E180" s="329">
        <v>0.16</v>
      </c>
      <c r="F180" s="329">
        <v>0.01</v>
      </c>
      <c r="G180" s="329">
        <v>0.22</v>
      </c>
      <c r="H180" s="329">
        <v>0.9</v>
      </c>
      <c r="J180" s="465"/>
      <c r="K180" s="220" t="s">
        <v>23</v>
      </c>
      <c r="L180" s="329">
        <v>0.27</v>
      </c>
      <c r="M180" s="329">
        <v>0.33</v>
      </c>
      <c r="N180" s="329">
        <v>0.63</v>
      </c>
      <c r="O180" s="329">
        <v>0.88</v>
      </c>
    </row>
    <row r="181" spans="3:15" x14ac:dyDescent="0.2">
      <c r="C181" s="466"/>
      <c r="D181" s="283" t="s">
        <v>70</v>
      </c>
      <c r="E181" s="331" t="s">
        <v>18</v>
      </c>
      <c r="F181" s="331" t="s">
        <v>48</v>
      </c>
      <c r="G181" s="331" t="s">
        <v>18</v>
      </c>
      <c r="H181" s="331" t="s">
        <v>18</v>
      </c>
      <c r="J181" s="466"/>
      <c r="K181" s="283" t="s">
        <v>70</v>
      </c>
      <c r="L181" s="331" t="s">
        <v>18</v>
      </c>
      <c r="M181" s="331" t="s">
        <v>18</v>
      </c>
      <c r="N181" s="331" t="s">
        <v>18</v>
      </c>
      <c r="O181" s="331" t="s">
        <v>18</v>
      </c>
    </row>
    <row r="183" spans="3:15" x14ac:dyDescent="0.2">
      <c r="D183" s="7"/>
    </row>
    <row r="184" spans="3:15" ht="34" customHeight="1" x14ac:dyDescent="0.2">
      <c r="D184" s="7"/>
      <c r="E184" s="508" t="s">
        <v>404</v>
      </c>
      <c r="F184" s="508"/>
      <c r="K184" s="7"/>
      <c r="L184" s="508" t="s">
        <v>404</v>
      </c>
      <c r="M184" s="508"/>
    </row>
    <row r="185" spans="3:15" x14ac:dyDescent="0.2">
      <c r="D185" s="7"/>
      <c r="E185" s="308" t="s">
        <v>400</v>
      </c>
      <c r="F185" s="256" t="s">
        <v>401</v>
      </c>
      <c r="K185" s="7"/>
      <c r="L185" s="308" t="s">
        <v>400</v>
      </c>
      <c r="M185" s="256" t="s">
        <v>401</v>
      </c>
    </row>
    <row r="186" spans="3:15" x14ac:dyDescent="0.2">
      <c r="D186" s="2" t="s">
        <v>23</v>
      </c>
      <c r="E186" s="254">
        <v>0.11</v>
      </c>
      <c r="F186" s="254">
        <v>3.0000000000000001E-3</v>
      </c>
      <c r="K186" s="2" t="s">
        <v>23</v>
      </c>
      <c r="L186" s="254">
        <v>9.2999999999999992E-3</v>
      </c>
      <c r="M186" s="254">
        <v>3.5999999999999999E-3</v>
      </c>
    </row>
    <row r="187" spans="3:15" x14ac:dyDescent="0.2">
      <c r="D187" s="2" t="s">
        <v>24</v>
      </c>
      <c r="E187" s="254" t="s">
        <v>34</v>
      </c>
      <c r="F187" s="254" t="s">
        <v>101</v>
      </c>
      <c r="K187" s="2" t="s">
        <v>24</v>
      </c>
      <c r="L187" s="254" t="s">
        <v>101</v>
      </c>
      <c r="M187" s="254" t="s">
        <v>101</v>
      </c>
    </row>
    <row r="188" spans="3:15" x14ac:dyDescent="0.2">
      <c r="D188" s="2" t="s">
        <v>76</v>
      </c>
      <c r="E188" s="250" t="s">
        <v>48</v>
      </c>
      <c r="F188" s="250" t="s">
        <v>18</v>
      </c>
      <c r="K188" s="2" t="s">
        <v>76</v>
      </c>
      <c r="L188" s="250" t="s">
        <v>18</v>
      </c>
      <c r="M188" s="250" t="s">
        <v>18</v>
      </c>
    </row>
    <row r="189" spans="3:15" x14ac:dyDescent="0.2">
      <c r="D189" s="2" t="s">
        <v>77</v>
      </c>
      <c r="E189" s="254" t="s">
        <v>78</v>
      </c>
      <c r="F189" s="2" t="s">
        <v>78</v>
      </c>
      <c r="K189" s="2" t="s">
        <v>77</v>
      </c>
      <c r="L189" s="254" t="s">
        <v>78</v>
      </c>
      <c r="M189" s="2" t="s">
        <v>78</v>
      </c>
    </row>
    <row r="190" spans="3:15" ht="32" x14ac:dyDescent="0.2">
      <c r="E190" s="304" t="s">
        <v>323</v>
      </c>
      <c r="F190" s="305" t="s">
        <v>328</v>
      </c>
      <c r="L190" s="521" t="s">
        <v>328</v>
      </c>
      <c r="M190" s="522"/>
    </row>
    <row r="194" spans="3:22" ht="24" x14ac:dyDescent="0.3">
      <c r="C194" s="27" t="s">
        <v>405</v>
      </c>
    </row>
    <row r="196" spans="3:22" ht="24" x14ac:dyDescent="0.3">
      <c r="E196" s="27" t="s">
        <v>406</v>
      </c>
      <c r="L196" s="27" t="s">
        <v>407</v>
      </c>
      <c r="S196" s="27" t="s">
        <v>408</v>
      </c>
    </row>
    <row r="198" spans="3:22" x14ac:dyDescent="0.2">
      <c r="E198" s="518" t="s">
        <v>400</v>
      </c>
      <c r="F198" s="518"/>
      <c r="G198" s="518" t="s">
        <v>401</v>
      </c>
      <c r="H198" s="518"/>
      <c r="L198" s="518" t="s">
        <v>400</v>
      </c>
      <c r="M198" s="518"/>
      <c r="N198" s="518" t="s">
        <v>401</v>
      </c>
      <c r="O198" s="518"/>
      <c r="S198" s="518" t="s">
        <v>400</v>
      </c>
      <c r="T198" s="518"/>
      <c r="U198" s="518" t="s">
        <v>401</v>
      </c>
      <c r="V198" s="518"/>
    </row>
    <row r="199" spans="3:22" ht="32" x14ac:dyDescent="0.2">
      <c r="C199" s="124"/>
      <c r="E199" s="260" t="s">
        <v>402</v>
      </c>
      <c r="F199" s="260" t="s">
        <v>403</v>
      </c>
      <c r="G199" s="260" t="s">
        <v>402</v>
      </c>
      <c r="H199" s="260" t="s">
        <v>403</v>
      </c>
      <c r="J199" s="124"/>
      <c r="L199" s="260" t="s">
        <v>402</v>
      </c>
      <c r="M199" s="260" t="s">
        <v>403</v>
      </c>
      <c r="N199" s="260" t="s">
        <v>402</v>
      </c>
      <c r="O199" s="260" t="s">
        <v>403</v>
      </c>
      <c r="Q199" s="124"/>
      <c r="S199" s="260" t="s">
        <v>402</v>
      </c>
      <c r="T199" s="260" t="s">
        <v>403</v>
      </c>
      <c r="U199" s="260" t="s">
        <v>402</v>
      </c>
      <c r="V199" s="260" t="s">
        <v>403</v>
      </c>
    </row>
    <row r="200" spans="3:22" x14ac:dyDescent="0.2">
      <c r="C200" s="124"/>
      <c r="E200" s="322">
        <v>1.4E-2</v>
      </c>
      <c r="F200" s="249">
        <v>7.4999999999999997E-2</v>
      </c>
      <c r="G200" s="249">
        <v>8.0000000000000002E-3</v>
      </c>
      <c r="H200" s="249">
        <v>0.53100000000000003</v>
      </c>
      <c r="J200" s="124"/>
      <c r="L200" s="322">
        <v>0.13900000000000001</v>
      </c>
      <c r="M200" s="249">
        <v>0.10100000000000001</v>
      </c>
      <c r="N200" s="249">
        <v>0.161</v>
      </c>
      <c r="O200" s="2">
        <v>0.152</v>
      </c>
      <c r="Q200" s="124"/>
      <c r="S200" s="322">
        <v>3.0169999999999999</v>
      </c>
      <c r="T200" s="249">
        <v>3.5190000000000001</v>
      </c>
      <c r="U200" s="249">
        <v>1.3919999999999999</v>
      </c>
      <c r="V200" s="2">
        <v>5.1239999999999997</v>
      </c>
    </row>
    <row r="201" spans="3:22" x14ac:dyDescent="0.2">
      <c r="C201" s="124"/>
      <c r="E201" s="322">
        <v>5.0000000000000001E-3</v>
      </c>
      <c r="F201" s="249">
        <v>0.183</v>
      </c>
      <c r="G201" s="249">
        <v>1.4999999999999999E-2</v>
      </c>
      <c r="H201" s="249">
        <v>0.49299999999999999</v>
      </c>
      <c r="J201" s="124"/>
      <c r="L201" s="322">
        <v>9.9000000000000005E-2</v>
      </c>
      <c r="M201" s="249">
        <v>0.19400000000000001</v>
      </c>
      <c r="N201" s="249">
        <v>0.16900000000000001</v>
      </c>
      <c r="O201" s="2">
        <v>0.16600000000000001</v>
      </c>
      <c r="Q201" s="124"/>
      <c r="S201" s="322">
        <v>1.589</v>
      </c>
      <c r="T201" s="249">
        <v>22.898</v>
      </c>
      <c r="U201" s="249">
        <v>0.63400000000000001</v>
      </c>
      <c r="V201" s="2">
        <v>3.5150000000000001</v>
      </c>
    </row>
    <row r="202" spans="3:22" x14ac:dyDescent="0.2">
      <c r="C202" s="124"/>
      <c r="E202" s="322">
        <v>6.0000000000000001E-3</v>
      </c>
      <c r="F202" s="249">
        <v>9.7000000000000003E-2</v>
      </c>
      <c r="G202" s="249">
        <v>1.7000000000000001E-2</v>
      </c>
      <c r="H202" s="249">
        <v>0.48899999999999999</v>
      </c>
      <c r="J202" s="124"/>
      <c r="L202" s="322">
        <v>8.5999999999999993E-2</v>
      </c>
      <c r="M202" s="249">
        <v>9.1999999999999998E-2</v>
      </c>
      <c r="N202" s="249">
        <v>0.16900000000000001</v>
      </c>
      <c r="O202" s="2">
        <v>0.13800000000000001</v>
      </c>
      <c r="Q202" s="124"/>
      <c r="S202" s="322">
        <v>2.8809999999999998</v>
      </c>
      <c r="T202" s="249">
        <v>3.0710000000000002</v>
      </c>
      <c r="U202" s="249">
        <v>1.073</v>
      </c>
      <c r="V202" s="2">
        <v>4.6139999999999999</v>
      </c>
    </row>
    <row r="203" spans="3:22" x14ac:dyDescent="0.2">
      <c r="C203" s="124"/>
      <c r="E203" s="322">
        <v>8.0000000000000002E-3</v>
      </c>
      <c r="F203" s="249">
        <v>9.0999999999999998E-2</v>
      </c>
      <c r="G203" s="249">
        <v>1.0999999999999999E-2</v>
      </c>
      <c r="H203" s="249">
        <v>0.51200000000000001</v>
      </c>
      <c r="J203" s="124"/>
      <c r="L203" s="322">
        <v>0.09</v>
      </c>
      <c r="M203" s="249">
        <v>0.11899999999999999</v>
      </c>
      <c r="N203" s="249">
        <v>0.14699999999999999</v>
      </c>
      <c r="O203" s="2">
        <v>0.14199999999999999</v>
      </c>
      <c r="Q203" s="124"/>
      <c r="S203" s="322">
        <v>2.036</v>
      </c>
      <c r="T203" s="249">
        <v>5.234</v>
      </c>
      <c r="U203" s="249">
        <v>1.7010000000000001</v>
      </c>
      <c r="V203" s="2">
        <v>3.738</v>
      </c>
    </row>
    <row r="204" spans="3:22" x14ac:dyDescent="0.2">
      <c r="C204" s="126"/>
      <c r="D204" s="3" t="s">
        <v>5</v>
      </c>
      <c r="E204" s="8">
        <f>AVERAGE(E200:E203)</f>
        <v>8.2500000000000004E-3</v>
      </c>
      <c r="F204" s="8">
        <f t="shared" ref="F204" si="16">AVERAGE(F200:F203)</f>
        <v>0.11149999999999999</v>
      </c>
      <c r="G204" s="8">
        <f t="shared" ref="G204" si="17">AVERAGE(G200:G203)</f>
        <v>1.2750000000000001E-2</v>
      </c>
      <c r="H204" s="8">
        <f t="shared" ref="H204" si="18">AVERAGE(H200:H203)</f>
        <v>0.50624999999999998</v>
      </c>
      <c r="J204" s="126"/>
      <c r="K204" s="3" t="s">
        <v>5</v>
      </c>
      <c r="L204" s="327">
        <f>AVERAGE(L200:L203)</f>
        <v>0.10350000000000001</v>
      </c>
      <c r="M204" s="327">
        <f t="shared" ref="M204" si="19">AVERAGE(M200:M203)</f>
        <v>0.1265</v>
      </c>
      <c r="N204" s="327">
        <f t="shared" ref="N204" si="20">AVERAGE(N200:N203)</f>
        <v>0.1615</v>
      </c>
      <c r="O204" s="327">
        <f t="shared" ref="O204" si="21">AVERAGE(O200:O203)</f>
        <v>0.14949999999999999</v>
      </c>
      <c r="Q204" s="126"/>
      <c r="R204" s="3" t="s">
        <v>5</v>
      </c>
      <c r="S204" s="327">
        <f>AVERAGE(S200:S203)</f>
        <v>2.3807499999999999</v>
      </c>
      <c r="T204" s="327">
        <f t="shared" ref="T204" si="22">AVERAGE(T200:T203)</f>
        <v>8.6805000000000003</v>
      </c>
      <c r="U204" s="327">
        <f t="shared" ref="U204" si="23">AVERAGE(U200:U203)</f>
        <v>1.2</v>
      </c>
      <c r="V204" s="327">
        <f t="shared" ref="V204" si="24">AVERAGE(V200:V203)</f>
        <v>4.2477499999999999</v>
      </c>
    </row>
    <row r="205" spans="3:22" x14ac:dyDescent="0.2">
      <c r="C205" s="127"/>
      <c r="D205" s="20" t="s">
        <v>6</v>
      </c>
      <c r="E205" s="326">
        <f>STDEV(E200:E203)</f>
        <v>4.0311288741492731E-3</v>
      </c>
      <c r="F205" s="326">
        <f t="shared" ref="F205:H205" si="25">STDEV(F200:F203)</f>
        <v>4.8562674281111572E-2</v>
      </c>
      <c r="G205" s="326">
        <f t="shared" si="25"/>
        <v>4.0311288741492687E-3</v>
      </c>
      <c r="H205" s="326">
        <f t="shared" si="25"/>
        <v>1.931105037709413E-2</v>
      </c>
      <c r="J205" s="127"/>
      <c r="K205" s="20" t="s">
        <v>6</v>
      </c>
      <c r="L205" s="328">
        <f>STDEV(L200:L203)</f>
        <v>2.4283053075481811E-2</v>
      </c>
      <c r="M205" s="328">
        <f t="shared" ref="M205:O205" si="26">STDEV(M200:M203)</f>
        <v>4.6378874501220919E-2</v>
      </c>
      <c r="N205" s="328">
        <f t="shared" si="26"/>
        <v>1.0376254944182263E-2</v>
      </c>
      <c r="O205" s="328">
        <f t="shared" si="26"/>
        <v>1.2476644848141935E-2</v>
      </c>
      <c r="Q205" s="127"/>
      <c r="R205" s="20" t="s">
        <v>6</v>
      </c>
      <c r="S205" s="328">
        <f>STDEV(S200:S203)</f>
        <v>0.68332148363709355</v>
      </c>
      <c r="T205" s="328">
        <f t="shared" ref="T205:V205" si="27">STDEV(T200:T203)</f>
        <v>9.5240614760720668</v>
      </c>
      <c r="U205" s="328">
        <f t="shared" si="27"/>
        <v>0.45619805640386785</v>
      </c>
      <c r="V205" s="328">
        <f t="shared" si="27"/>
        <v>0.75248936869566618</v>
      </c>
    </row>
    <row r="207" spans="3:22" x14ac:dyDescent="0.2">
      <c r="C207" s="464" t="s">
        <v>299</v>
      </c>
      <c r="D207" s="220" t="s">
        <v>122</v>
      </c>
      <c r="E207" s="329">
        <v>0.87150000000000005</v>
      </c>
      <c r="F207" s="329">
        <v>0.79979999999999996</v>
      </c>
      <c r="G207" s="329">
        <v>0.9627</v>
      </c>
      <c r="H207" s="330">
        <v>0.91679999999999995</v>
      </c>
      <c r="J207" s="464" t="s">
        <v>299</v>
      </c>
      <c r="K207" s="220" t="s">
        <v>122</v>
      </c>
      <c r="L207" s="329">
        <v>0.81289999999999996</v>
      </c>
      <c r="M207" s="329">
        <v>0.82799999999999996</v>
      </c>
      <c r="N207" s="329">
        <v>0.83779999999999999</v>
      </c>
      <c r="O207" s="330">
        <v>0.93600000000000005</v>
      </c>
      <c r="Q207" s="464" t="s">
        <v>299</v>
      </c>
      <c r="R207" s="220" t="s">
        <v>122</v>
      </c>
      <c r="S207" s="329">
        <v>0.89859999999999995</v>
      </c>
      <c r="T207" s="329">
        <v>0.71120000000000005</v>
      </c>
      <c r="U207" s="329">
        <v>0.99039999999999995</v>
      </c>
      <c r="V207" s="330">
        <v>0.92200000000000004</v>
      </c>
    </row>
    <row r="208" spans="3:22" x14ac:dyDescent="0.2">
      <c r="C208" s="465"/>
      <c r="D208" s="220" t="s">
        <v>23</v>
      </c>
      <c r="E208" s="329">
        <v>0.3</v>
      </c>
      <c r="F208" s="329">
        <v>0.1</v>
      </c>
      <c r="G208" s="329">
        <v>0.8</v>
      </c>
      <c r="H208" s="329">
        <v>0.52</v>
      </c>
      <c r="J208" s="465"/>
      <c r="K208" s="220" t="s">
        <v>23</v>
      </c>
      <c r="L208" s="329">
        <v>0.13</v>
      </c>
      <c r="M208" s="329">
        <v>0.16</v>
      </c>
      <c r="N208" s="329">
        <v>0.19</v>
      </c>
      <c r="O208" s="329">
        <v>0.63</v>
      </c>
      <c r="Q208" s="465"/>
      <c r="R208" s="220" t="s">
        <v>23</v>
      </c>
      <c r="S208" s="329">
        <v>0.42</v>
      </c>
      <c r="T208" s="329">
        <v>0.02</v>
      </c>
      <c r="U208" s="329">
        <v>0.96</v>
      </c>
      <c r="V208" s="329">
        <v>0.55000000000000004</v>
      </c>
    </row>
    <row r="209" spans="3:22" x14ac:dyDescent="0.2">
      <c r="C209" s="466"/>
      <c r="D209" s="283" t="s">
        <v>70</v>
      </c>
      <c r="E209" s="331" t="s">
        <v>18</v>
      </c>
      <c r="F209" s="331" t="s">
        <v>18</v>
      </c>
      <c r="G209" s="331" t="s">
        <v>18</v>
      </c>
      <c r="H209" s="331" t="s">
        <v>18</v>
      </c>
      <c r="J209" s="466"/>
      <c r="K209" s="283" t="s">
        <v>70</v>
      </c>
      <c r="L209" s="331" t="s">
        <v>18</v>
      </c>
      <c r="M209" s="331" t="s">
        <v>18</v>
      </c>
      <c r="N209" s="331" t="s">
        <v>18</v>
      </c>
      <c r="O209" s="331" t="s">
        <v>18</v>
      </c>
      <c r="Q209" s="466"/>
      <c r="R209" s="283" t="s">
        <v>70</v>
      </c>
      <c r="S209" s="331" t="s">
        <v>18</v>
      </c>
      <c r="T209" s="331" t="s">
        <v>48</v>
      </c>
      <c r="U209" s="331" t="s">
        <v>18</v>
      </c>
      <c r="V209" s="331" t="s">
        <v>18</v>
      </c>
    </row>
    <row r="211" spans="3:22" x14ac:dyDescent="0.2">
      <c r="D211" s="7"/>
    </row>
    <row r="212" spans="3:22" x14ac:dyDescent="0.2">
      <c r="D212" s="7"/>
      <c r="E212" s="508" t="s">
        <v>404</v>
      </c>
      <c r="F212" s="508"/>
      <c r="K212" s="7"/>
      <c r="L212" s="508" t="s">
        <v>404</v>
      </c>
      <c r="M212" s="508"/>
      <c r="R212" s="7"/>
      <c r="S212" s="508" t="s">
        <v>404</v>
      </c>
      <c r="T212" s="508"/>
    </row>
    <row r="213" spans="3:22" x14ac:dyDescent="0.2">
      <c r="D213" s="7"/>
      <c r="E213" s="308" t="s">
        <v>400</v>
      </c>
      <c r="F213" s="256" t="s">
        <v>401</v>
      </c>
      <c r="K213" s="7"/>
      <c r="L213" s="308" t="s">
        <v>400</v>
      </c>
      <c r="M213" s="256" t="s">
        <v>401</v>
      </c>
      <c r="R213" s="7"/>
      <c r="S213" s="308" t="s">
        <v>400</v>
      </c>
      <c r="T213" s="256" t="s">
        <v>401</v>
      </c>
    </row>
    <row r="214" spans="3:22" x14ac:dyDescent="0.2">
      <c r="D214" s="2" t="s">
        <v>23</v>
      </c>
      <c r="E214" s="254">
        <v>5.0000000000000001E-3</v>
      </c>
      <c r="F214" s="254" t="s">
        <v>71</v>
      </c>
      <c r="K214" s="2" t="s">
        <v>23</v>
      </c>
      <c r="L214" s="254">
        <v>0.41339999999999999</v>
      </c>
      <c r="M214" s="254">
        <v>0.18959999999999999</v>
      </c>
      <c r="R214" s="2" t="s">
        <v>23</v>
      </c>
      <c r="S214" s="254">
        <v>0.03</v>
      </c>
      <c r="T214" s="254" t="s">
        <v>71</v>
      </c>
    </row>
    <row r="215" spans="3:22" x14ac:dyDescent="0.2">
      <c r="D215" s="2" t="s">
        <v>24</v>
      </c>
      <c r="E215" s="254" t="s">
        <v>101</v>
      </c>
      <c r="F215" s="254" t="s">
        <v>19</v>
      </c>
      <c r="K215" s="2" t="s">
        <v>24</v>
      </c>
      <c r="L215" s="254" t="s">
        <v>34</v>
      </c>
      <c r="M215" s="254" t="s">
        <v>34</v>
      </c>
      <c r="R215" s="2" t="s">
        <v>24</v>
      </c>
      <c r="S215" s="254" t="s">
        <v>27</v>
      </c>
      <c r="T215" s="254" t="s">
        <v>19</v>
      </c>
    </row>
    <row r="216" spans="3:22" x14ac:dyDescent="0.2">
      <c r="D216" s="2" t="s">
        <v>76</v>
      </c>
      <c r="E216" s="250" t="s">
        <v>18</v>
      </c>
      <c r="F216" s="250" t="s">
        <v>18</v>
      </c>
      <c r="K216" s="2" t="s">
        <v>76</v>
      </c>
      <c r="L216" s="250" t="s">
        <v>48</v>
      </c>
      <c r="M216" s="250" t="s">
        <v>48</v>
      </c>
      <c r="R216" s="2" t="s">
        <v>76</v>
      </c>
      <c r="S216" s="250" t="s">
        <v>18</v>
      </c>
      <c r="T216" s="250" t="s">
        <v>18</v>
      </c>
    </row>
    <row r="217" spans="3:22" x14ac:dyDescent="0.2">
      <c r="D217" s="2" t="s">
        <v>77</v>
      </c>
      <c r="E217" s="254" t="s">
        <v>78</v>
      </c>
      <c r="F217" s="2" t="s">
        <v>78</v>
      </c>
      <c r="K217" s="2" t="s">
        <v>77</v>
      </c>
      <c r="L217" s="254" t="s">
        <v>78</v>
      </c>
      <c r="M217" s="2" t="s">
        <v>78</v>
      </c>
      <c r="R217" s="2" t="s">
        <v>77</v>
      </c>
      <c r="S217" s="254" t="s">
        <v>78</v>
      </c>
      <c r="T217" s="2" t="s">
        <v>78</v>
      </c>
    </row>
    <row r="218" spans="3:22" ht="15" customHeight="1" x14ac:dyDescent="0.2">
      <c r="E218" s="521" t="s">
        <v>328</v>
      </c>
      <c r="F218" s="522"/>
      <c r="L218" s="521" t="s">
        <v>328</v>
      </c>
      <c r="M218" s="522"/>
      <c r="S218" s="304" t="s">
        <v>323</v>
      </c>
      <c r="T218" s="305" t="s">
        <v>328</v>
      </c>
    </row>
  </sheetData>
  <mergeCells count="86">
    <mergeCell ref="S198:T198"/>
    <mergeCell ref="U198:V198"/>
    <mergeCell ref="Q207:Q209"/>
    <mergeCell ref="S212:T212"/>
    <mergeCell ref="E218:F218"/>
    <mergeCell ref="N198:O198"/>
    <mergeCell ref="C207:C209"/>
    <mergeCell ref="J207:J209"/>
    <mergeCell ref="E212:F212"/>
    <mergeCell ref="L212:M212"/>
    <mergeCell ref="L218:M218"/>
    <mergeCell ref="E184:F184"/>
    <mergeCell ref="L184:M184"/>
    <mergeCell ref="L190:M190"/>
    <mergeCell ref="E198:F198"/>
    <mergeCell ref="G198:H198"/>
    <mergeCell ref="L198:M198"/>
    <mergeCell ref="AA111:AA113"/>
    <mergeCell ref="G112:G114"/>
    <mergeCell ref="U112:U114"/>
    <mergeCell ref="M118:M120"/>
    <mergeCell ref="Z118:Z120"/>
    <mergeCell ref="G119:G121"/>
    <mergeCell ref="U119:U121"/>
    <mergeCell ref="N111:N113"/>
    <mergeCell ref="G105:G107"/>
    <mergeCell ref="N105:N107"/>
    <mergeCell ref="U105:U107"/>
    <mergeCell ref="AA105:AA107"/>
    <mergeCell ref="N108:N110"/>
    <mergeCell ref="AA108:AA110"/>
    <mergeCell ref="A116:A118"/>
    <mergeCell ref="B120:C120"/>
    <mergeCell ref="Q156:R156"/>
    <mergeCell ref="C179:C181"/>
    <mergeCell ref="J179:J181"/>
    <mergeCell ref="E170:F170"/>
    <mergeCell ref="G170:H170"/>
    <mergeCell ref="L170:M170"/>
    <mergeCell ref="N170:O170"/>
    <mergeCell ref="N122:O122"/>
    <mergeCell ref="C150:D150"/>
    <mergeCell ref="J156:K156"/>
    <mergeCell ref="I149:I151"/>
    <mergeCell ref="P149:P151"/>
    <mergeCell ref="N95:P95"/>
    <mergeCell ref="AF95:AH95"/>
    <mergeCell ref="C71:C72"/>
    <mergeCell ref="V71:V72"/>
    <mergeCell ref="C77:C78"/>
    <mergeCell ref="V77:V78"/>
    <mergeCell ref="C83:C85"/>
    <mergeCell ref="V83:V85"/>
    <mergeCell ref="L84:L86"/>
    <mergeCell ref="AD84:AD86"/>
    <mergeCell ref="N89:P89"/>
    <mergeCell ref="AF89:AH89"/>
    <mergeCell ref="C91:C93"/>
    <mergeCell ref="V91:V93"/>
    <mergeCell ref="AF58:AH58"/>
    <mergeCell ref="V60:V62"/>
    <mergeCell ref="AG64:AH64"/>
    <mergeCell ref="C40:C41"/>
    <mergeCell ref="C46:C47"/>
    <mergeCell ref="C52:C54"/>
    <mergeCell ref="L53:L55"/>
    <mergeCell ref="N58:P58"/>
    <mergeCell ref="C60:C62"/>
    <mergeCell ref="N64:P64"/>
    <mergeCell ref="V40:V41"/>
    <mergeCell ref="V46:V47"/>
    <mergeCell ref="V52:V54"/>
    <mergeCell ref="AD53:AD55"/>
    <mergeCell ref="N31:P31"/>
    <mergeCell ref="V7:V8"/>
    <mergeCell ref="V13:V14"/>
    <mergeCell ref="V19:V21"/>
    <mergeCell ref="AD20:AD22"/>
    <mergeCell ref="AF25:AH25"/>
    <mergeCell ref="V27:V29"/>
    <mergeCell ref="C7:C8"/>
    <mergeCell ref="C13:C14"/>
    <mergeCell ref="C19:C21"/>
    <mergeCell ref="L20:L22"/>
    <mergeCell ref="N25:P25"/>
    <mergeCell ref="C27:C29"/>
  </mergeCells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102"/>
  <sheetViews>
    <sheetView topLeftCell="B1" workbookViewId="0">
      <selection activeCell="T112" sqref="T112"/>
    </sheetView>
  </sheetViews>
  <sheetFormatPr baseColWidth="10" defaultRowHeight="16" x14ac:dyDescent="0.2"/>
  <sheetData>
    <row r="2" spans="2:41" ht="24" x14ac:dyDescent="0.3">
      <c r="B2" s="332" t="s">
        <v>409</v>
      </c>
    </row>
    <row r="5" spans="2:41" ht="21" x14ac:dyDescent="0.25">
      <c r="B5" s="314" t="s">
        <v>410</v>
      </c>
    </row>
    <row r="8" spans="2:41" ht="21" x14ac:dyDescent="0.25">
      <c r="C8" s="266" t="s">
        <v>374</v>
      </c>
      <c r="P8" s="266" t="s">
        <v>376</v>
      </c>
    </row>
    <row r="9" spans="2:41" ht="21" x14ac:dyDescent="0.25">
      <c r="AD9" s="266" t="s">
        <v>427</v>
      </c>
    </row>
    <row r="11" spans="2:41" x14ac:dyDescent="0.2">
      <c r="E11" s="484" t="s">
        <v>162</v>
      </c>
      <c r="F11" s="484"/>
      <c r="G11" s="484"/>
      <c r="H11" s="484"/>
      <c r="I11" s="484"/>
      <c r="J11" s="484" t="s">
        <v>163</v>
      </c>
      <c r="K11" s="484"/>
      <c r="L11" s="484"/>
      <c r="M11" s="484"/>
      <c r="N11" s="484"/>
      <c r="R11" s="484" t="s">
        <v>162</v>
      </c>
      <c r="S11" s="484"/>
      <c r="T11" s="484"/>
      <c r="U11" s="484"/>
      <c r="V11" s="484"/>
      <c r="W11" s="484" t="s">
        <v>163</v>
      </c>
      <c r="X11" s="484"/>
      <c r="Y11" s="484"/>
      <c r="Z11" s="484"/>
      <c r="AA11" s="484"/>
    </row>
    <row r="12" spans="2:41" x14ac:dyDescent="0.2">
      <c r="C12" s="156" t="s">
        <v>104</v>
      </c>
      <c r="D12" s="155" t="s">
        <v>33</v>
      </c>
      <c r="E12" s="155">
        <v>0.5</v>
      </c>
      <c r="F12" s="155">
        <v>1</v>
      </c>
      <c r="G12" s="155">
        <v>10</v>
      </c>
      <c r="H12" s="155">
        <v>50</v>
      </c>
      <c r="I12" s="155">
        <v>500</v>
      </c>
      <c r="J12" s="155">
        <v>0.5</v>
      </c>
      <c r="K12" s="155">
        <v>1</v>
      </c>
      <c r="L12" s="155">
        <v>10</v>
      </c>
      <c r="M12" s="155">
        <v>50</v>
      </c>
      <c r="N12" s="155">
        <v>500</v>
      </c>
      <c r="P12" s="156" t="s">
        <v>104</v>
      </c>
      <c r="Q12" s="155" t="s">
        <v>33</v>
      </c>
      <c r="R12" s="155">
        <v>0.5</v>
      </c>
      <c r="S12" s="155">
        <v>1</v>
      </c>
      <c r="T12" s="155">
        <v>10</v>
      </c>
      <c r="U12" s="155">
        <v>50</v>
      </c>
      <c r="V12" s="155">
        <v>500</v>
      </c>
      <c r="W12" s="155">
        <v>0.5</v>
      </c>
      <c r="X12" s="155">
        <v>1</v>
      </c>
      <c r="Y12" s="155">
        <v>10</v>
      </c>
      <c r="Z12" s="155">
        <v>50</v>
      </c>
      <c r="AA12" s="155">
        <v>500</v>
      </c>
      <c r="AF12" s="484" t="s">
        <v>162</v>
      </c>
      <c r="AG12" s="484"/>
      <c r="AH12" s="484"/>
      <c r="AI12" s="484"/>
      <c r="AJ12" s="484"/>
      <c r="AK12" s="484" t="s">
        <v>163</v>
      </c>
      <c r="AL12" s="484"/>
      <c r="AM12" s="484"/>
      <c r="AN12" s="484"/>
      <c r="AO12" s="484"/>
    </row>
    <row r="13" spans="2:41" x14ac:dyDescent="0.2">
      <c r="C13" s="459" t="s">
        <v>62</v>
      </c>
      <c r="D13" s="2">
        <v>22716</v>
      </c>
      <c r="E13" s="2">
        <v>19301</v>
      </c>
      <c r="F13" s="2">
        <v>21923</v>
      </c>
      <c r="G13" s="2">
        <v>22079</v>
      </c>
      <c r="H13" s="2">
        <v>22237</v>
      </c>
      <c r="I13" s="2">
        <v>20911</v>
      </c>
      <c r="J13" s="2">
        <v>19714</v>
      </c>
      <c r="K13" s="2">
        <v>18764</v>
      </c>
      <c r="L13" s="2">
        <v>15893</v>
      </c>
      <c r="M13" s="2">
        <v>15100</v>
      </c>
      <c r="N13" s="2">
        <v>9817</v>
      </c>
      <c r="P13" s="459" t="s">
        <v>62</v>
      </c>
      <c r="Q13" s="2">
        <v>1239</v>
      </c>
      <c r="R13" s="2">
        <v>1174</v>
      </c>
      <c r="S13" s="2">
        <v>1350</v>
      </c>
      <c r="T13" s="2">
        <v>1285</v>
      </c>
      <c r="U13" s="2">
        <v>1261</v>
      </c>
      <c r="V13" s="2">
        <v>986</v>
      </c>
      <c r="W13" s="2">
        <v>713</v>
      </c>
      <c r="X13" s="2">
        <v>641</v>
      </c>
      <c r="Y13" s="2">
        <v>419</v>
      </c>
      <c r="Z13" s="2">
        <v>329</v>
      </c>
      <c r="AA13" s="2">
        <v>325</v>
      </c>
      <c r="AD13" s="156" t="s">
        <v>104</v>
      </c>
      <c r="AE13" s="155" t="s">
        <v>33</v>
      </c>
      <c r="AF13" s="155">
        <v>0.5</v>
      </c>
      <c r="AG13" s="155">
        <v>1</v>
      </c>
      <c r="AH13" s="155">
        <v>10</v>
      </c>
      <c r="AI13" s="155">
        <v>50</v>
      </c>
      <c r="AJ13" s="155">
        <v>500</v>
      </c>
      <c r="AK13" s="155">
        <v>0.5</v>
      </c>
      <c r="AL13" s="155">
        <v>1</v>
      </c>
      <c r="AM13" s="155">
        <v>10</v>
      </c>
      <c r="AN13" s="155">
        <v>50</v>
      </c>
      <c r="AO13" s="155">
        <v>500</v>
      </c>
    </row>
    <row r="14" spans="2:41" x14ac:dyDescent="0.2">
      <c r="C14" s="459"/>
      <c r="D14" s="2">
        <v>23261</v>
      </c>
      <c r="E14" s="2">
        <v>21360</v>
      </c>
      <c r="F14" s="2">
        <v>21110</v>
      </c>
      <c r="G14" s="2">
        <v>22987</v>
      </c>
      <c r="H14" s="2">
        <v>23932</v>
      </c>
      <c r="I14" s="2">
        <v>21923</v>
      </c>
      <c r="J14" s="2">
        <v>17654</v>
      </c>
      <c r="K14" s="2">
        <v>19714</v>
      </c>
      <c r="L14" s="2">
        <v>18158</v>
      </c>
      <c r="M14" s="2">
        <v>17246</v>
      </c>
      <c r="N14" s="2">
        <v>12438</v>
      </c>
      <c r="P14" s="459"/>
      <c r="Q14" s="2">
        <v>1475</v>
      </c>
      <c r="R14" s="2">
        <v>1213</v>
      </c>
      <c r="S14" s="2">
        <v>1278</v>
      </c>
      <c r="T14" s="2">
        <v>1386</v>
      </c>
      <c r="U14" s="2">
        <v>1310</v>
      </c>
      <c r="V14" s="2">
        <v>1132</v>
      </c>
      <c r="W14" s="2">
        <v>599</v>
      </c>
      <c r="X14" s="2">
        <v>663</v>
      </c>
      <c r="Y14" s="2">
        <v>414</v>
      </c>
      <c r="Z14" s="2">
        <v>401</v>
      </c>
      <c r="AA14" s="2">
        <v>267</v>
      </c>
      <c r="AD14" s="459" t="s">
        <v>62</v>
      </c>
      <c r="AE14" s="2">
        <v>4371</v>
      </c>
      <c r="AF14" s="2">
        <v>4416</v>
      </c>
      <c r="AG14" s="2">
        <v>4425</v>
      </c>
      <c r="AH14" s="2">
        <v>4692</v>
      </c>
      <c r="AI14" s="2">
        <v>5393</v>
      </c>
      <c r="AJ14" s="2">
        <v>5180</v>
      </c>
      <c r="AK14" s="2">
        <v>5664</v>
      </c>
      <c r="AL14" s="2">
        <v>6213</v>
      </c>
      <c r="AM14" s="2">
        <v>7731</v>
      </c>
      <c r="AN14" s="2">
        <v>9577</v>
      </c>
      <c r="AO14" s="2">
        <v>4453</v>
      </c>
    </row>
    <row r="15" spans="2:41" x14ac:dyDescent="0.2">
      <c r="C15" s="2" t="s">
        <v>5</v>
      </c>
      <c r="D15" s="2">
        <v>22988.5</v>
      </c>
      <c r="E15" s="2"/>
      <c r="F15" s="2"/>
      <c r="G15" s="2"/>
      <c r="H15" s="2"/>
      <c r="I15" s="2"/>
      <c r="J15" s="2"/>
      <c r="K15" s="2"/>
      <c r="L15" s="2"/>
      <c r="M15" s="2"/>
      <c r="N15" s="2"/>
      <c r="P15" s="2" t="s">
        <v>5</v>
      </c>
      <c r="Q15" s="2">
        <v>1357</v>
      </c>
      <c r="R15" s="2"/>
      <c r="S15" s="2"/>
      <c r="T15" s="2"/>
      <c r="U15" s="2"/>
      <c r="V15" s="2"/>
      <c r="W15" s="2"/>
      <c r="X15" s="2"/>
      <c r="Y15" s="2"/>
      <c r="Z15" s="2"/>
      <c r="AA15" s="2"/>
      <c r="AD15" s="459"/>
      <c r="AE15" s="2">
        <v>5082</v>
      </c>
      <c r="AF15" s="2">
        <v>4761</v>
      </c>
      <c r="AG15" s="2">
        <v>3942</v>
      </c>
      <c r="AH15" s="2">
        <v>4811</v>
      </c>
      <c r="AI15" s="2">
        <v>5202</v>
      </c>
      <c r="AJ15" s="2">
        <v>5007</v>
      </c>
      <c r="AK15" s="2">
        <v>5812</v>
      </c>
      <c r="AL15" s="2">
        <v>5737</v>
      </c>
      <c r="AM15" s="2">
        <v>7080</v>
      </c>
      <c r="AN15" s="2">
        <v>8993</v>
      </c>
      <c r="AO15" s="2">
        <v>10602</v>
      </c>
    </row>
    <row r="16" spans="2:41" x14ac:dyDescent="0.2">
      <c r="C16" s="120" t="s">
        <v>35</v>
      </c>
      <c r="D16" s="317">
        <v>0.98814624703656173</v>
      </c>
      <c r="E16" s="317">
        <v>0.83959370989842752</v>
      </c>
      <c r="F16" s="317">
        <v>0.95365073841268455</v>
      </c>
      <c r="G16" s="317">
        <v>0.96043674010918501</v>
      </c>
      <c r="H16" s="317">
        <v>0.96730974182743545</v>
      </c>
      <c r="I16" s="317">
        <v>0.90962872740718181</v>
      </c>
      <c r="J16" s="317">
        <v>0.85755921438980365</v>
      </c>
      <c r="K16" s="317">
        <v>0.81623420405855096</v>
      </c>
      <c r="L16" s="317">
        <v>0.69134567283641823</v>
      </c>
      <c r="M16" s="317">
        <v>0.65685016421254105</v>
      </c>
      <c r="N16" s="317">
        <v>0.42703960675990171</v>
      </c>
      <c r="P16" s="120" t="s">
        <v>35</v>
      </c>
      <c r="Q16" s="317">
        <v>0.91304347826086951</v>
      </c>
      <c r="R16" s="317">
        <v>0.86514369933677226</v>
      </c>
      <c r="S16" s="317">
        <v>0.99484156226971265</v>
      </c>
      <c r="T16" s="317">
        <v>0.9469417833456153</v>
      </c>
      <c r="U16" s="317">
        <v>0.92925571112748706</v>
      </c>
      <c r="V16" s="317">
        <v>0.72660280029476787</v>
      </c>
      <c r="W16" s="317">
        <v>0.52542372881355937</v>
      </c>
      <c r="X16" s="317">
        <v>0.47236551215917466</v>
      </c>
      <c r="Y16" s="317">
        <v>0.3087693441414886</v>
      </c>
      <c r="Z16" s="317">
        <v>0.24244657332350775</v>
      </c>
      <c r="AA16" s="317">
        <v>0.23949889462048637</v>
      </c>
      <c r="AD16" s="2" t="s">
        <v>5</v>
      </c>
      <c r="AE16" s="2">
        <v>4726.5</v>
      </c>
      <c r="AF16" s="2"/>
      <c r="AG16" s="2"/>
      <c r="AH16" s="2"/>
      <c r="AI16" s="2"/>
      <c r="AJ16" s="2"/>
      <c r="AK16" s="2"/>
      <c r="AL16" s="2"/>
      <c r="AM16" s="2"/>
      <c r="AN16" s="2"/>
      <c r="AO16" s="2"/>
    </row>
    <row r="17" spans="3:41" x14ac:dyDescent="0.2">
      <c r="C17" s="120" t="s">
        <v>36</v>
      </c>
      <c r="D17" s="317">
        <v>1.0118537529634382</v>
      </c>
      <c r="E17" s="317">
        <v>0.92916023229005806</v>
      </c>
      <c r="F17" s="317">
        <v>0.91828522957130743</v>
      </c>
      <c r="G17" s="317">
        <v>0.99993474998368748</v>
      </c>
      <c r="H17" s="317">
        <v>1.0410422602605651</v>
      </c>
      <c r="I17" s="317">
        <v>0.95365073841268455</v>
      </c>
      <c r="J17" s="317">
        <v>0.76794919198729805</v>
      </c>
      <c r="K17" s="317">
        <v>0.85755921438980365</v>
      </c>
      <c r="L17" s="317">
        <v>0.78987319746829932</v>
      </c>
      <c r="M17" s="317">
        <v>0.75020118755029686</v>
      </c>
      <c r="N17" s="317">
        <v>0.5410531352632838</v>
      </c>
      <c r="P17" s="120" t="s">
        <v>36</v>
      </c>
      <c r="Q17" s="317">
        <v>1.0869565217391304</v>
      </c>
      <c r="R17" s="317">
        <v>0.8938835666912307</v>
      </c>
      <c r="S17" s="317">
        <v>0.94178334561532795</v>
      </c>
      <c r="T17" s="317">
        <v>1.021370670596905</v>
      </c>
      <c r="U17" s="317">
        <v>0.96536477523949893</v>
      </c>
      <c r="V17" s="317">
        <v>0.83419307295504785</v>
      </c>
      <c r="W17" s="317">
        <v>0.44141488577745025</v>
      </c>
      <c r="X17" s="317">
        <v>0.48857774502579221</v>
      </c>
      <c r="Y17" s="317">
        <v>0.30508474576271188</v>
      </c>
      <c r="Z17" s="317">
        <v>0.29550478997789242</v>
      </c>
      <c r="AA17" s="317">
        <v>0.1967575534266765</v>
      </c>
      <c r="AD17" s="120" t="s">
        <v>35</v>
      </c>
      <c r="AE17" s="120">
        <v>0.92478578229133612</v>
      </c>
      <c r="AF17" s="120">
        <v>0.93430656934306566</v>
      </c>
      <c r="AG17" s="120">
        <v>0.93621072675341166</v>
      </c>
      <c r="AH17" s="120">
        <v>0.99270072992700731</v>
      </c>
      <c r="AI17" s="120">
        <v>1.1410134348883951</v>
      </c>
      <c r="AJ17" s="120">
        <v>1.0959483761768751</v>
      </c>
      <c r="AK17" s="120">
        <v>1.1983497302443669</v>
      </c>
      <c r="AL17" s="120">
        <v>1.314503332275468</v>
      </c>
      <c r="AM17" s="120">
        <v>1.6356712154871469</v>
      </c>
      <c r="AN17" s="120">
        <v>2.026235057653655</v>
      </c>
      <c r="AO17" s="120">
        <v>0.94213477203004337</v>
      </c>
    </row>
    <row r="18" spans="3:41" x14ac:dyDescent="0.2"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D18" s="120" t="s">
        <v>36</v>
      </c>
      <c r="AE18" s="120">
        <v>1.0752142177086639</v>
      </c>
      <c r="AF18" s="120">
        <v>1.0072992700729928</v>
      </c>
      <c r="AG18" s="120">
        <v>0.83402094573151375</v>
      </c>
      <c r="AH18" s="120">
        <v>1.0178779223526924</v>
      </c>
      <c r="AI18" s="120">
        <v>1.1006029831799429</v>
      </c>
      <c r="AJ18" s="120">
        <v>1.0593462392891146</v>
      </c>
      <c r="AK18" s="120">
        <v>1.2296625409922777</v>
      </c>
      <c r="AL18" s="120">
        <v>1.2137945625727282</v>
      </c>
      <c r="AM18" s="120">
        <v>1.4979371628054585</v>
      </c>
      <c r="AN18" s="120">
        <v>1.9026763990267639</v>
      </c>
      <c r="AO18" s="120">
        <v>2.2430974293874959</v>
      </c>
    </row>
    <row r="19" spans="3:41" x14ac:dyDescent="0.2">
      <c r="C19" s="459" t="s">
        <v>63</v>
      </c>
      <c r="D19" s="2">
        <v>17820</v>
      </c>
      <c r="E19" s="2">
        <v>18243</v>
      </c>
      <c r="F19" s="2">
        <v>18986</v>
      </c>
      <c r="G19" s="2">
        <v>17737</v>
      </c>
      <c r="H19" s="2">
        <v>19995</v>
      </c>
      <c r="I19" s="2">
        <v>19761</v>
      </c>
      <c r="J19" s="2">
        <v>18633</v>
      </c>
      <c r="K19" s="2">
        <v>17205</v>
      </c>
      <c r="L19" s="2">
        <v>17654</v>
      </c>
      <c r="M19" s="2">
        <v>16926</v>
      </c>
      <c r="N19" s="2">
        <v>16847</v>
      </c>
      <c r="P19" s="459" t="s">
        <v>63</v>
      </c>
      <c r="Q19" s="2">
        <v>1489</v>
      </c>
      <c r="R19" s="2">
        <v>1576</v>
      </c>
      <c r="S19" s="2">
        <v>1741</v>
      </c>
      <c r="T19" s="2">
        <v>1615</v>
      </c>
      <c r="U19" s="2">
        <v>2387</v>
      </c>
      <c r="V19" s="2">
        <v>1689</v>
      </c>
      <c r="W19" s="2">
        <v>986</v>
      </c>
      <c r="X19" s="2">
        <v>908</v>
      </c>
      <c r="Y19" s="2">
        <v>782</v>
      </c>
      <c r="Z19" s="2">
        <v>603</v>
      </c>
      <c r="AA19" s="2">
        <v>702</v>
      </c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</row>
    <row r="20" spans="3:41" x14ac:dyDescent="0.2">
      <c r="C20" s="459"/>
      <c r="D20" s="2">
        <v>17490</v>
      </c>
      <c r="E20" s="2">
        <v>18545</v>
      </c>
      <c r="F20" s="2">
        <v>17988</v>
      </c>
      <c r="G20" s="2">
        <v>17572</v>
      </c>
      <c r="H20" s="2">
        <v>16535</v>
      </c>
      <c r="I20" s="2">
        <v>19529</v>
      </c>
      <c r="J20" s="2">
        <v>17286</v>
      </c>
      <c r="K20" s="2">
        <v>16613</v>
      </c>
      <c r="L20" s="2">
        <v>18115</v>
      </c>
      <c r="M20" s="2">
        <v>16730</v>
      </c>
      <c r="N20" s="2">
        <v>16966</v>
      </c>
      <c r="P20" s="459"/>
      <c r="Q20" s="2">
        <v>1582</v>
      </c>
      <c r="R20" s="2">
        <v>1478</v>
      </c>
      <c r="S20" s="2">
        <v>1636</v>
      </c>
      <c r="T20" s="2">
        <v>1658</v>
      </c>
      <c r="U20" s="2">
        <v>2095</v>
      </c>
      <c r="V20" s="2">
        <v>1535</v>
      </c>
      <c r="W20" s="2">
        <v>903</v>
      </c>
      <c r="X20" s="2">
        <v>897</v>
      </c>
      <c r="Y20" s="2">
        <v>796</v>
      </c>
      <c r="Z20" s="2">
        <v>636</v>
      </c>
      <c r="AA20" s="2">
        <v>673</v>
      </c>
      <c r="AD20" s="459" t="s">
        <v>63</v>
      </c>
      <c r="AE20" s="2">
        <v>3641</v>
      </c>
      <c r="AF20" s="2">
        <v>3511</v>
      </c>
      <c r="AG20" s="2">
        <v>3934</v>
      </c>
      <c r="AH20" s="2">
        <v>3476</v>
      </c>
      <c r="AI20" s="2">
        <v>3010</v>
      </c>
      <c r="AJ20" s="2">
        <v>3312</v>
      </c>
      <c r="AK20" s="2">
        <v>4652</v>
      </c>
      <c r="AL20" s="2">
        <v>4692</v>
      </c>
      <c r="AM20" s="2">
        <v>4862</v>
      </c>
      <c r="AN20" s="2">
        <v>6363</v>
      </c>
      <c r="AO20" s="2">
        <v>9513</v>
      </c>
    </row>
    <row r="21" spans="3:41" x14ac:dyDescent="0.2">
      <c r="C21" s="2" t="s">
        <v>5</v>
      </c>
      <c r="D21" s="2">
        <v>17655</v>
      </c>
      <c r="E21" s="2"/>
      <c r="F21" s="2"/>
      <c r="G21" s="2"/>
      <c r="H21" s="2"/>
      <c r="I21" s="2"/>
      <c r="J21" s="2"/>
      <c r="K21" s="2"/>
      <c r="L21" s="2"/>
      <c r="M21" s="2"/>
      <c r="N21" s="2"/>
      <c r="P21" s="2" t="s">
        <v>5</v>
      </c>
      <c r="Q21" s="2">
        <v>1535.5</v>
      </c>
      <c r="R21" s="2"/>
      <c r="S21" s="2"/>
      <c r="T21" s="2"/>
      <c r="U21" s="2"/>
      <c r="V21" s="2"/>
      <c r="W21" s="2"/>
      <c r="X21" s="2"/>
      <c r="Y21" s="2"/>
      <c r="Z21" s="2"/>
      <c r="AA21" s="2"/>
      <c r="AD21" s="459"/>
      <c r="AE21" s="2">
        <v>3305</v>
      </c>
      <c r="AF21" s="2">
        <v>3345</v>
      </c>
      <c r="AG21" s="2">
        <v>3234</v>
      </c>
      <c r="AH21" s="2">
        <v>3176</v>
      </c>
      <c r="AI21" s="2">
        <v>2428</v>
      </c>
      <c r="AJ21" s="2">
        <v>3040</v>
      </c>
      <c r="AK21" s="2">
        <v>4547</v>
      </c>
      <c r="AL21" s="2">
        <v>4057</v>
      </c>
      <c r="AM21" s="2">
        <v>5060</v>
      </c>
      <c r="AN21" s="2">
        <v>6146</v>
      </c>
      <c r="AO21" s="2">
        <v>9301</v>
      </c>
    </row>
    <row r="22" spans="3:41" x14ac:dyDescent="0.2">
      <c r="C22" s="120" t="s">
        <v>35</v>
      </c>
      <c r="D22" s="317">
        <v>1.0093457943925233</v>
      </c>
      <c r="E22" s="317">
        <v>1.0333050127442651</v>
      </c>
      <c r="F22" s="317">
        <v>1.0753894080996884</v>
      </c>
      <c r="G22" s="317">
        <v>1.0046445766071934</v>
      </c>
      <c r="H22" s="317">
        <v>1.1325403568394223</v>
      </c>
      <c r="I22" s="317">
        <v>1.11928632115548</v>
      </c>
      <c r="J22" s="317">
        <v>1.0553950722175021</v>
      </c>
      <c r="K22" s="317">
        <v>0.97451146983857262</v>
      </c>
      <c r="L22" s="317">
        <v>0.99994335882186347</v>
      </c>
      <c r="M22" s="317">
        <v>0.95870858113848767</v>
      </c>
      <c r="N22" s="317">
        <v>0.95423392806570373</v>
      </c>
      <c r="P22" s="120" t="s">
        <v>35</v>
      </c>
      <c r="Q22" s="317">
        <v>0.96971670465646365</v>
      </c>
      <c r="R22" s="317">
        <v>1.0263757733637251</v>
      </c>
      <c r="S22" s="317">
        <v>1.1338326278085313</v>
      </c>
      <c r="T22" s="317">
        <v>1.0517746662324976</v>
      </c>
      <c r="U22" s="317">
        <v>1.5545424943015305</v>
      </c>
      <c r="V22" s="317">
        <v>1.0999674373168349</v>
      </c>
      <c r="W22" s="317">
        <v>0.64213611201563003</v>
      </c>
      <c r="X22" s="317">
        <v>0.59133832627808536</v>
      </c>
      <c r="Y22" s="317">
        <v>0.5092803647020514</v>
      </c>
      <c r="Z22" s="317">
        <v>0.39270595897101923</v>
      </c>
      <c r="AA22" s="317">
        <v>0.45718007163790297</v>
      </c>
      <c r="AD22" s="2" t="s">
        <v>5</v>
      </c>
      <c r="AE22" s="2">
        <v>3473</v>
      </c>
      <c r="AF22" s="2"/>
      <c r="AG22" s="2"/>
      <c r="AH22" s="2"/>
      <c r="AI22" s="2"/>
      <c r="AJ22" s="2"/>
      <c r="AK22" s="2"/>
      <c r="AL22" s="2"/>
      <c r="AM22" s="2"/>
      <c r="AN22" s="2"/>
      <c r="AO22" s="2"/>
    </row>
    <row r="23" spans="3:41" x14ac:dyDescent="0.2">
      <c r="C23" s="120" t="s">
        <v>36</v>
      </c>
      <c r="D23" s="317">
        <v>0.99065420560747663</v>
      </c>
      <c r="E23" s="317">
        <v>1.0504106485414897</v>
      </c>
      <c r="F23" s="317">
        <v>1.0188615123194562</v>
      </c>
      <c r="G23" s="317">
        <v>0.99529878221467005</v>
      </c>
      <c r="H23" s="317">
        <v>0.93656188048711408</v>
      </c>
      <c r="I23" s="317">
        <v>1.1061455678278109</v>
      </c>
      <c r="J23" s="317">
        <v>0.97909940526762962</v>
      </c>
      <c r="K23" s="317">
        <v>0.9409798923817615</v>
      </c>
      <c r="L23" s="317">
        <v>1.0260549419427925</v>
      </c>
      <c r="M23" s="317">
        <v>0.94760691022373267</v>
      </c>
      <c r="N23" s="317">
        <v>0.96097422826394785</v>
      </c>
      <c r="P23" s="120" t="s">
        <v>36</v>
      </c>
      <c r="Q23" s="317">
        <v>1.0302832953435364</v>
      </c>
      <c r="R23" s="317">
        <v>0.96255291436014323</v>
      </c>
      <c r="S23" s="317">
        <v>1.0654509931618366</v>
      </c>
      <c r="T23" s="317">
        <v>1.0797785737544774</v>
      </c>
      <c r="U23" s="317">
        <v>1.3643764246173884</v>
      </c>
      <c r="V23" s="317">
        <v>0.99967437316834906</v>
      </c>
      <c r="W23" s="317">
        <v>0.58808205796157609</v>
      </c>
      <c r="X23" s="317">
        <v>0.58417453598176494</v>
      </c>
      <c r="Y23" s="317">
        <v>0.51839791598827745</v>
      </c>
      <c r="Z23" s="317">
        <v>0.41419732985998048</v>
      </c>
      <c r="AA23" s="317">
        <v>0.43829371540214912</v>
      </c>
      <c r="AD23" s="120" t="s">
        <v>35</v>
      </c>
      <c r="AE23" s="120">
        <v>1.0483731644111718</v>
      </c>
      <c r="AF23" s="120">
        <v>1.0109415490930032</v>
      </c>
      <c r="AG23" s="120">
        <v>1.1327382666282753</v>
      </c>
      <c r="AH23" s="120">
        <v>1.0008638065073423</v>
      </c>
      <c r="AI23" s="120">
        <v>0.86668586236682987</v>
      </c>
      <c r="AJ23" s="120">
        <v>0.95364238410596025</v>
      </c>
      <c r="AK23" s="120">
        <v>1.3394759573855457</v>
      </c>
      <c r="AL23" s="120">
        <v>1.3509933774834437</v>
      </c>
      <c r="AM23" s="120">
        <v>1.3999424128995106</v>
      </c>
      <c r="AN23" s="120">
        <v>1.8321336020731356</v>
      </c>
      <c r="AO23" s="120">
        <v>2.7391304347826089</v>
      </c>
    </row>
    <row r="24" spans="3:41" x14ac:dyDescent="0.2"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D24" s="120" t="s">
        <v>36</v>
      </c>
      <c r="AE24" s="120">
        <v>0.9516268355888281</v>
      </c>
      <c r="AF24" s="120">
        <v>0.96314425568672613</v>
      </c>
      <c r="AG24" s="120">
        <v>0.93118341491505907</v>
      </c>
      <c r="AH24" s="120">
        <v>0.91448315577310679</v>
      </c>
      <c r="AI24" s="120">
        <v>0.69910739994241289</v>
      </c>
      <c r="AJ24" s="120">
        <v>0.87532392744025334</v>
      </c>
      <c r="AK24" s="120">
        <v>1.3092427296285631</v>
      </c>
      <c r="AL24" s="120">
        <v>1.1681543334293119</v>
      </c>
      <c r="AM24" s="120">
        <v>1.4569536423841059</v>
      </c>
      <c r="AN24" s="120">
        <v>1.7696515980420386</v>
      </c>
      <c r="AO24" s="120">
        <v>2.6780881082637489</v>
      </c>
    </row>
    <row r="25" spans="3:41" x14ac:dyDescent="0.2">
      <c r="C25" s="459" t="s">
        <v>64</v>
      </c>
      <c r="D25" s="2">
        <v>16420</v>
      </c>
      <c r="E25" s="2">
        <v>14316</v>
      </c>
      <c r="F25" s="2">
        <v>14618</v>
      </c>
      <c r="G25" s="2">
        <v>15384</v>
      </c>
      <c r="H25" s="2">
        <v>15455</v>
      </c>
      <c r="I25" s="2">
        <v>14686</v>
      </c>
      <c r="J25" s="2">
        <v>14857</v>
      </c>
      <c r="K25" s="2">
        <v>15312</v>
      </c>
      <c r="L25" s="2">
        <v>14250</v>
      </c>
      <c r="M25" s="2">
        <v>12582</v>
      </c>
      <c r="N25" s="2">
        <v>12582</v>
      </c>
      <c r="P25" s="459" t="s">
        <v>64</v>
      </c>
      <c r="Q25" s="2">
        <v>1366</v>
      </c>
      <c r="R25" s="2">
        <v>1397</v>
      </c>
      <c r="S25" s="2">
        <v>1394</v>
      </c>
      <c r="T25" s="2">
        <v>1481</v>
      </c>
      <c r="U25" s="2">
        <v>1426</v>
      </c>
      <c r="V25" s="2">
        <v>1292</v>
      </c>
      <c r="W25" s="2">
        <v>918</v>
      </c>
      <c r="X25" s="2">
        <v>769</v>
      </c>
      <c r="Y25" s="2">
        <v>562</v>
      </c>
      <c r="Z25" s="2">
        <v>453</v>
      </c>
      <c r="AA25" s="2">
        <v>420</v>
      </c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</row>
    <row r="26" spans="3:41" x14ac:dyDescent="0.2">
      <c r="C26" s="459"/>
      <c r="D26" s="2">
        <v>14217</v>
      </c>
      <c r="E26" s="2">
        <v>14788</v>
      </c>
      <c r="F26" s="2">
        <v>15636</v>
      </c>
      <c r="G26" s="2">
        <v>15171</v>
      </c>
      <c r="H26" s="2">
        <v>14618</v>
      </c>
      <c r="I26" s="2">
        <v>15171</v>
      </c>
      <c r="J26" s="2">
        <v>12669</v>
      </c>
      <c r="K26" s="2">
        <v>14926</v>
      </c>
      <c r="L26" s="2">
        <v>14720</v>
      </c>
      <c r="M26" s="2">
        <v>12727</v>
      </c>
      <c r="N26" s="2">
        <v>13327</v>
      </c>
      <c r="P26" s="459"/>
      <c r="Q26" s="2">
        <v>1310</v>
      </c>
      <c r="R26" s="2">
        <v>1340</v>
      </c>
      <c r="S26" s="2">
        <v>1424</v>
      </c>
      <c r="T26" s="2">
        <v>1415</v>
      </c>
      <c r="U26" s="2">
        <v>1503</v>
      </c>
      <c r="V26" s="2">
        <v>1332</v>
      </c>
      <c r="W26" s="2">
        <v>745</v>
      </c>
      <c r="X26" s="2">
        <v>816</v>
      </c>
      <c r="Y26" s="2">
        <v>627</v>
      </c>
      <c r="Z26" s="2">
        <v>484</v>
      </c>
      <c r="AA26" s="2">
        <v>507</v>
      </c>
      <c r="AD26" s="459" t="s">
        <v>64</v>
      </c>
      <c r="AE26" s="2">
        <v>2899</v>
      </c>
      <c r="AF26" s="2">
        <v>2419</v>
      </c>
      <c r="AG26" s="2">
        <v>2387</v>
      </c>
      <c r="AH26" s="2">
        <v>2554</v>
      </c>
      <c r="AI26" s="2">
        <v>2992</v>
      </c>
      <c r="AJ26" s="2">
        <v>2957</v>
      </c>
      <c r="AK26" s="2">
        <v>3532</v>
      </c>
      <c r="AL26" s="2">
        <v>4108</v>
      </c>
      <c r="AM26" s="2">
        <v>5029</v>
      </c>
      <c r="AN26" s="2">
        <v>6015</v>
      </c>
      <c r="AO26" s="2">
        <v>7596</v>
      </c>
    </row>
    <row r="27" spans="3:41" x14ac:dyDescent="0.2">
      <c r="C27" s="2" t="s">
        <v>5</v>
      </c>
      <c r="D27" s="2">
        <v>15318.5</v>
      </c>
      <c r="E27" s="2"/>
      <c r="F27" s="2"/>
      <c r="G27" s="2"/>
      <c r="H27" s="2"/>
      <c r="I27" s="2"/>
      <c r="J27" s="2"/>
      <c r="K27" s="2"/>
      <c r="L27" s="2"/>
      <c r="M27" s="2"/>
      <c r="N27" s="2"/>
      <c r="P27" s="2" t="s">
        <v>5</v>
      </c>
      <c r="Q27" s="2">
        <v>1338</v>
      </c>
      <c r="R27" s="2"/>
      <c r="S27" s="2"/>
      <c r="T27" s="2"/>
      <c r="U27" s="2"/>
      <c r="V27" s="2"/>
      <c r="W27" s="2"/>
      <c r="X27" s="2"/>
      <c r="Y27" s="2"/>
      <c r="Z27" s="2"/>
      <c r="AA27" s="2"/>
      <c r="AD27" s="459"/>
      <c r="AE27" s="2">
        <v>2471</v>
      </c>
      <c r="AF27" s="2">
        <v>2400</v>
      </c>
      <c r="AG27" s="2">
        <v>2072</v>
      </c>
      <c r="AH27" s="2">
        <v>2702</v>
      </c>
      <c r="AI27" s="2">
        <v>2609</v>
      </c>
      <c r="AJ27" s="2">
        <v>2739</v>
      </c>
      <c r="AK27" s="2">
        <v>1764</v>
      </c>
      <c r="AL27" s="2">
        <v>3816</v>
      </c>
      <c r="AM27" s="2">
        <v>5191</v>
      </c>
      <c r="AN27" s="2">
        <v>5787</v>
      </c>
      <c r="AO27" s="2">
        <v>7142</v>
      </c>
    </row>
    <row r="28" spans="3:41" x14ac:dyDescent="0.2">
      <c r="C28" s="120" t="s">
        <v>35</v>
      </c>
      <c r="D28" s="317">
        <v>1.071906518262232</v>
      </c>
      <c r="E28" s="317">
        <v>0.93455625550804577</v>
      </c>
      <c r="F28" s="317">
        <v>0.95427097953454976</v>
      </c>
      <c r="G28" s="317">
        <v>1.0042758755752847</v>
      </c>
      <c r="H28" s="317">
        <v>1.0089107941378073</v>
      </c>
      <c r="I28" s="317">
        <v>0.95871005646766982</v>
      </c>
      <c r="J28" s="317">
        <v>0.96987302934360409</v>
      </c>
      <c r="K28" s="317">
        <v>0.99957567646962819</v>
      </c>
      <c r="L28" s="317">
        <v>0.93024773966119401</v>
      </c>
      <c r="M28" s="317">
        <v>0.82135979371348367</v>
      </c>
      <c r="N28" s="317">
        <v>0.82135979371348367</v>
      </c>
      <c r="P28" s="120" t="s">
        <v>35</v>
      </c>
      <c r="Q28" s="317">
        <v>1.0209267563527653</v>
      </c>
      <c r="R28" s="317">
        <v>1.0440956651718984</v>
      </c>
      <c r="S28" s="317">
        <v>1.0418535127055306</v>
      </c>
      <c r="T28" s="317">
        <v>1.1068759342301944</v>
      </c>
      <c r="U28" s="317">
        <v>1.0657698056801195</v>
      </c>
      <c r="V28" s="317">
        <v>0.96562032884902838</v>
      </c>
      <c r="W28" s="317">
        <v>0.68609865470852016</v>
      </c>
      <c r="X28" s="317">
        <v>0.57473841554559046</v>
      </c>
      <c r="Y28" s="317">
        <v>0.42002989536621821</v>
      </c>
      <c r="Z28" s="317">
        <v>0.33856502242152464</v>
      </c>
      <c r="AA28" s="317">
        <v>0.31390134529147984</v>
      </c>
      <c r="AD28" s="2" t="s">
        <v>5</v>
      </c>
      <c r="AE28" s="2">
        <v>2685</v>
      </c>
      <c r="AF28" s="2"/>
      <c r="AG28" s="2"/>
      <c r="AH28" s="2"/>
      <c r="AI28" s="2"/>
      <c r="AJ28" s="2"/>
      <c r="AK28" s="2"/>
      <c r="AL28" s="2"/>
      <c r="AM28" s="2"/>
      <c r="AN28" s="2"/>
      <c r="AO28" s="2"/>
    </row>
    <row r="29" spans="3:41" x14ac:dyDescent="0.2">
      <c r="C29" s="120" t="s">
        <v>36</v>
      </c>
      <c r="D29" s="317">
        <v>0.92809348173776807</v>
      </c>
      <c r="E29" s="317">
        <v>0.96536867186734998</v>
      </c>
      <c r="F29" s="317">
        <v>1.0207265724450827</v>
      </c>
      <c r="G29" s="317">
        <v>0.99037111988771742</v>
      </c>
      <c r="H29" s="317">
        <v>0.95427097953454976</v>
      </c>
      <c r="I29" s="317">
        <v>0.99037111988771742</v>
      </c>
      <c r="J29" s="317">
        <v>0.82703920096615202</v>
      </c>
      <c r="K29" s="317">
        <v>0.9743773868198583</v>
      </c>
      <c r="L29" s="317">
        <v>0.9609295949342298</v>
      </c>
      <c r="M29" s="317">
        <v>0.83082547246793093</v>
      </c>
      <c r="N29" s="317">
        <v>0.86999379834840229</v>
      </c>
      <c r="P29" s="120" t="s">
        <v>36</v>
      </c>
      <c r="Q29" s="317">
        <v>0.97907324364723469</v>
      </c>
      <c r="R29" s="317">
        <v>1.0014947683109119</v>
      </c>
      <c r="S29" s="317">
        <v>1.0642750373692078</v>
      </c>
      <c r="T29" s="317">
        <v>1.0575485799701045</v>
      </c>
      <c r="U29" s="317">
        <v>1.1233183856502242</v>
      </c>
      <c r="V29" s="317">
        <v>0.99551569506726456</v>
      </c>
      <c r="W29" s="317">
        <v>0.55680119581464871</v>
      </c>
      <c r="X29" s="317">
        <v>0.60986547085201792</v>
      </c>
      <c r="Y29" s="317">
        <v>0.46860986547085204</v>
      </c>
      <c r="Z29" s="317">
        <v>0.36173393124065772</v>
      </c>
      <c r="AA29" s="317">
        <v>0.37892376681614348</v>
      </c>
      <c r="AD29" s="120" t="s">
        <v>35</v>
      </c>
      <c r="AE29" s="120">
        <v>1.0797020484171322</v>
      </c>
      <c r="AF29" s="120">
        <v>0.90093109869646182</v>
      </c>
      <c r="AG29" s="120">
        <v>0.88901303538175047</v>
      </c>
      <c r="AH29" s="120">
        <v>0.95121042830540037</v>
      </c>
      <c r="AI29" s="120">
        <v>1.114338919925512</v>
      </c>
      <c r="AJ29" s="120">
        <v>1.1013035381750464</v>
      </c>
      <c r="AK29" s="120">
        <v>1.3154562383612662</v>
      </c>
      <c r="AL29" s="120">
        <v>1.5299813780260707</v>
      </c>
      <c r="AM29" s="120">
        <v>1.872998137802607</v>
      </c>
      <c r="AN29" s="120">
        <v>2.2402234636871508</v>
      </c>
      <c r="AO29" s="120">
        <v>2.8290502793296088</v>
      </c>
    </row>
    <row r="30" spans="3:41" x14ac:dyDescent="0.2">
      <c r="AD30" s="120" t="s">
        <v>36</v>
      </c>
      <c r="AE30" s="120">
        <v>0.92029795158286776</v>
      </c>
      <c r="AF30" s="120">
        <v>0.8938547486033519</v>
      </c>
      <c r="AG30" s="120">
        <v>0.77169459962756048</v>
      </c>
      <c r="AH30" s="120">
        <v>1.0063314711359403</v>
      </c>
      <c r="AI30" s="120">
        <v>0.97169459962756055</v>
      </c>
      <c r="AJ30" s="120">
        <v>1.0201117318435755</v>
      </c>
      <c r="AK30" s="120">
        <v>0.65698324022346366</v>
      </c>
      <c r="AL30" s="120">
        <v>1.4212290502793297</v>
      </c>
      <c r="AM30" s="120">
        <v>1.9333333333333333</v>
      </c>
      <c r="AN30" s="120">
        <v>2.1553072625698322</v>
      </c>
      <c r="AO30" s="120">
        <v>2.6599627560521415</v>
      </c>
    </row>
    <row r="32" spans="3:41" x14ac:dyDescent="0.2">
      <c r="E32" s="157" t="s">
        <v>164</v>
      </c>
      <c r="R32" s="157" t="s">
        <v>164</v>
      </c>
    </row>
    <row r="33" spans="2:41" x14ac:dyDescent="0.2">
      <c r="C33" s="156" t="s">
        <v>104</v>
      </c>
      <c r="D33" s="155" t="s">
        <v>32</v>
      </c>
      <c r="E33" s="155" t="s">
        <v>411</v>
      </c>
      <c r="F33" s="155" t="s">
        <v>412</v>
      </c>
      <c r="G33" s="155" t="s">
        <v>413</v>
      </c>
      <c r="H33" s="155" t="s">
        <v>414</v>
      </c>
      <c r="I33" s="155" t="s">
        <v>415</v>
      </c>
      <c r="J33" s="155" t="s">
        <v>416</v>
      </c>
      <c r="K33" s="155" t="s">
        <v>417</v>
      </c>
      <c r="L33" s="155" t="s">
        <v>418</v>
      </c>
      <c r="M33" s="155" t="s">
        <v>419</v>
      </c>
      <c r="N33" s="155" t="s">
        <v>420</v>
      </c>
      <c r="P33" s="156" t="s">
        <v>104</v>
      </c>
      <c r="Q33" s="155" t="s">
        <v>32</v>
      </c>
      <c r="R33" s="155" t="s">
        <v>411</v>
      </c>
      <c r="S33" s="155" t="s">
        <v>412</v>
      </c>
      <c r="T33" s="155" t="s">
        <v>413</v>
      </c>
      <c r="U33" s="155" t="s">
        <v>414</v>
      </c>
      <c r="V33" s="155" t="s">
        <v>415</v>
      </c>
      <c r="W33" s="155" t="s">
        <v>416</v>
      </c>
      <c r="X33" s="155" t="s">
        <v>417</v>
      </c>
      <c r="Y33" s="155" t="s">
        <v>418</v>
      </c>
      <c r="Z33" s="155" t="s">
        <v>419</v>
      </c>
      <c r="AA33" s="155" t="s">
        <v>420</v>
      </c>
      <c r="AF33" s="157" t="s">
        <v>164</v>
      </c>
    </row>
    <row r="34" spans="2:41" x14ac:dyDescent="0.2">
      <c r="C34" s="459" t="s">
        <v>62</v>
      </c>
      <c r="D34" s="160">
        <v>0.98814624699999998</v>
      </c>
      <c r="E34" s="160">
        <v>0.83959371000000005</v>
      </c>
      <c r="F34" s="160">
        <v>0.85755921400000001</v>
      </c>
      <c r="G34" s="160">
        <v>0.953650738</v>
      </c>
      <c r="H34" s="160">
        <v>0.81623420400000002</v>
      </c>
      <c r="I34" s="160">
        <v>0.96043674000000001</v>
      </c>
      <c r="J34" s="160">
        <v>0.69134567300000005</v>
      </c>
      <c r="K34" s="160">
        <v>0.96730974199999997</v>
      </c>
      <c r="L34" s="160">
        <v>0.65685016399999996</v>
      </c>
      <c r="M34" s="160">
        <v>0.90962872699999997</v>
      </c>
      <c r="N34" s="160">
        <v>0.42703960699999999</v>
      </c>
      <c r="P34" s="459" t="s">
        <v>62</v>
      </c>
      <c r="Q34" s="160">
        <v>0.91304347799999996</v>
      </c>
      <c r="R34" s="160">
        <v>0.86514369899999999</v>
      </c>
      <c r="S34" s="160">
        <v>0.52542372900000001</v>
      </c>
      <c r="T34" s="160">
        <v>0.99484156199999996</v>
      </c>
      <c r="U34" s="160">
        <v>0.47236551199999999</v>
      </c>
      <c r="V34" s="160">
        <v>0.94694178299999998</v>
      </c>
      <c r="W34" s="160">
        <v>0.308769344</v>
      </c>
      <c r="X34" s="160">
        <v>0.92925571100000004</v>
      </c>
      <c r="Y34" s="160">
        <v>0.242446573</v>
      </c>
      <c r="Z34" s="160">
        <v>0.72660279999999999</v>
      </c>
      <c r="AA34" s="160">
        <v>0.23949889499999999</v>
      </c>
      <c r="AD34" s="156" t="s">
        <v>104</v>
      </c>
      <c r="AE34" s="155" t="s">
        <v>32</v>
      </c>
      <c r="AF34" s="155" t="s">
        <v>411</v>
      </c>
      <c r="AG34" s="155" t="s">
        <v>412</v>
      </c>
      <c r="AH34" s="155" t="s">
        <v>413</v>
      </c>
      <c r="AI34" s="155" t="s">
        <v>414</v>
      </c>
      <c r="AJ34" s="155" t="s">
        <v>415</v>
      </c>
      <c r="AK34" s="155" t="s">
        <v>416</v>
      </c>
      <c r="AL34" s="155" t="s">
        <v>417</v>
      </c>
      <c r="AM34" s="155" t="s">
        <v>418</v>
      </c>
      <c r="AN34" s="155" t="s">
        <v>419</v>
      </c>
      <c r="AO34" s="155" t="s">
        <v>420</v>
      </c>
    </row>
    <row r="35" spans="2:41" x14ac:dyDescent="0.2">
      <c r="C35" s="459"/>
      <c r="D35" s="160">
        <v>1.011853753</v>
      </c>
      <c r="E35" s="160">
        <v>0.92916023199999997</v>
      </c>
      <c r="F35" s="160">
        <v>0.767949192</v>
      </c>
      <c r="G35" s="160">
        <v>0.91828522999999995</v>
      </c>
      <c r="H35" s="160">
        <v>0.85755921400000001</v>
      </c>
      <c r="I35" s="160">
        <v>0.99993474999999998</v>
      </c>
      <c r="J35" s="160">
        <v>0.78987319700000003</v>
      </c>
      <c r="K35" s="160">
        <v>1.04104226</v>
      </c>
      <c r="L35" s="160">
        <v>0.75020118800000002</v>
      </c>
      <c r="M35" s="160">
        <v>0.953650738</v>
      </c>
      <c r="N35" s="160">
        <v>0.54105313499999996</v>
      </c>
      <c r="P35" s="459"/>
      <c r="Q35" s="160">
        <v>1.0869565219999999</v>
      </c>
      <c r="R35" s="160">
        <v>0.89388356700000005</v>
      </c>
      <c r="S35" s="160">
        <v>0.44141488600000001</v>
      </c>
      <c r="T35" s="160">
        <v>0.94178334600000002</v>
      </c>
      <c r="U35" s="160">
        <v>0.48857774500000001</v>
      </c>
      <c r="V35" s="160">
        <v>1.0213706709999999</v>
      </c>
      <c r="W35" s="160">
        <v>0.30508474600000002</v>
      </c>
      <c r="X35" s="160">
        <v>0.96536477499999995</v>
      </c>
      <c r="Y35" s="160">
        <v>0.29550479000000002</v>
      </c>
      <c r="Z35" s="160">
        <v>0.83419307300000001</v>
      </c>
      <c r="AA35" s="160">
        <v>0.196757553</v>
      </c>
      <c r="AD35" s="459" t="s">
        <v>62</v>
      </c>
      <c r="AE35" s="160">
        <v>0.92478578199999995</v>
      </c>
      <c r="AF35" s="160">
        <v>0.93430656899999998</v>
      </c>
      <c r="AG35" s="160">
        <v>1.1983497299999999</v>
      </c>
      <c r="AH35" s="160">
        <v>0.93621072699999996</v>
      </c>
      <c r="AI35" s="160">
        <v>1.3145033319999999</v>
      </c>
      <c r="AJ35" s="160">
        <v>0.99270073000000003</v>
      </c>
      <c r="AK35" s="160">
        <v>1.6356712149999999</v>
      </c>
      <c r="AL35" s="160">
        <v>1.1410134350000001</v>
      </c>
      <c r="AM35" s="160">
        <v>2.0262350580000001</v>
      </c>
      <c r="AN35" s="160">
        <v>1.0959483759999999</v>
      </c>
      <c r="AO35" s="160">
        <v>0.94213477199999995</v>
      </c>
    </row>
    <row r="36" spans="2:41" x14ac:dyDescent="0.2">
      <c r="C36" s="459" t="s">
        <v>63</v>
      </c>
      <c r="D36" s="160">
        <v>1.0093457939999999</v>
      </c>
      <c r="E36" s="160">
        <v>1.0333050130000001</v>
      </c>
      <c r="F36" s="160">
        <v>1.055395072</v>
      </c>
      <c r="G36" s="160">
        <v>1.0753894079999999</v>
      </c>
      <c r="H36" s="160">
        <v>0.97451147000000005</v>
      </c>
      <c r="I36" s="160">
        <v>1.0046445770000001</v>
      </c>
      <c r="J36" s="160">
        <v>0.99994335899999998</v>
      </c>
      <c r="K36" s="160">
        <v>1.1325403570000001</v>
      </c>
      <c r="L36" s="160">
        <v>0.958708581</v>
      </c>
      <c r="M36" s="160">
        <v>1.1192863209999999</v>
      </c>
      <c r="N36" s="160">
        <v>0.95423392799999995</v>
      </c>
      <c r="P36" s="459" t="s">
        <v>63</v>
      </c>
      <c r="Q36" s="160">
        <v>0.96971670499999996</v>
      </c>
      <c r="R36" s="160">
        <v>1.026375773</v>
      </c>
      <c r="S36" s="160">
        <v>0.64213611199999998</v>
      </c>
      <c r="T36" s="160">
        <v>1.133832628</v>
      </c>
      <c r="U36" s="160">
        <v>0.59133832600000003</v>
      </c>
      <c r="V36" s="160">
        <v>1.051774666</v>
      </c>
      <c r="W36" s="160">
        <v>0.50928036499999996</v>
      </c>
      <c r="X36" s="160">
        <v>1.5545424940000001</v>
      </c>
      <c r="Y36" s="160">
        <v>0.39270595899999999</v>
      </c>
      <c r="Z36" s="160">
        <v>1.0999674370000001</v>
      </c>
      <c r="AA36" s="160">
        <v>0.45718007199999999</v>
      </c>
      <c r="AD36" s="459"/>
      <c r="AE36" s="160">
        <v>1.0752142179999999</v>
      </c>
      <c r="AF36" s="160">
        <v>1.0072992700000001</v>
      </c>
      <c r="AG36" s="160">
        <v>1.2296625409999999</v>
      </c>
      <c r="AH36" s="160">
        <v>0.83402094599999999</v>
      </c>
      <c r="AI36" s="160">
        <v>1.213794563</v>
      </c>
      <c r="AJ36" s="160">
        <v>1.017877922</v>
      </c>
      <c r="AK36" s="160">
        <v>1.497937163</v>
      </c>
      <c r="AL36" s="160">
        <v>1.1006029829999999</v>
      </c>
      <c r="AM36" s="160">
        <v>1.902676399</v>
      </c>
      <c r="AN36" s="160">
        <v>1.0593462389999999</v>
      </c>
      <c r="AO36" s="160">
        <v>2.2430974290000001</v>
      </c>
    </row>
    <row r="37" spans="2:41" x14ac:dyDescent="0.2">
      <c r="C37" s="459"/>
      <c r="D37" s="160">
        <v>0.99065420599999998</v>
      </c>
      <c r="E37" s="160">
        <v>1.050410649</v>
      </c>
      <c r="F37" s="160">
        <v>0.97909940500000003</v>
      </c>
      <c r="G37" s="160">
        <v>1.018861512</v>
      </c>
      <c r="H37" s="160">
        <v>0.94097989199999998</v>
      </c>
      <c r="I37" s="160">
        <v>0.99529878199999999</v>
      </c>
      <c r="J37" s="160">
        <v>1.026054942</v>
      </c>
      <c r="K37" s="160">
        <v>0.93656187999999996</v>
      </c>
      <c r="L37" s="160">
        <v>0.94760690999999997</v>
      </c>
      <c r="M37" s="160">
        <v>1.1061455680000001</v>
      </c>
      <c r="N37" s="160">
        <v>0.96097422799999999</v>
      </c>
      <c r="P37" s="459"/>
      <c r="Q37" s="160">
        <v>1.030283295</v>
      </c>
      <c r="R37" s="160">
        <v>0.96255291399999998</v>
      </c>
      <c r="S37" s="160">
        <v>0.58808205800000002</v>
      </c>
      <c r="T37" s="160">
        <v>1.065450993</v>
      </c>
      <c r="U37" s="160">
        <v>0.58417453600000002</v>
      </c>
      <c r="V37" s="160">
        <v>1.0797785740000001</v>
      </c>
      <c r="W37" s="160">
        <v>0.51839791599999996</v>
      </c>
      <c r="X37" s="160">
        <v>1.3643764249999999</v>
      </c>
      <c r="Y37" s="160">
        <v>0.41419732999999997</v>
      </c>
      <c r="Z37" s="160">
        <v>0.99967437299999995</v>
      </c>
      <c r="AA37" s="160">
        <v>0.43829371499999997</v>
      </c>
      <c r="AD37" s="459" t="s">
        <v>63</v>
      </c>
      <c r="AE37" s="160">
        <v>1.048373164</v>
      </c>
      <c r="AF37" s="160">
        <v>1.010941549</v>
      </c>
      <c r="AG37" s="160">
        <v>1.3394759570000001</v>
      </c>
      <c r="AH37" s="160">
        <v>1.1327382669999999</v>
      </c>
      <c r="AI37" s="160">
        <v>1.350993377</v>
      </c>
      <c r="AJ37" s="160">
        <v>1.000863807</v>
      </c>
      <c r="AK37" s="160">
        <v>1.399942413</v>
      </c>
      <c r="AL37" s="160">
        <v>0.86668586199999997</v>
      </c>
      <c r="AM37" s="160">
        <v>1.8321336020000001</v>
      </c>
      <c r="AN37" s="160">
        <v>0.95364238400000001</v>
      </c>
      <c r="AO37" s="160">
        <v>2.7391304349999999</v>
      </c>
    </row>
    <row r="38" spans="2:41" x14ac:dyDescent="0.2">
      <c r="C38" s="459" t="s">
        <v>64</v>
      </c>
      <c r="D38" s="160">
        <v>1.071906518</v>
      </c>
      <c r="E38" s="160">
        <v>0.93455625600000003</v>
      </c>
      <c r="F38" s="160">
        <v>0.96987302900000005</v>
      </c>
      <c r="G38" s="160">
        <v>0.95427097999999999</v>
      </c>
      <c r="H38" s="160">
        <v>0.99957567599999997</v>
      </c>
      <c r="I38" s="160">
        <v>1.0042758759999999</v>
      </c>
      <c r="J38" s="160">
        <v>0.93024773999999999</v>
      </c>
      <c r="K38" s="160">
        <v>1.0089107939999999</v>
      </c>
      <c r="L38" s="160">
        <v>0.82135979400000003</v>
      </c>
      <c r="M38" s="160">
        <v>0.95871005600000003</v>
      </c>
      <c r="N38" s="160">
        <v>0.82135979400000003</v>
      </c>
      <c r="P38" s="459" t="s">
        <v>64</v>
      </c>
      <c r="Q38" s="160">
        <v>1.0209267559999999</v>
      </c>
      <c r="R38" s="160">
        <v>1.044095665</v>
      </c>
      <c r="S38" s="160">
        <v>0.686098655</v>
      </c>
      <c r="T38" s="160">
        <v>1.041853513</v>
      </c>
      <c r="U38" s="160">
        <v>0.57473841599999997</v>
      </c>
      <c r="V38" s="160">
        <v>1.1068759340000001</v>
      </c>
      <c r="W38" s="160">
        <v>0.42002989499999999</v>
      </c>
      <c r="X38" s="160">
        <v>1.065769806</v>
      </c>
      <c r="Y38" s="160">
        <v>0.33856502199999999</v>
      </c>
      <c r="Z38" s="160">
        <v>0.96562032900000005</v>
      </c>
      <c r="AA38" s="160">
        <v>0.313901345</v>
      </c>
      <c r="AD38" s="459"/>
      <c r="AE38" s="160">
        <v>0.95162683599999998</v>
      </c>
      <c r="AF38" s="160">
        <v>0.96314425599999998</v>
      </c>
      <c r="AG38" s="160">
        <v>1.30924273</v>
      </c>
      <c r="AH38" s="160">
        <v>0.93118341500000001</v>
      </c>
      <c r="AI38" s="160">
        <v>1.1681543329999999</v>
      </c>
      <c r="AJ38" s="160">
        <v>0.91448315599999996</v>
      </c>
      <c r="AK38" s="160">
        <v>1.456953642</v>
      </c>
      <c r="AL38" s="160">
        <v>0.69910740000000005</v>
      </c>
      <c r="AM38" s="160">
        <v>1.769651598</v>
      </c>
      <c r="AN38" s="160">
        <v>0.87532392699999995</v>
      </c>
      <c r="AO38" s="160">
        <v>2.6780881079999999</v>
      </c>
    </row>
    <row r="39" spans="2:41" x14ac:dyDescent="0.2">
      <c r="C39" s="459"/>
      <c r="D39" s="160">
        <v>0.92809348199999997</v>
      </c>
      <c r="E39" s="160">
        <v>0.96536867199999998</v>
      </c>
      <c r="F39" s="160">
        <v>0.82703920099999995</v>
      </c>
      <c r="G39" s="160">
        <v>1.0207265720000001</v>
      </c>
      <c r="H39" s="160">
        <v>0.97437738699999998</v>
      </c>
      <c r="I39" s="160">
        <v>0.99037112000000005</v>
      </c>
      <c r="J39" s="160">
        <v>0.96092959499999997</v>
      </c>
      <c r="K39" s="160">
        <v>0.95427097999999999</v>
      </c>
      <c r="L39" s="160">
        <v>0.83082547200000001</v>
      </c>
      <c r="M39" s="160">
        <v>0.99037112000000005</v>
      </c>
      <c r="N39" s="160">
        <v>0.86999379799999998</v>
      </c>
      <c r="P39" s="459"/>
      <c r="Q39" s="160">
        <v>0.97907324399999995</v>
      </c>
      <c r="R39" s="160">
        <v>1.0014947679999999</v>
      </c>
      <c r="S39" s="160">
        <v>0.556801196</v>
      </c>
      <c r="T39" s="160">
        <v>1.064275037</v>
      </c>
      <c r="U39" s="160">
        <v>0.60986547099999999</v>
      </c>
      <c r="V39" s="160">
        <v>1.05754858</v>
      </c>
      <c r="W39" s="160">
        <v>0.46860986500000001</v>
      </c>
      <c r="X39" s="160">
        <v>1.123318386</v>
      </c>
      <c r="Y39" s="160">
        <v>0.36173393100000001</v>
      </c>
      <c r="Z39" s="160">
        <v>0.99551569500000003</v>
      </c>
      <c r="AA39" s="160">
        <v>0.37892376700000002</v>
      </c>
      <c r="AD39" s="459" t="s">
        <v>64</v>
      </c>
      <c r="AE39" s="160">
        <v>1.0797020479999999</v>
      </c>
      <c r="AF39" s="160">
        <v>0.90093109900000001</v>
      </c>
      <c r="AG39" s="160">
        <v>1.3154562379999999</v>
      </c>
      <c r="AH39" s="160">
        <v>0.88901303499999995</v>
      </c>
      <c r="AI39" s="160">
        <v>1.529981378</v>
      </c>
      <c r="AJ39" s="160">
        <v>0.951210428</v>
      </c>
      <c r="AK39" s="160">
        <v>1.872998138</v>
      </c>
      <c r="AL39" s="160">
        <v>1.11433892</v>
      </c>
      <c r="AM39" s="160">
        <v>2.2402234640000001</v>
      </c>
      <c r="AN39" s="160">
        <v>1.101303538</v>
      </c>
      <c r="AO39" s="160">
        <v>2.8290502790000001</v>
      </c>
    </row>
    <row r="40" spans="2:41" x14ac:dyDescent="0.2">
      <c r="D40" s="147"/>
      <c r="E40" s="147"/>
      <c r="F40" s="147"/>
      <c r="G40" s="147"/>
      <c r="H40" s="147"/>
      <c r="I40" s="147"/>
      <c r="J40" s="147"/>
      <c r="K40" s="147"/>
      <c r="L40" s="147"/>
      <c r="M40" s="147"/>
      <c r="N40" s="147"/>
      <c r="Q40" s="147"/>
      <c r="R40" s="147"/>
      <c r="S40" s="147"/>
      <c r="T40" s="147"/>
      <c r="U40" s="147"/>
      <c r="V40" s="147"/>
      <c r="W40" s="147"/>
      <c r="X40" s="147"/>
      <c r="Y40" s="147"/>
      <c r="Z40" s="147"/>
      <c r="AA40" s="147"/>
      <c r="AD40" s="459"/>
      <c r="AE40" s="160">
        <v>0.92029795199999997</v>
      </c>
      <c r="AF40" s="160">
        <v>0.89385474899999995</v>
      </c>
      <c r="AG40" s="160">
        <v>0.65698323999999997</v>
      </c>
      <c r="AH40" s="160">
        <v>0.77169460000000001</v>
      </c>
      <c r="AI40" s="160">
        <v>1.42122905</v>
      </c>
      <c r="AJ40" s="160">
        <v>1.006331471</v>
      </c>
      <c r="AK40" s="160">
        <v>1.933333333</v>
      </c>
      <c r="AL40" s="160">
        <v>0.97169459999999996</v>
      </c>
      <c r="AM40" s="160">
        <v>2.1553072630000001</v>
      </c>
      <c r="AN40" s="160">
        <v>1.0201117319999999</v>
      </c>
      <c r="AO40" s="160">
        <v>2.6599627560000001</v>
      </c>
    </row>
    <row r="41" spans="2:41" x14ac:dyDescent="0.2">
      <c r="D41" s="147"/>
      <c r="E41" s="147"/>
      <c r="F41" s="147"/>
      <c r="G41" s="147"/>
      <c r="H41" s="147"/>
      <c r="I41" s="147"/>
      <c r="J41" s="147"/>
      <c r="K41" s="147"/>
      <c r="L41" s="147"/>
      <c r="M41" s="147"/>
      <c r="N41" s="147"/>
      <c r="Q41" s="147"/>
      <c r="R41" s="147"/>
      <c r="S41" s="147"/>
      <c r="T41" s="147"/>
      <c r="U41" s="147"/>
      <c r="V41" s="147"/>
      <c r="W41" s="147"/>
      <c r="X41" s="147"/>
      <c r="Y41" s="147"/>
      <c r="Z41" s="147"/>
      <c r="AA41" s="147"/>
      <c r="AE41" s="147"/>
      <c r="AF41" s="147"/>
      <c r="AG41" s="147"/>
      <c r="AH41" s="147"/>
      <c r="AI41" s="147"/>
      <c r="AJ41" s="147"/>
      <c r="AK41" s="147"/>
      <c r="AL41" s="147"/>
      <c r="AM41" s="147"/>
      <c r="AN41" s="147"/>
      <c r="AO41" s="147"/>
    </row>
    <row r="42" spans="2:41" x14ac:dyDescent="0.2">
      <c r="C42" s="53" t="s">
        <v>72</v>
      </c>
      <c r="D42" s="17">
        <v>1</v>
      </c>
      <c r="E42" s="17">
        <v>0.9587</v>
      </c>
      <c r="F42" s="17">
        <v>0.90949999999999998</v>
      </c>
      <c r="G42" s="17">
        <v>0.99019999999999997</v>
      </c>
      <c r="H42" s="17">
        <v>0.92720000000000002</v>
      </c>
      <c r="I42" s="17">
        <v>0.99250000000000005</v>
      </c>
      <c r="J42" s="17">
        <v>0.89970000000000006</v>
      </c>
      <c r="K42" s="17">
        <v>1.0069999999999999</v>
      </c>
      <c r="L42" s="17">
        <v>0.8276</v>
      </c>
      <c r="M42" s="17">
        <v>1.006</v>
      </c>
      <c r="N42" s="17">
        <v>0.76239999999999997</v>
      </c>
      <c r="P42" s="53" t="s">
        <v>72</v>
      </c>
      <c r="Q42" s="17">
        <v>1</v>
      </c>
      <c r="R42" s="17">
        <v>0.96560000000000001</v>
      </c>
      <c r="S42" s="17">
        <v>0.57330000000000003</v>
      </c>
      <c r="T42" s="17">
        <v>1.04</v>
      </c>
      <c r="U42" s="17">
        <v>0.55349999999999999</v>
      </c>
      <c r="V42" s="17">
        <v>1.044</v>
      </c>
      <c r="W42" s="17">
        <v>0.42170000000000002</v>
      </c>
      <c r="X42" s="17">
        <v>1.167</v>
      </c>
      <c r="Y42" s="17">
        <v>0.34089999999999998</v>
      </c>
      <c r="Z42" s="17">
        <v>0.93689999999999996</v>
      </c>
      <c r="AA42" s="17">
        <v>0.33739999999999998</v>
      </c>
      <c r="AE42" s="147"/>
      <c r="AF42" s="147"/>
      <c r="AG42" s="147"/>
      <c r="AH42" s="147"/>
      <c r="AI42" s="147"/>
      <c r="AJ42" s="147"/>
      <c r="AK42" s="147"/>
      <c r="AL42" s="147"/>
      <c r="AM42" s="147"/>
      <c r="AN42" s="147"/>
      <c r="AO42" s="147"/>
    </row>
    <row r="43" spans="2:41" x14ac:dyDescent="0.2">
      <c r="C43" s="24" t="s">
        <v>73</v>
      </c>
      <c r="D43" s="17">
        <v>4.6469999999999997E-2</v>
      </c>
      <c r="E43" s="17">
        <v>7.7020000000000005E-2</v>
      </c>
      <c r="F43" s="17">
        <v>0.1089</v>
      </c>
      <c r="G43" s="17">
        <v>5.7979999999999997E-2</v>
      </c>
      <c r="H43" s="17">
        <v>7.356E-2</v>
      </c>
      <c r="I43" s="17">
        <v>1.6619999999999999E-2</v>
      </c>
      <c r="J43" s="17">
        <v>0.1313</v>
      </c>
      <c r="K43" s="17">
        <v>7.2440000000000004E-2</v>
      </c>
      <c r="L43" s="17">
        <v>0.11559999999999999</v>
      </c>
      <c r="M43" s="17">
        <v>8.6449999999999999E-2</v>
      </c>
      <c r="N43" s="17">
        <v>0.2248</v>
      </c>
      <c r="P43" s="24" t="s">
        <v>73</v>
      </c>
      <c r="Q43" s="17">
        <v>5.9720000000000002E-2</v>
      </c>
      <c r="R43" s="17">
        <v>7.2650000000000006E-2</v>
      </c>
      <c r="S43" s="17">
        <v>8.6760000000000004E-2</v>
      </c>
      <c r="T43" s="17">
        <v>6.5920000000000006E-2</v>
      </c>
      <c r="U43" s="17">
        <v>5.7959999999999998E-2</v>
      </c>
      <c r="V43" s="17">
        <v>5.552E-2</v>
      </c>
      <c r="W43" s="17">
        <v>9.5469999999999999E-2</v>
      </c>
      <c r="X43" s="17">
        <v>0.24429999999999999</v>
      </c>
      <c r="Y43" s="17">
        <v>6.3640000000000002E-2</v>
      </c>
      <c r="Z43" s="17">
        <v>0.1338</v>
      </c>
      <c r="AA43" s="17">
        <v>0.106</v>
      </c>
      <c r="AD43" s="53" t="s">
        <v>72</v>
      </c>
      <c r="AE43" s="17">
        <v>1</v>
      </c>
      <c r="AF43" s="17">
        <v>0.95169999999999999</v>
      </c>
      <c r="AG43" s="17">
        <v>1.175</v>
      </c>
      <c r="AH43" s="17">
        <v>0.91579999999999995</v>
      </c>
      <c r="AI43" s="17">
        <v>1.333</v>
      </c>
      <c r="AJ43" s="17">
        <v>0.98060000000000003</v>
      </c>
      <c r="AK43" s="17">
        <v>1.633</v>
      </c>
      <c r="AL43" s="17">
        <v>0.98219999999999996</v>
      </c>
      <c r="AM43" s="17">
        <v>1.988</v>
      </c>
      <c r="AN43" s="17">
        <v>1.018</v>
      </c>
      <c r="AO43" s="17">
        <v>2.3490000000000002</v>
      </c>
    </row>
    <row r="44" spans="2:41" x14ac:dyDescent="0.2">
      <c r="B44" s="464" t="s">
        <v>299</v>
      </c>
      <c r="C44" s="26" t="s">
        <v>122</v>
      </c>
      <c r="D44" s="17">
        <v>0.94059999999999999</v>
      </c>
      <c r="E44" s="17">
        <v>0.94589999999999996</v>
      </c>
      <c r="F44" s="17">
        <v>0.95040000000000002</v>
      </c>
      <c r="G44" s="17">
        <v>0.93759999999999999</v>
      </c>
      <c r="H44" s="17">
        <v>0.87270000000000003</v>
      </c>
      <c r="I44" s="17">
        <v>0.77549999999999997</v>
      </c>
      <c r="J44" s="17">
        <v>0.88970000000000005</v>
      </c>
      <c r="K44" s="17">
        <v>0.90429999999999999</v>
      </c>
      <c r="L44" s="17">
        <v>0.93830000000000002</v>
      </c>
      <c r="M44" s="17">
        <v>0.87090000000000001</v>
      </c>
      <c r="N44" s="17">
        <v>0.85029999999999994</v>
      </c>
      <c r="P44" s="26" t="s">
        <v>122</v>
      </c>
      <c r="Q44" s="17">
        <v>0.98470000000000002</v>
      </c>
      <c r="R44" s="17">
        <v>0.91859999999999997</v>
      </c>
      <c r="S44" s="17">
        <v>0.98809999999999998</v>
      </c>
      <c r="T44" s="17">
        <v>0.97130000000000005</v>
      </c>
      <c r="U44" s="17">
        <v>0.83009999999999995</v>
      </c>
      <c r="V44" s="17">
        <v>0.9304</v>
      </c>
      <c r="W44" s="17">
        <v>0.85780000000000001</v>
      </c>
      <c r="X44" s="17">
        <v>0.90290000000000004</v>
      </c>
      <c r="Y44" s="17">
        <v>0.96460000000000001</v>
      </c>
      <c r="Z44" s="17">
        <v>0.9335</v>
      </c>
      <c r="AA44" s="17">
        <v>0.9335</v>
      </c>
      <c r="AD44" s="24" t="s">
        <v>73</v>
      </c>
      <c r="AE44" s="17">
        <v>7.5759999999999994E-2</v>
      </c>
      <c r="AF44" s="17">
        <v>5.0909999999999997E-2</v>
      </c>
      <c r="AG44" s="17">
        <v>0.25950000000000001</v>
      </c>
      <c r="AH44" s="17">
        <v>0.1232</v>
      </c>
      <c r="AI44" s="17">
        <v>0.1331</v>
      </c>
      <c r="AJ44" s="17">
        <v>3.9609999999999999E-2</v>
      </c>
      <c r="AK44" s="17">
        <v>0.22420000000000001</v>
      </c>
      <c r="AL44" s="17">
        <v>0.1734</v>
      </c>
      <c r="AM44" s="17">
        <v>0.18559999999999999</v>
      </c>
      <c r="AN44" s="17">
        <v>8.8569999999999996E-2</v>
      </c>
      <c r="AO44" s="17">
        <v>0.71809999999999996</v>
      </c>
    </row>
    <row r="45" spans="2:41" x14ac:dyDescent="0.2">
      <c r="B45" s="465"/>
      <c r="C45" s="26" t="s">
        <v>23</v>
      </c>
      <c r="D45" s="17">
        <v>0.66369999999999996</v>
      </c>
      <c r="E45" s="17">
        <v>0.70669999999999999</v>
      </c>
      <c r="F45" s="17">
        <v>0.74350000000000005</v>
      </c>
      <c r="G45" s="17">
        <v>0.64029999999999998</v>
      </c>
      <c r="H45" s="17">
        <v>0.23719999999999999</v>
      </c>
      <c r="I45" s="17">
        <v>3.5000000000000003E-2</v>
      </c>
      <c r="J45" s="17">
        <v>0.31659999999999999</v>
      </c>
      <c r="K45" s="17">
        <v>0.3997</v>
      </c>
      <c r="L45" s="17">
        <v>0.64580000000000004</v>
      </c>
      <c r="M45" s="17">
        <v>0.2298</v>
      </c>
      <c r="N45" s="17">
        <v>0.1583</v>
      </c>
      <c r="P45" s="26" t="s">
        <v>23</v>
      </c>
      <c r="Q45" s="17">
        <v>0.97250000000000003</v>
      </c>
      <c r="R45" s="17">
        <v>0.49519999999999997</v>
      </c>
      <c r="S45" s="17">
        <v>0.98399999999999999</v>
      </c>
      <c r="T45" s="17">
        <v>0.9012</v>
      </c>
      <c r="U45" s="17">
        <v>0.1077</v>
      </c>
      <c r="V45" s="17">
        <v>0.58320000000000005</v>
      </c>
      <c r="W45" s="17">
        <v>0.18179999999999999</v>
      </c>
      <c r="X45" s="17">
        <v>0.39129999999999998</v>
      </c>
      <c r="Y45" s="17">
        <v>0.85450000000000004</v>
      </c>
      <c r="Z45" s="17">
        <v>0.60740000000000005</v>
      </c>
      <c r="AA45" s="17">
        <v>0.60770000000000002</v>
      </c>
      <c r="AD45" s="26" t="s">
        <v>122</v>
      </c>
      <c r="AE45" s="17">
        <v>0.81840000000000002</v>
      </c>
      <c r="AF45" s="17">
        <v>0.89490000000000003</v>
      </c>
      <c r="AG45" s="17">
        <v>0.68069999999999997</v>
      </c>
      <c r="AH45" s="17">
        <v>0.92220000000000002</v>
      </c>
      <c r="AI45" s="17">
        <v>0.9758</v>
      </c>
      <c r="AJ45" s="17">
        <v>0.87139999999999995</v>
      </c>
      <c r="AK45" s="17">
        <v>0.88590000000000002</v>
      </c>
      <c r="AL45" s="17">
        <v>0.88660000000000005</v>
      </c>
      <c r="AM45" s="17">
        <v>0.94799999999999995</v>
      </c>
      <c r="AN45" s="17">
        <v>0.90780000000000005</v>
      </c>
      <c r="AO45" s="17">
        <v>0.71120000000000005</v>
      </c>
    </row>
    <row r="46" spans="2:41" x14ac:dyDescent="0.2">
      <c r="B46" s="466"/>
      <c r="C46" s="53" t="s">
        <v>70</v>
      </c>
      <c r="D46" s="17" t="s">
        <v>18</v>
      </c>
      <c r="E46" s="17" t="s">
        <v>18</v>
      </c>
      <c r="F46" s="17" t="s">
        <v>18</v>
      </c>
      <c r="G46" s="17" t="s">
        <v>18</v>
      </c>
      <c r="H46" s="17" t="s">
        <v>18</v>
      </c>
      <c r="I46" s="17" t="s">
        <v>48</v>
      </c>
      <c r="J46" s="17" t="s">
        <v>18</v>
      </c>
      <c r="K46" s="17" t="s">
        <v>18</v>
      </c>
      <c r="L46" s="17" t="s">
        <v>18</v>
      </c>
      <c r="M46" s="17" t="s">
        <v>18</v>
      </c>
      <c r="N46" s="17" t="s">
        <v>18</v>
      </c>
      <c r="P46" s="53" t="s">
        <v>70</v>
      </c>
      <c r="Q46" s="17" t="s">
        <v>18</v>
      </c>
      <c r="R46" s="17" t="s">
        <v>18</v>
      </c>
      <c r="S46" s="17" t="s">
        <v>18</v>
      </c>
      <c r="T46" s="17" t="s">
        <v>18</v>
      </c>
      <c r="U46" s="17" t="s">
        <v>18</v>
      </c>
      <c r="V46" s="17" t="s">
        <v>18</v>
      </c>
      <c r="W46" s="17" t="s">
        <v>18</v>
      </c>
      <c r="X46" s="17" t="s">
        <v>18</v>
      </c>
      <c r="Y46" s="17" t="s">
        <v>18</v>
      </c>
      <c r="Z46" s="17" t="s">
        <v>18</v>
      </c>
      <c r="AA46" s="17" t="s">
        <v>18</v>
      </c>
      <c r="AD46" s="26" t="s">
        <v>23</v>
      </c>
      <c r="AE46" s="17">
        <v>8.5500000000000007E-2</v>
      </c>
      <c r="AF46" s="17">
        <v>0.34489999999999998</v>
      </c>
      <c r="AG46" s="17">
        <v>3.8E-3</v>
      </c>
      <c r="AH46" s="17">
        <v>0.52159999999999995</v>
      </c>
      <c r="AI46" s="17">
        <v>0.92889999999999995</v>
      </c>
      <c r="AJ46" s="17">
        <v>0.23169999999999999</v>
      </c>
      <c r="AK46" s="17">
        <v>0.29749999999999999</v>
      </c>
      <c r="AL46" s="17">
        <v>0.30049999999999999</v>
      </c>
      <c r="AM46" s="17">
        <v>0.72440000000000004</v>
      </c>
      <c r="AN46" s="17">
        <v>0.42220000000000002</v>
      </c>
      <c r="AO46" s="17">
        <v>8.0999999999999996E-3</v>
      </c>
    </row>
    <row r="47" spans="2:41" x14ac:dyDescent="0.2">
      <c r="AD47" s="53" t="s">
        <v>70</v>
      </c>
      <c r="AE47" s="17" t="s">
        <v>18</v>
      </c>
      <c r="AF47" s="17" t="s">
        <v>18</v>
      </c>
      <c r="AG47" s="17" t="s">
        <v>48</v>
      </c>
      <c r="AH47" s="17" t="s">
        <v>18</v>
      </c>
      <c r="AI47" s="17" t="s">
        <v>18</v>
      </c>
      <c r="AJ47" s="17" t="s">
        <v>18</v>
      </c>
      <c r="AK47" s="17" t="s">
        <v>18</v>
      </c>
      <c r="AL47" s="17" t="s">
        <v>18</v>
      </c>
      <c r="AM47" s="17" t="s">
        <v>18</v>
      </c>
      <c r="AN47" s="17" t="s">
        <v>18</v>
      </c>
      <c r="AO47" s="17" t="s">
        <v>48</v>
      </c>
    </row>
    <row r="49" spans="2:38" ht="64" x14ac:dyDescent="0.2">
      <c r="C49" s="172" t="s">
        <v>384</v>
      </c>
      <c r="D49" s="134"/>
      <c r="F49" s="170" t="s">
        <v>136</v>
      </c>
      <c r="G49" s="169" t="s">
        <v>137</v>
      </c>
      <c r="H49" s="169" t="s">
        <v>15</v>
      </c>
      <c r="I49" s="169" t="s">
        <v>16</v>
      </c>
      <c r="J49" s="335" t="s">
        <v>17</v>
      </c>
      <c r="K49" s="336"/>
      <c r="P49" s="497" t="s">
        <v>421</v>
      </c>
      <c r="Q49" s="498"/>
      <c r="S49" s="170" t="s">
        <v>175</v>
      </c>
      <c r="T49" s="169" t="s">
        <v>13</v>
      </c>
      <c r="U49" s="169" t="s">
        <v>14</v>
      </c>
      <c r="V49" s="169" t="s">
        <v>15</v>
      </c>
      <c r="W49" s="335" t="s">
        <v>16</v>
      </c>
      <c r="X49" s="169" t="s">
        <v>17</v>
      </c>
    </row>
    <row r="50" spans="2:38" ht="64" x14ac:dyDescent="0.2">
      <c r="C50" s="134" t="s">
        <v>23</v>
      </c>
      <c r="D50" s="171">
        <v>1.9099999999999999E-2</v>
      </c>
      <c r="F50" s="2" t="s">
        <v>165</v>
      </c>
      <c r="G50" s="2">
        <v>6.25</v>
      </c>
      <c r="H50" s="2" t="s">
        <v>48</v>
      </c>
      <c r="I50" s="2" t="s">
        <v>34</v>
      </c>
      <c r="J50" s="318" t="s">
        <v>49</v>
      </c>
      <c r="K50" s="242"/>
      <c r="P50" s="337" t="s">
        <v>22</v>
      </c>
      <c r="Q50" s="171">
        <v>51.22</v>
      </c>
      <c r="S50" s="2" t="s">
        <v>165</v>
      </c>
      <c r="T50" s="2">
        <v>0.39229999999999998</v>
      </c>
      <c r="U50" s="2" t="s">
        <v>422</v>
      </c>
      <c r="V50" s="2" t="s">
        <v>18</v>
      </c>
      <c r="W50" s="318" t="s">
        <v>19</v>
      </c>
      <c r="X50" s="2" t="s">
        <v>71</v>
      </c>
      <c r="AD50" s="172" t="s">
        <v>384</v>
      </c>
      <c r="AE50" s="134"/>
      <c r="AG50" s="170" t="s">
        <v>136</v>
      </c>
      <c r="AH50" s="169" t="s">
        <v>137</v>
      </c>
      <c r="AI50" s="169" t="s">
        <v>15</v>
      </c>
      <c r="AJ50" s="169" t="s">
        <v>16</v>
      </c>
      <c r="AK50" s="335" t="s">
        <v>17</v>
      </c>
      <c r="AL50" s="336"/>
    </row>
    <row r="51" spans="2:38" x14ac:dyDescent="0.2">
      <c r="C51" s="134" t="s">
        <v>24</v>
      </c>
      <c r="D51" s="171" t="s">
        <v>27</v>
      </c>
      <c r="F51" s="2" t="s">
        <v>167</v>
      </c>
      <c r="G51" s="2">
        <v>12.58</v>
      </c>
      <c r="H51" s="2" t="s">
        <v>48</v>
      </c>
      <c r="I51" s="2" t="s">
        <v>34</v>
      </c>
      <c r="J51" s="318" t="s">
        <v>49</v>
      </c>
      <c r="K51" s="242"/>
      <c r="P51" s="337" t="s">
        <v>23</v>
      </c>
      <c r="Q51" s="171" t="s">
        <v>71</v>
      </c>
      <c r="S51" s="2" t="s">
        <v>167</v>
      </c>
      <c r="T51" s="2">
        <v>0.48680000000000001</v>
      </c>
      <c r="U51" s="2" t="s">
        <v>423</v>
      </c>
      <c r="V51" s="2" t="s">
        <v>18</v>
      </c>
      <c r="W51" s="318" t="s">
        <v>19</v>
      </c>
      <c r="X51" s="2" t="s">
        <v>71</v>
      </c>
      <c r="AD51" s="134" t="s">
        <v>23</v>
      </c>
      <c r="AE51" s="171" t="s">
        <v>71</v>
      </c>
      <c r="AG51" s="2" t="s">
        <v>165</v>
      </c>
      <c r="AH51" s="2">
        <v>-19.170000000000002</v>
      </c>
      <c r="AI51" s="2" t="s">
        <v>48</v>
      </c>
      <c r="AJ51" s="2" t="s">
        <v>34</v>
      </c>
      <c r="AK51" s="318">
        <v>0.84</v>
      </c>
      <c r="AL51" s="242"/>
    </row>
    <row r="52" spans="2:38" x14ac:dyDescent="0.2">
      <c r="C52" s="333" t="s">
        <v>135</v>
      </c>
      <c r="D52" s="323" t="s">
        <v>18</v>
      </c>
      <c r="F52" s="2" t="s">
        <v>169</v>
      </c>
      <c r="G52" s="2">
        <v>16.579999999999998</v>
      </c>
      <c r="H52" s="2" t="s">
        <v>48</v>
      </c>
      <c r="I52" s="2" t="s">
        <v>34</v>
      </c>
      <c r="J52" s="318" t="s">
        <v>49</v>
      </c>
      <c r="K52" s="242"/>
      <c r="P52" s="337" t="s">
        <v>24</v>
      </c>
      <c r="Q52" s="171" t="s">
        <v>19</v>
      </c>
      <c r="S52" s="2" t="s">
        <v>169</v>
      </c>
      <c r="T52" s="2">
        <v>0.62239999999999995</v>
      </c>
      <c r="U52" s="2" t="s">
        <v>424</v>
      </c>
      <c r="V52" s="2" t="s">
        <v>18</v>
      </c>
      <c r="W52" s="318" t="s">
        <v>19</v>
      </c>
      <c r="X52" s="2" t="s">
        <v>71</v>
      </c>
      <c r="AD52" s="134" t="s">
        <v>24</v>
      </c>
      <c r="AE52" s="171" t="s">
        <v>19</v>
      </c>
      <c r="AG52" s="2" t="s">
        <v>167</v>
      </c>
      <c r="AH52" s="2">
        <v>-32.17</v>
      </c>
      <c r="AI52" s="2" t="s">
        <v>18</v>
      </c>
      <c r="AJ52" s="2" t="s">
        <v>27</v>
      </c>
      <c r="AK52" s="318">
        <v>0.04</v>
      </c>
      <c r="AL52" s="242"/>
    </row>
    <row r="53" spans="2:38" x14ac:dyDescent="0.2">
      <c r="C53" s="334"/>
      <c r="D53" s="334"/>
      <c r="F53" s="2" t="s">
        <v>171</v>
      </c>
      <c r="G53" s="2">
        <v>30.17</v>
      </c>
      <c r="H53" s="2" t="s">
        <v>48</v>
      </c>
      <c r="I53" s="2" t="s">
        <v>34</v>
      </c>
      <c r="J53" s="318">
        <v>6.4899999999999999E-2</v>
      </c>
      <c r="K53" s="242"/>
      <c r="P53" s="337" t="s">
        <v>25</v>
      </c>
      <c r="Q53" s="186" t="s">
        <v>18</v>
      </c>
      <c r="S53" s="2" t="s">
        <v>171</v>
      </c>
      <c r="T53" s="2">
        <v>0.82620000000000005</v>
      </c>
      <c r="U53" s="2" t="s">
        <v>425</v>
      </c>
      <c r="V53" s="2" t="s">
        <v>18</v>
      </c>
      <c r="W53" s="318" t="s">
        <v>19</v>
      </c>
      <c r="X53" s="2" t="s">
        <v>71</v>
      </c>
      <c r="AD53" s="333" t="s">
        <v>135</v>
      </c>
      <c r="AE53" s="323" t="s">
        <v>18</v>
      </c>
      <c r="AG53" s="2" t="s">
        <v>169</v>
      </c>
      <c r="AH53" s="2">
        <v>-32.17</v>
      </c>
      <c r="AI53" s="2" t="s">
        <v>18</v>
      </c>
      <c r="AJ53" s="2" t="s">
        <v>27</v>
      </c>
      <c r="AK53" s="318">
        <v>0.04</v>
      </c>
      <c r="AL53" s="242"/>
    </row>
    <row r="54" spans="2:38" x14ac:dyDescent="0.2">
      <c r="C54" s="201"/>
      <c r="D54" s="201"/>
      <c r="F54" s="2" t="s">
        <v>173</v>
      </c>
      <c r="G54" s="2">
        <v>26.08</v>
      </c>
      <c r="H54" s="2" t="s">
        <v>48</v>
      </c>
      <c r="I54" s="2" t="s">
        <v>34</v>
      </c>
      <c r="J54" s="318">
        <v>0.18590000000000001</v>
      </c>
      <c r="K54" s="242"/>
      <c r="P54" s="201"/>
      <c r="Q54" s="201"/>
      <c r="S54" s="2" t="s">
        <v>173</v>
      </c>
      <c r="T54" s="2">
        <v>0.59950000000000003</v>
      </c>
      <c r="U54" s="2" t="s">
        <v>426</v>
      </c>
      <c r="V54" s="2" t="s">
        <v>18</v>
      </c>
      <c r="W54" s="318" t="s">
        <v>19</v>
      </c>
      <c r="X54" s="2" t="s">
        <v>71</v>
      </c>
      <c r="AD54" s="338"/>
      <c r="AE54" s="334"/>
      <c r="AG54" s="2" t="s">
        <v>171</v>
      </c>
      <c r="AH54" s="2">
        <v>-35</v>
      </c>
      <c r="AI54" s="2" t="s">
        <v>18</v>
      </c>
      <c r="AJ54" s="2" t="s">
        <v>27</v>
      </c>
      <c r="AK54" s="318">
        <v>0.02</v>
      </c>
      <c r="AL54" s="242"/>
    </row>
    <row r="55" spans="2:38" x14ac:dyDescent="0.2">
      <c r="AD55" s="201"/>
      <c r="AE55" s="201"/>
      <c r="AG55" s="2" t="s">
        <v>173</v>
      </c>
      <c r="AH55" s="2">
        <v>-30.83</v>
      </c>
      <c r="AI55" s="2" t="s">
        <v>48</v>
      </c>
      <c r="AJ55" s="2" t="s">
        <v>34</v>
      </c>
      <c r="AK55" s="318">
        <v>0.05</v>
      </c>
      <c r="AL55" s="242"/>
    </row>
    <row r="56" spans="2:38" x14ac:dyDescent="0.2">
      <c r="AL56" s="7"/>
    </row>
    <row r="58" spans="2:38" ht="21" x14ac:dyDescent="0.25">
      <c r="B58" s="314" t="s">
        <v>428</v>
      </c>
    </row>
    <row r="60" spans="2:38" ht="21" x14ac:dyDescent="0.25">
      <c r="C60" s="314" t="s">
        <v>439</v>
      </c>
      <c r="I60" s="314" t="s">
        <v>440</v>
      </c>
      <c r="P60" s="314" t="s">
        <v>449</v>
      </c>
    </row>
    <row r="61" spans="2:38" x14ac:dyDescent="0.2">
      <c r="B61" s="1"/>
      <c r="C61" s="339" t="s">
        <v>429</v>
      </c>
      <c r="D61" s="339" t="s">
        <v>430</v>
      </c>
      <c r="E61" s="339" t="s">
        <v>431</v>
      </c>
      <c r="F61" s="339" t="s">
        <v>432</v>
      </c>
      <c r="G61" s="339" t="s">
        <v>433</v>
      </c>
      <c r="I61" s="339" t="s">
        <v>429</v>
      </c>
      <c r="J61" s="339" t="s">
        <v>430</v>
      </c>
      <c r="K61" s="339" t="s">
        <v>431</v>
      </c>
      <c r="L61" s="339" t="s">
        <v>432</v>
      </c>
      <c r="M61" s="339" t="s">
        <v>433</v>
      </c>
      <c r="P61" s="524" t="s">
        <v>441</v>
      </c>
      <c r="Q61" s="524"/>
      <c r="R61" s="524" t="s">
        <v>442</v>
      </c>
      <c r="S61" s="524"/>
    </row>
    <row r="62" spans="2:38" x14ac:dyDescent="0.2">
      <c r="C62" s="340">
        <v>24.6</v>
      </c>
      <c r="D62" s="340">
        <v>20.6</v>
      </c>
      <c r="E62" s="340">
        <v>43.6</v>
      </c>
      <c r="F62" s="340">
        <v>90.8</v>
      </c>
      <c r="G62" s="340">
        <v>94</v>
      </c>
      <c r="I62" s="58">
        <v>7572.86</v>
      </c>
      <c r="J62" s="58">
        <v>6073.7</v>
      </c>
      <c r="K62" s="58">
        <v>16435.46</v>
      </c>
      <c r="L62" s="58">
        <v>165582.9</v>
      </c>
      <c r="M62" s="58">
        <v>177697.6</v>
      </c>
      <c r="O62" s="158" t="s">
        <v>444</v>
      </c>
      <c r="P62" s="2">
        <v>1225</v>
      </c>
      <c r="Q62" s="2">
        <v>1368</v>
      </c>
      <c r="R62" s="2">
        <v>21160</v>
      </c>
      <c r="S62" s="2">
        <v>30305</v>
      </c>
    </row>
    <row r="63" spans="2:38" x14ac:dyDescent="0.2">
      <c r="C63" s="340">
        <v>22.3</v>
      </c>
      <c r="D63" s="340">
        <v>34.6</v>
      </c>
      <c r="E63" s="340">
        <v>54</v>
      </c>
      <c r="F63" s="340">
        <v>90</v>
      </c>
      <c r="G63" s="340">
        <v>95.1</v>
      </c>
      <c r="I63" s="58">
        <v>6957.6</v>
      </c>
      <c r="J63" s="58">
        <v>10791.05</v>
      </c>
      <c r="K63" s="58">
        <v>11715.84</v>
      </c>
      <c r="L63" s="58">
        <v>110160</v>
      </c>
      <c r="M63" s="58">
        <v>220251.6</v>
      </c>
      <c r="O63" s="158" t="s">
        <v>445</v>
      </c>
      <c r="P63" s="2">
        <v>1132</v>
      </c>
      <c r="Q63" s="2">
        <v>1818</v>
      </c>
      <c r="R63" s="2">
        <v>32253</v>
      </c>
      <c r="S63" s="2">
        <v>42342</v>
      </c>
    </row>
    <row r="64" spans="2:38" x14ac:dyDescent="0.2">
      <c r="B64" s="352" t="s">
        <v>5</v>
      </c>
      <c r="C64" s="157">
        <f t="shared" ref="C64:G64" si="0">AVERAGE(C62:C63)</f>
        <v>23.450000000000003</v>
      </c>
      <c r="D64" s="157">
        <f t="shared" si="0"/>
        <v>27.6</v>
      </c>
      <c r="E64" s="157">
        <f t="shared" si="0"/>
        <v>48.8</v>
      </c>
      <c r="F64" s="157">
        <f t="shared" si="0"/>
        <v>90.4</v>
      </c>
      <c r="G64" s="157">
        <f t="shared" si="0"/>
        <v>94.55</v>
      </c>
      <c r="H64" s="352" t="s">
        <v>5</v>
      </c>
      <c r="I64" s="157">
        <f t="shared" ref="I64:M64" si="1">AVERAGE(I62:I63)</f>
        <v>7265.23</v>
      </c>
      <c r="J64" s="157">
        <f t="shared" si="1"/>
        <v>8432.375</v>
      </c>
      <c r="K64" s="157">
        <f t="shared" si="1"/>
        <v>14075.65</v>
      </c>
      <c r="L64" s="157">
        <f t="shared" si="1"/>
        <v>137871.45000000001</v>
      </c>
      <c r="M64" s="157">
        <f t="shared" si="1"/>
        <v>198974.6</v>
      </c>
      <c r="O64" s="158" t="s">
        <v>446</v>
      </c>
      <c r="P64" s="2">
        <v>2519</v>
      </c>
      <c r="Q64" s="2">
        <v>5246</v>
      </c>
      <c r="R64" s="2">
        <v>36812</v>
      </c>
      <c r="S64" s="2">
        <v>50286</v>
      </c>
    </row>
    <row r="65" spans="2:19" x14ac:dyDescent="0.2">
      <c r="B65" s="352" t="s">
        <v>6</v>
      </c>
      <c r="C65" s="341">
        <f t="shared" ref="C65:G65" si="2">STDEV(C62:C63)</f>
        <v>1.6263455967290597</v>
      </c>
      <c r="D65" s="341">
        <f t="shared" si="2"/>
        <v>9.8994949366116654</v>
      </c>
      <c r="E65" s="341">
        <f t="shared" si="2"/>
        <v>7.3539105243401508</v>
      </c>
      <c r="F65" s="341">
        <f t="shared" si="2"/>
        <v>0.56568542494923602</v>
      </c>
      <c r="G65" s="341">
        <f t="shared" si="2"/>
        <v>0.7778174593051983</v>
      </c>
      <c r="H65" s="352" t="s">
        <v>6</v>
      </c>
      <c r="I65" s="341">
        <f t="shared" ref="I65:M65" si="3">STDEV(I62:I63)</f>
        <v>435.05451819283473</v>
      </c>
      <c r="J65" s="341">
        <f t="shared" si="3"/>
        <v>3335.6701742303585</v>
      </c>
      <c r="K65" s="341">
        <f t="shared" si="3"/>
        <v>3337.2753066236587</v>
      </c>
      <c r="L65" s="341">
        <f t="shared" si="3"/>
        <v>39189.90842302383</v>
      </c>
      <c r="M65" s="341">
        <f t="shared" si="3"/>
        <v>30090.221966612342</v>
      </c>
      <c r="O65" s="158" t="s">
        <v>447</v>
      </c>
      <c r="P65" s="2">
        <v>25763</v>
      </c>
      <c r="Q65" s="2">
        <v>33356</v>
      </c>
      <c r="R65" s="2">
        <v>48962</v>
      </c>
      <c r="S65" s="2">
        <v>61082</v>
      </c>
    </row>
    <row r="66" spans="2:19" x14ac:dyDescent="0.2">
      <c r="B66" s="352"/>
      <c r="O66" s="158" t="s">
        <v>448</v>
      </c>
      <c r="P66" s="2">
        <v>26573</v>
      </c>
      <c r="Q66" s="2">
        <v>44333</v>
      </c>
      <c r="R66" s="2">
        <v>46307</v>
      </c>
      <c r="S66" s="2">
        <v>54881</v>
      </c>
    </row>
    <row r="67" spans="2:19" ht="32" x14ac:dyDescent="0.2">
      <c r="B67" s="352"/>
      <c r="C67" s="339" t="s">
        <v>434</v>
      </c>
      <c r="D67" s="339" t="s">
        <v>435</v>
      </c>
      <c r="E67" s="339" t="s">
        <v>436</v>
      </c>
      <c r="F67" s="339" t="s">
        <v>437</v>
      </c>
      <c r="G67" s="339" t="s">
        <v>438</v>
      </c>
      <c r="I67" s="339" t="s">
        <v>434</v>
      </c>
      <c r="J67" s="339" t="s">
        <v>435</v>
      </c>
      <c r="K67" s="339" t="s">
        <v>436</v>
      </c>
      <c r="L67" s="339" t="s">
        <v>437</v>
      </c>
      <c r="M67" s="339" t="s">
        <v>438</v>
      </c>
      <c r="O67" s="158" t="s">
        <v>443</v>
      </c>
      <c r="P67" s="2">
        <v>1232</v>
      </c>
      <c r="Q67" s="2">
        <v>916</v>
      </c>
    </row>
    <row r="68" spans="2:19" x14ac:dyDescent="0.2">
      <c r="B68" s="352"/>
      <c r="C68" s="340">
        <v>92.88</v>
      </c>
      <c r="D68" s="340">
        <v>93.19</v>
      </c>
      <c r="E68" s="340">
        <v>94.67</v>
      </c>
      <c r="F68" s="340">
        <v>94.34</v>
      </c>
      <c r="G68" s="340">
        <v>96.55</v>
      </c>
      <c r="I68" s="2">
        <v>183557</v>
      </c>
      <c r="J68" s="58">
        <v>132375.6</v>
      </c>
      <c r="K68" s="58">
        <v>148599.4</v>
      </c>
      <c r="L68" s="58">
        <v>122841.9</v>
      </c>
      <c r="M68" s="58">
        <v>122841.9</v>
      </c>
    </row>
    <row r="69" spans="2:19" x14ac:dyDescent="0.2">
      <c r="B69" s="352"/>
      <c r="C69" s="340">
        <v>93.13</v>
      </c>
      <c r="D69" s="340">
        <v>93.45</v>
      </c>
      <c r="E69" s="340">
        <v>94.57</v>
      </c>
      <c r="F69" s="340">
        <v>94.88</v>
      </c>
      <c r="G69" s="340">
        <v>96.78</v>
      </c>
      <c r="I69" s="58">
        <v>158695.20000000001</v>
      </c>
      <c r="J69" s="58">
        <v>116893.7</v>
      </c>
      <c r="K69" s="58">
        <v>104708.5</v>
      </c>
      <c r="L69" s="58">
        <v>110420.2</v>
      </c>
      <c r="M69" s="58">
        <v>110420.2</v>
      </c>
    </row>
    <row r="70" spans="2:19" x14ac:dyDescent="0.2">
      <c r="B70" s="352" t="s">
        <v>5</v>
      </c>
      <c r="C70" s="157">
        <f t="shared" ref="C70:G70" si="4">AVERAGE(C68:C69)</f>
        <v>93.004999999999995</v>
      </c>
      <c r="D70" s="157">
        <f t="shared" si="4"/>
        <v>93.32</v>
      </c>
      <c r="E70" s="157">
        <f t="shared" si="4"/>
        <v>94.62</v>
      </c>
      <c r="F70" s="157">
        <f t="shared" si="4"/>
        <v>94.61</v>
      </c>
      <c r="G70" s="157">
        <f t="shared" si="4"/>
        <v>96.664999999999992</v>
      </c>
      <c r="H70" s="352" t="s">
        <v>5</v>
      </c>
      <c r="I70" s="157">
        <f t="shared" ref="I70:M70" si="5">AVERAGE(I68:I69)</f>
        <v>171126.1</v>
      </c>
      <c r="J70" s="157">
        <f t="shared" si="5"/>
        <v>124634.65</v>
      </c>
      <c r="K70" s="157">
        <f t="shared" si="5"/>
        <v>126653.95</v>
      </c>
      <c r="L70" s="157">
        <f t="shared" si="5"/>
        <v>116631.04999999999</v>
      </c>
      <c r="M70" s="157">
        <f t="shared" si="5"/>
        <v>116631.04999999999</v>
      </c>
    </row>
    <row r="71" spans="2:19" x14ac:dyDescent="0.2">
      <c r="B71" s="352" t="s">
        <v>6</v>
      </c>
      <c r="C71" s="341">
        <f t="shared" ref="C71:G71" si="6">STDEV(C68:C69)</f>
        <v>0.17677669529663689</v>
      </c>
      <c r="D71" s="341">
        <f t="shared" si="6"/>
        <v>0.18384776310850598</v>
      </c>
      <c r="E71" s="341">
        <f t="shared" si="6"/>
        <v>7.0710678118660789E-2</v>
      </c>
      <c r="F71" s="341">
        <f t="shared" si="6"/>
        <v>0.38183766184073004</v>
      </c>
      <c r="G71" s="341">
        <f t="shared" si="6"/>
        <v>0.16263455967290874</v>
      </c>
      <c r="H71" s="352" t="s">
        <v>6</v>
      </c>
      <c r="I71" s="341">
        <f t="shared" ref="I71:M71" si="7">STDEV(I68:I69)</f>
        <v>17579.947372503699</v>
      </c>
      <c r="J71" s="341">
        <f t="shared" si="7"/>
        <v>10947.356475652015</v>
      </c>
      <c r="K71" s="341">
        <f t="shared" si="7"/>
        <v>31035.55302238062</v>
      </c>
      <c r="L71" s="341">
        <f t="shared" si="7"/>
        <v>8783.4683038649346</v>
      </c>
      <c r="M71" s="341">
        <f t="shared" si="7"/>
        <v>8783.4683038649346</v>
      </c>
    </row>
    <row r="72" spans="2:19" x14ac:dyDescent="0.2">
      <c r="B72" s="352"/>
    </row>
    <row r="73" spans="2:19" x14ac:dyDescent="0.2">
      <c r="B73" s="352"/>
    </row>
    <row r="76" spans="2:19" ht="21" x14ac:dyDescent="0.25">
      <c r="B76" s="314" t="s">
        <v>450</v>
      </c>
      <c r="H76" s="314" t="s">
        <v>452</v>
      </c>
    </row>
    <row r="77" spans="2:19" ht="21" x14ac:dyDescent="0.25">
      <c r="J77" s="314" t="s">
        <v>558</v>
      </c>
    </row>
    <row r="78" spans="2:19" ht="21" x14ac:dyDescent="0.25">
      <c r="D78" s="314" t="s">
        <v>451</v>
      </c>
      <c r="J78" s="518" t="s">
        <v>1</v>
      </c>
      <c r="K78" s="518"/>
      <c r="L78" s="518"/>
      <c r="M78" s="518" t="s">
        <v>187</v>
      </c>
      <c r="N78" s="518"/>
      <c r="O78" s="518"/>
    </row>
    <row r="79" spans="2:19" x14ac:dyDescent="0.2">
      <c r="D79" s="353" t="s">
        <v>434</v>
      </c>
      <c r="E79" s="353" t="s">
        <v>438</v>
      </c>
      <c r="F79" s="353" t="s">
        <v>433</v>
      </c>
      <c r="J79" s="353" t="s">
        <v>434</v>
      </c>
      <c r="K79" s="353" t="s">
        <v>438</v>
      </c>
      <c r="L79" s="353" t="s">
        <v>433</v>
      </c>
      <c r="M79" s="353" t="s">
        <v>434</v>
      </c>
      <c r="N79" s="353" t="s">
        <v>438</v>
      </c>
      <c r="O79" s="353" t="s">
        <v>433</v>
      </c>
      <c r="P79" s="126"/>
    </row>
    <row r="80" spans="2:19" x14ac:dyDescent="0.2">
      <c r="D80" s="16">
        <v>96.043930000000003</v>
      </c>
      <c r="E80" s="16">
        <v>54.814320000000002</v>
      </c>
      <c r="F80" s="16">
        <v>87.587140000000005</v>
      </c>
      <c r="J80" s="16">
        <v>1.400665</v>
      </c>
      <c r="K80" s="16">
        <v>5.017703</v>
      </c>
      <c r="L80" s="16">
        <v>0.82896499999999995</v>
      </c>
      <c r="M80" s="2">
        <v>10.20485</v>
      </c>
      <c r="N80" s="2">
        <v>6.303026</v>
      </c>
      <c r="O80" s="2">
        <v>9.6331450000000007</v>
      </c>
      <c r="P80" s="7"/>
    </row>
    <row r="81" spans="1:16" x14ac:dyDescent="0.2">
      <c r="D81" s="16">
        <v>92.801400000000001</v>
      </c>
      <c r="E81" s="16">
        <v>55.300750000000001</v>
      </c>
      <c r="F81" s="16">
        <v>59.537399999999998</v>
      </c>
      <c r="J81" s="16">
        <v>1.1719850000000001</v>
      </c>
      <c r="K81" s="16">
        <v>5.017703</v>
      </c>
      <c r="L81" s="16">
        <v>0.82896499999999995</v>
      </c>
      <c r="M81" s="2">
        <v>11.576930000000001</v>
      </c>
      <c r="N81" s="2">
        <v>7.3906070000000001</v>
      </c>
      <c r="O81" s="2">
        <v>6.317285</v>
      </c>
      <c r="P81" s="7"/>
    </row>
    <row r="82" spans="1:16" x14ac:dyDescent="0.2">
      <c r="D82" s="16">
        <v>72.831670000000003</v>
      </c>
      <c r="E82" s="16">
        <v>72.106729999999999</v>
      </c>
      <c r="F82" s="16">
        <v>81.368229999999997</v>
      </c>
      <c r="J82" s="16">
        <v>-0.35792249999999998</v>
      </c>
      <c r="K82" s="16">
        <v>2.8870849999999999</v>
      </c>
      <c r="L82" s="16">
        <v>8.2597500000000004E-2</v>
      </c>
      <c r="M82" s="2">
        <v>4.7080570000000002</v>
      </c>
      <c r="N82" s="2">
        <v>8.6040849999999995</v>
      </c>
      <c r="O82" s="2">
        <v>4.8181880000000001</v>
      </c>
      <c r="P82" s="7"/>
    </row>
    <row r="83" spans="1:16" x14ac:dyDescent="0.2">
      <c r="D83" s="16">
        <v>84.834010000000006</v>
      </c>
      <c r="E83" s="16">
        <v>96.431020000000004</v>
      </c>
      <c r="F83" s="16">
        <v>86.536209999999997</v>
      </c>
      <c r="J83" s="16">
        <v>-0.35792249999999998</v>
      </c>
      <c r="K83" s="16">
        <v>2.8870849999999999</v>
      </c>
      <c r="L83" s="16">
        <v>-0.13766249999999999</v>
      </c>
      <c r="M83" s="2">
        <v>7.0207879999999996</v>
      </c>
      <c r="N83" s="2">
        <v>12.034280000000001</v>
      </c>
      <c r="O83" s="2">
        <v>4.7080570000000002</v>
      </c>
      <c r="P83" s="7"/>
    </row>
    <row r="84" spans="1:16" x14ac:dyDescent="0.2">
      <c r="D84" s="16"/>
      <c r="E84" s="16">
        <v>97.743480000000005</v>
      </c>
      <c r="F84" s="16"/>
      <c r="J84" s="16"/>
      <c r="K84" s="16">
        <v>1.183897</v>
      </c>
      <c r="L84" s="16"/>
      <c r="M84" s="2"/>
      <c r="N84" s="2">
        <v>6.6903969999999999</v>
      </c>
      <c r="O84" s="2"/>
      <c r="P84" s="7"/>
    </row>
    <row r="85" spans="1:16" x14ac:dyDescent="0.2">
      <c r="D85" s="16"/>
      <c r="E85" s="16">
        <v>97.441299999999998</v>
      </c>
      <c r="F85" s="16"/>
      <c r="J85" s="16"/>
      <c r="K85" s="16">
        <v>1.294027</v>
      </c>
      <c r="L85" s="16"/>
      <c r="M85" s="2"/>
      <c r="N85" s="2">
        <v>6.4701380000000004</v>
      </c>
      <c r="O85" s="2"/>
      <c r="P85" s="7"/>
    </row>
    <row r="86" spans="1:16" x14ac:dyDescent="0.2">
      <c r="D86" s="16"/>
      <c r="E86" s="16">
        <v>97.600909999999999</v>
      </c>
      <c r="F86" s="16"/>
      <c r="J86" s="16"/>
      <c r="K86" s="16">
        <v>0.96363750000000004</v>
      </c>
      <c r="L86" s="16"/>
      <c r="M86" s="2"/>
      <c r="N86" s="2">
        <v>6.6903969999999999</v>
      </c>
      <c r="O86" s="2"/>
      <c r="P86" s="7"/>
    </row>
    <row r="87" spans="1:16" x14ac:dyDescent="0.2">
      <c r="D87" s="354"/>
      <c r="E87" s="354">
        <v>95.854990000000001</v>
      </c>
      <c r="F87" s="354"/>
      <c r="J87" s="16"/>
      <c r="K87" s="16">
        <v>1.294027</v>
      </c>
      <c r="L87" s="16"/>
      <c r="M87" s="2"/>
      <c r="N87" s="2">
        <v>7.6815680000000004</v>
      </c>
      <c r="O87" s="2"/>
      <c r="P87" s="7"/>
    </row>
    <row r="88" spans="1:16" x14ac:dyDescent="0.2">
      <c r="D88" s="354"/>
      <c r="E88" s="354"/>
      <c r="F88" s="354"/>
      <c r="J88" s="355"/>
      <c r="K88" s="355"/>
      <c r="L88" s="355"/>
      <c r="P88" s="7"/>
    </row>
    <row r="89" spans="1:16" x14ac:dyDescent="0.2">
      <c r="C89" s="53" t="s">
        <v>72</v>
      </c>
      <c r="D89" s="158">
        <v>86.63</v>
      </c>
      <c r="E89" s="158">
        <v>83.41</v>
      </c>
      <c r="F89" s="158">
        <v>78.760000000000005</v>
      </c>
      <c r="I89" s="53" t="s">
        <v>72</v>
      </c>
      <c r="J89" s="158">
        <v>0.4642</v>
      </c>
      <c r="K89" s="158">
        <v>2.5680000000000001</v>
      </c>
      <c r="L89" s="158">
        <v>0.4007</v>
      </c>
      <c r="M89" s="158">
        <v>8.3780000000000001</v>
      </c>
      <c r="N89" s="158">
        <v>7.7329999999999997</v>
      </c>
      <c r="O89" s="158">
        <v>6.3689999999999998</v>
      </c>
    </row>
    <row r="90" spans="1:16" x14ac:dyDescent="0.2">
      <c r="C90" s="26" t="s">
        <v>73</v>
      </c>
      <c r="D90" s="2">
        <v>10.33</v>
      </c>
      <c r="E90" s="2">
        <v>19.510000000000002</v>
      </c>
      <c r="F90" s="2">
        <v>13.1</v>
      </c>
      <c r="I90" s="26" t="s">
        <v>73</v>
      </c>
      <c r="J90" s="2">
        <v>0.95389999999999997</v>
      </c>
      <c r="K90" s="2">
        <v>1.6879999999999999</v>
      </c>
      <c r="L90" s="2">
        <v>0.50260000000000005</v>
      </c>
      <c r="M90" s="2">
        <v>3.1030000000000002</v>
      </c>
      <c r="N90" s="2">
        <v>1.897</v>
      </c>
      <c r="O90" s="2">
        <v>2.2959999999999998</v>
      </c>
    </row>
    <row r="91" spans="1:16" ht="15" customHeight="1" x14ac:dyDescent="0.2">
      <c r="A91" s="525"/>
      <c r="B91" s="526" t="s">
        <v>299</v>
      </c>
      <c r="C91" s="26" t="s">
        <v>122</v>
      </c>
      <c r="D91" s="311">
        <v>0.93200000000000005</v>
      </c>
      <c r="E91" s="311">
        <v>0.72099999999999997</v>
      </c>
      <c r="F91" s="311">
        <v>0.78790000000000004</v>
      </c>
      <c r="H91" s="464" t="s">
        <v>299</v>
      </c>
      <c r="I91" s="26" t="s">
        <v>122</v>
      </c>
      <c r="J91" s="311">
        <v>0.78420000000000001</v>
      </c>
      <c r="K91" s="311">
        <v>0.81630000000000003</v>
      </c>
      <c r="L91" s="311">
        <v>0.82030000000000003</v>
      </c>
      <c r="M91" s="311">
        <v>0.95450000000000002</v>
      </c>
      <c r="N91" s="311">
        <v>0.75309999999999999</v>
      </c>
      <c r="O91" s="311">
        <v>0.83479999999999999</v>
      </c>
    </row>
    <row r="92" spans="1:16" x14ac:dyDescent="0.2">
      <c r="A92" s="525"/>
      <c r="B92" s="527"/>
      <c r="C92" s="26" t="s">
        <v>23</v>
      </c>
      <c r="D92" s="311">
        <v>0.61</v>
      </c>
      <c r="E92" s="311">
        <v>4.0000000000000001E-3</v>
      </c>
      <c r="F92" s="311">
        <v>0.08</v>
      </c>
      <c r="H92" s="465"/>
      <c r="I92" s="26" t="s">
        <v>23</v>
      </c>
      <c r="J92" s="311">
        <v>0.08</v>
      </c>
      <c r="K92" s="311">
        <v>0.04</v>
      </c>
      <c r="L92" s="311">
        <v>0.14000000000000001</v>
      </c>
      <c r="M92" s="311">
        <v>0.74</v>
      </c>
      <c r="N92" s="311">
        <v>8.9999999999999993E-3</v>
      </c>
      <c r="O92" s="311">
        <v>0.18</v>
      </c>
    </row>
    <row r="93" spans="1:16" x14ac:dyDescent="0.2">
      <c r="A93" s="525"/>
      <c r="B93" s="528"/>
      <c r="C93" s="26" t="s">
        <v>70</v>
      </c>
      <c r="D93" s="310" t="s">
        <v>18</v>
      </c>
      <c r="E93" s="310" t="s">
        <v>48</v>
      </c>
      <c r="F93" s="310" t="s">
        <v>18</v>
      </c>
      <c r="H93" s="466"/>
      <c r="I93" s="26" t="s">
        <v>70</v>
      </c>
      <c r="J93" s="310" t="s">
        <v>18</v>
      </c>
      <c r="K93" s="310" t="s">
        <v>48</v>
      </c>
      <c r="L93" s="310" t="s">
        <v>18</v>
      </c>
      <c r="M93" s="310" t="s">
        <v>18</v>
      </c>
      <c r="N93" s="310" t="s">
        <v>48</v>
      </c>
      <c r="O93" s="310" t="s">
        <v>18</v>
      </c>
    </row>
    <row r="95" spans="1:16" x14ac:dyDescent="0.2">
      <c r="C95" s="509" t="s">
        <v>182</v>
      </c>
      <c r="D95" s="511"/>
      <c r="H95" s="22"/>
      <c r="I95" s="226"/>
      <c r="J95" s="523" t="s">
        <v>564</v>
      </c>
      <c r="K95" s="523"/>
      <c r="L95" s="523"/>
    </row>
    <row r="96" spans="1:16" x14ac:dyDescent="0.2">
      <c r="C96" s="26" t="s">
        <v>23</v>
      </c>
      <c r="D96" s="309">
        <v>0.61</v>
      </c>
      <c r="H96" s="22"/>
      <c r="I96" s="22"/>
      <c r="J96" s="449" t="s">
        <v>434</v>
      </c>
      <c r="K96" s="439" t="s">
        <v>438</v>
      </c>
      <c r="L96" s="439" t="s">
        <v>433</v>
      </c>
    </row>
    <row r="97" spans="3:12" x14ac:dyDescent="0.2">
      <c r="C97" s="26" t="s">
        <v>133</v>
      </c>
      <c r="D97" s="309" t="s">
        <v>254</v>
      </c>
      <c r="H97" s="22"/>
      <c r="I97" s="26" t="s">
        <v>23</v>
      </c>
      <c r="J97" s="2">
        <v>3.0000000000000001E-3</v>
      </c>
      <c r="K97" s="2" t="s">
        <v>71</v>
      </c>
      <c r="L97" s="427">
        <v>2E-3</v>
      </c>
    </row>
    <row r="98" spans="3:12" x14ac:dyDescent="0.2">
      <c r="C98" s="26" t="s">
        <v>24</v>
      </c>
      <c r="D98" s="66" t="s">
        <v>34</v>
      </c>
      <c r="H98" s="22"/>
      <c r="I98" s="26" t="s">
        <v>24</v>
      </c>
      <c r="J98" s="211" t="s">
        <v>101</v>
      </c>
      <c r="K98" s="68" t="s">
        <v>19</v>
      </c>
      <c r="L98" s="427" t="s">
        <v>101</v>
      </c>
    </row>
    <row r="99" spans="3:12" x14ac:dyDescent="0.2">
      <c r="C99" s="26" t="s">
        <v>135</v>
      </c>
      <c r="D99" s="309" t="s">
        <v>48</v>
      </c>
      <c r="H99" s="22"/>
      <c r="I99" s="53" t="s">
        <v>76</v>
      </c>
      <c r="J99" s="429" t="s">
        <v>18</v>
      </c>
      <c r="K99" s="68" t="s">
        <v>18</v>
      </c>
      <c r="L99" s="427" t="s">
        <v>18</v>
      </c>
    </row>
    <row r="100" spans="3:12" x14ac:dyDescent="0.2">
      <c r="H100" s="22"/>
      <c r="I100" s="26" t="s">
        <v>77</v>
      </c>
      <c r="J100" s="68" t="s">
        <v>78</v>
      </c>
      <c r="K100" s="68" t="s">
        <v>78</v>
      </c>
      <c r="L100" s="427" t="s">
        <v>78</v>
      </c>
    </row>
    <row r="101" spans="3:12" x14ac:dyDescent="0.2">
      <c r="I101" s="53" t="s">
        <v>92</v>
      </c>
      <c r="J101" s="427" t="s">
        <v>328</v>
      </c>
      <c r="K101" s="68" t="s">
        <v>255</v>
      </c>
      <c r="L101" s="427" t="s">
        <v>328</v>
      </c>
    </row>
    <row r="102" spans="3:12" x14ac:dyDescent="0.2">
      <c r="J102" s="18"/>
      <c r="L102" s="18"/>
    </row>
  </sheetData>
  <mergeCells count="35">
    <mergeCell ref="AD35:AD36"/>
    <mergeCell ref="AD37:AD38"/>
    <mergeCell ref="AD39:AD40"/>
    <mergeCell ref="AF12:AJ12"/>
    <mergeCell ref="AK12:AO12"/>
    <mergeCell ref="AD14:AD15"/>
    <mergeCell ref="AD20:AD21"/>
    <mergeCell ref="AD26:AD27"/>
    <mergeCell ref="E11:I11"/>
    <mergeCell ref="J11:N11"/>
    <mergeCell ref="C13:C14"/>
    <mergeCell ref="C19:C20"/>
    <mergeCell ref="C25:C26"/>
    <mergeCell ref="R11:V11"/>
    <mergeCell ref="W11:AA11"/>
    <mergeCell ref="P13:P14"/>
    <mergeCell ref="P19:P20"/>
    <mergeCell ref="P25:P26"/>
    <mergeCell ref="P34:P35"/>
    <mergeCell ref="P36:P37"/>
    <mergeCell ref="P38:P39"/>
    <mergeCell ref="P49:Q49"/>
    <mergeCell ref="B44:B46"/>
    <mergeCell ref="A91:A93"/>
    <mergeCell ref="M78:O78"/>
    <mergeCell ref="C34:C35"/>
    <mergeCell ref="C36:C37"/>
    <mergeCell ref="C38:C39"/>
    <mergeCell ref="B91:B93"/>
    <mergeCell ref="H91:H93"/>
    <mergeCell ref="J95:L95"/>
    <mergeCell ref="C95:D95"/>
    <mergeCell ref="J78:L78"/>
    <mergeCell ref="P61:Q61"/>
    <mergeCell ref="R61:S61"/>
  </mergeCells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102"/>
  <sheetViews>
    <sheetView zoomScale="121" zoomScaleNormal="121" zoomScalePageLayoutView="121" workbookViewId="0">
      <selection activeCell="A64" sqref="A64"/>
    </sheetView>
  </sheetViews>
  <sheetFormatPr baseColWidth="10" defaultRowHeight="16" x14ac:dyDescent="0.2"/>
  <cols>
    <col min="5" max="5" width="19.6640625" customWidth="1"/>
    <col min="15" max="15" width="13.83203125" customWidth="1"/>
  </cols>
  <sheetData>
    <row r="2" spans="2:23" ht="31" x14ac:dyDescent="0.35">
      <c r="B2" s="358" t="s">
        <v>455</v>
      </c>
    </row>
    <row r="5" spans="2:23" ht="21" x14ac:dyDescent="0.25">
      <c r="B5" s="359" t="s">
        <v>456</v>
      </c>
    </row>
    <row r="7" spans="2:23" ht="19" x14ac:dyDescent="0.25">
      <c r="D7" s="14" t="s">
        <v>465</v>
      </c>
    </row>
    <row r="8" spans="2:23" s="69" customFormat="1" x14ac:dyDescent="0.2">
      <c r="D8" s="531" t="s">
        <v>1</v>
      </c>
      <c r="E8" s="531"/>
      <c r="F8" s="531"/>
      <c r="G8" s="531"/>
      <c r="H8" s="532" t="s">
        <v>457</v>
      </c>
      <c r="I8" s="532"/>
      <c r="J8" s="532"/>
      <c r="K8" s="532"/>
      <c r="L8" s="532" t="s">
        <v>463</v>
      </c>
      <c r="M8" s="532"/>
      <c r="N8" s="532"/>
      <c r="O8" s="532"/>
      <c r="P8" s="370"/>
    </row>
    <row r="9" spans="2:23" s="7" customFormat="1" ht="32" x14ac:dyDescent="0.2">
      <c r="B9" s="368"/>
      <c r="C9" s="362"/>
      <c r="D9" s="371" t="s">
        <v>458</v>
      </c>
      <c r="E9" s="372" t="s">
        <v>459</v>
      </c>
      <c r="F9" s="372" t="s">
        <v>460</v>
      </c>
      <c r="G9" s="372" t="s">
        <v>461</v>
      </c>
      <c r="H9" s="373" t="s">
        <v>462</v>
      </c>
      <c r="I9" s="372" t="s">
        <v>459</v>
      </c>
      <c r="J9" s="372" t="s">
        <v>460</v>
      </c>
      <c r="K9" s="372" t="s">
        <v>461</v>
      </c>
      <c r="L9" s="373" t="s">
        <v>462</v>
      </c>
      <c r="M9" s="372" t="s">
        <v>459</v>
      </c>
      <c r="N9" s="372" t="s">
        <v>460</v>
      </c>
      <c r="O9" s="372" t="s">
        <v>461</v>
      </c>
      <c r="P9" s="373" t="s">
        <v>462</v>
      </c>
      <c r="Q9" s="362"/>
      <c r="R9" s="362"/>
      <c r="S9" s="362"/>
      <c r="T9" s="362"/>
      <c r="U9" s="362"/>
      <c r="V9" s="362"/>
      <c r="W9" s="362"/>
    </row>
    <row r="10" spans="2:23" s="7" customFormat="1" x14ac:dyDescent="0.2">
      <c r="B10" s="368"/>
      <c r="C10" s="362"/>
      <c r="D10" s="329">
        <v>1223</v>
      </c>
      <c r="E10" s="366">
        <v>1784</v>
      </c>
      <c r="F10" s="366">
        <v>3040</v>
      </c>
      <c r="G10" s="366">
        <v>4371</v>
      </c>
      <c r="H10" s="329">
        <v>7173</v>
      </c>
      <c r="I10" s="366">
        <v>753</v>
      </c>
      <c r="J10" s="366">
        <v>1020</v>
      </c>
      <c r="K10" s="366">
        <v>2702</v>
      </c>
      <c r="L10" s="329">
        <v>6516</v>
      </c>
      <c r="M10" s="366">
        <v>513</v>
      </c>
      <c r="N10" s="366">
        <v>579</v>
      </c>
      <c r="O10" s="366">
        <v>1386</v>
      </c>
      <c r="P10" s="329">
        <v>4623</v>
      </c>
      <c r="Q10" s="362"/>
      <c r="R10" s="362"/>
      <c r="S10" s="362"/>
      <c r="T10" s="362"/>
      <c r="U10" s="362"/>
      <c r="V10" s="362"/>
      <c r="W10" s="362"/>
    </row>
    <row r="11" spans="2:23" s="7" customFormat="1" x14ac:dyDescent="0.2">
      <c r="B11" s="368"/>
      <c r="C11" s="362"/>
      <c r="D11" s="329">
        <v>1239</v>
      </c>
      <c r="E11" s="366">
        <v>2115</v>
      </c>
      <c r="F11" s="366">
        <v>3983</v>
      </c>
      <c r="G11" s="366">
        <v>5556</v>
      </c>
      <c r="H11" s="329">
        <v>6942</v>
      </c>
      <c r="I11" s="366">
        <v>689</v>
      </c>
      <c r="J11" s="366">
        <v>941</v>
      </c>
      <c r="K11" s="366">
        <v>2554</v>
      </c>
      <c r="L11" s="329">
        <v>6213</v>
      </c>
      <c r="M11" s="366">
        <v>580</v>
      </c>
      <c r="N11" s="366">
        <v>590</v>
      </c>
      <c r="O11" s="366">
        <v>1327</v>
      </c>
      <c r="P11" s="329">
        <v>4211</v>
      </c>
      <c r="Q11" s="362"/>
      <c r="R11" s="362"/>
      <c r="S11" s="362"/>
      <c r="T11" s="362"/>
      <c r="U11" s="362"/>
      <c r="V11" s="362"/>
      <c r="W11" s="362"/>
    </row>
    <row r="12" spans="2:23" s="7" customFormat="1" x14ac:dyDescent="0.2">
      <c r="B12" s="369"/>
      <c r="C12" s="364"/>
      <c r="D12" s="367"/>
      <c r="E12" s="366">
        <v>2029</v>
      </c>
      <c r="F12" s="366">
        <v>2837</v>
      </c>
      <c r="G12" s="366">
        <v>5462</v>
      </c>
      <c r="H12" s="329">
        <v>7173</v>
      </c>
      <c r="I12" s="366">
        <v>658</v>
      </c>
      <c r="J12" s="366">
        <v>1188</v>
      </c>
      <c r="K12" s="366">
        <v>2777</v>
      </c>
      <c r="L12" s="329">
        <v>6836</v>
      </c>
      <c r="M12" s="366">
        <v>467</v>
      </c>
      <c r="N12" s="366">
        <v>722</v>
      </c>
      <c r="O12" s="366">
        <v>1798</v>
      </c>
      <c r="P12" s="329">
        <v>5533</v>
      </c>
      <c r="Q12" s="364"/>
      <c r="R12" s="364"/>
      <c r="S12" s="364"/>
      <c r="T12" s="364"/>
      <c r="U12" s="364"/>
      <c r="V12" s="364"/>
      <c r="W12" s="361"/>
    </row>
    <row r="13" spans="2:23" s="7" customFormat="1" x14ac:dyDescent="0.2">
      <c r="C13" s="53" t="s">
        <v>72</v>
      </c>
      <c r="D13" s="158">
        <f>AVERAGE(D10:D12)</f>
        <v>1231</v>
      </c>
      <c r="E13" s="158">
        <f t="shared" ref="E13:P13" si="0">AVERAGE(E10:E12)</f>
        <v>1976</v>
      </c>
      <c r="F13" s="51">
        <f t="shared" si="0"/>
        <v>3286.6666666666665</v>
      </c>
      <c r="G13" s="51">
        <f t="shared" si="0"/>
        <v>5129.666666666667</v>
      </c>
      <c r="H13" s="158">
        <f t="shared" si="0"/>
        <v>7096</v>
      </c>
      <c r="I13" s="158">
        <f t="shared" si="0"/>
        <v>700</v>
      </c>
      <c r="J13" s="51">
        <f t="shared" si="0"/>
        <v>1049.6666666666667</v>
      </c>
      <c r="K13" s="51">
        <f t="shared" si="0"/>
        <v>2677.6666666666665</v>
      </c>
      <c r="L13" s="51">
        <f t="shared" si="0"/>
        <v>6521.666666666667</v>
      </c>
      <c r="M13" s="158">
        <f t="shared" si="0"/>
        <v>520</v>
      </c>
      <c r="N13" s="51">
        <f t="shared" si="0"/>
        <v>630.33333333333337</v>
      </c>
      <c r="O13" s="51">
        <f t="shared" si="0"/>
        <v>1503.6666666666667</v>
      </c>
      <c r="P13" s="158">
        <f t="shared" si="0"/>
        <v>4789</v>
      </c>
      <c r="Q13" s="364"/>
      <c r="R13" s="364"/>
      <c r="S13" s="364"/>
      <c r="T13" s="364"/>
      <c r="U13" s="364"/>
      <c r="V13" s="364"/>
      <c r="W13" s="360"/>
    </row>
    <row r="14" spans="2:23" s="7" customFormat="1" x14ac:dyDescent="0.2">
      <c r="C14" s="174" t="s">
        <v>73</v>
      </c>
      <c r="D14" s="16">
        <f>STDEV(D10:D12)</f>
        <v>11.313708498984761</v>
      </c>
      <c r="E14" s="16">
        <f t="shared" ref="E14:P14" si="1">STDEV(E10:E12)</f>
        <v>171.74690681348528</v>
      </c>
      <c r="F14" s="16">
        <f t="shared" si="1"/>
        <v>611.52459748838714</v>
      </c>
      <c r="G14" s="16">
        <f t="shared" si="1"/>
        <v>658.70352460977142</v>
      </c>
      <c r="H14" s="16">
        <f t="shared" si="1"/>
        <v>133.36791218280356</v>
      </c>
      <c r="I14" s="16">
        <f t="shared" si="1"/>
        <v>48.445846055157297</v>
      </c>
      <c r="J14" s="16">
        <f t="shared" si="1"/>
        <v>126.14409749700275</v>
      </c>
      <c r="K14" s="16">
        <f t="shared" si="1"/>
        <v>113.47393239565346</v>
      </c>
      <c r="L14" s="16">
        <f t="shared" si="1"/>
        <v>311.53865463748366</v>
      </c>
      <c r="M14" s="16">
        <f t="shared" si="1"/>
        <v>56.824290580701486</v>
      </c>
      <c r="N14" s="16">
        <f t="shared" si="1"/>
        <v>79.575959518772834</v>
      </c>
      <c r="O14" s="16">
        <f t="shared" si="1"/>
        <v>256.60150688048088</v>
      </c>
      <c r="P14" s="16">
        <f t="shared" si="1"/>
        <v>676.45251126742073</v>
      </c>
      <c r="Q14" s="364"/>
      <c r="R14" s="364"/>
      <c r="S14" s="364"/>
      <c r="T14" s="364"/>
      <c r="U14" s="364"/>
      <c r="V14" s="364"/>
      <c r="W14" s="360"/>
    </row>
    <row r="15" spans="2:23" s="7" customFormat="1" x14ac:dyDescent="0.2">
      <c r="E15" s="364"/>
      <c r="F15" s="364"/>
      <c r="G15" s="364"/>
      <c r="H15" s="364"/>
      <c r="I15" s="364"/>
      <c r="J15" s="364"/>
      <c r="K15" s="360"/>
      <c r="N15" s="365"/>
      <c r="O15" s="364"/>
      <c r="P15" s="364"/>
      <c r="Q15" s="364"/>
      <c r="R15" s="364"/>
      <c r="S15" s="364"/>
      <c r="T15" s="364"/>
      <c r="U15" s="364"/>
      <c r="V15" s="364"/>
      <c r="W15" s="360"/>
    </row>
    <row r="16" spans="2:23" s="7" customFormat="1" x14ac:dyDescent="0.2">
      <c r="E16" s="364"/>
      <c r="F16" s="364"/>
      <c r="G16" s="364"/>
      <c r="H16" s="364"/>
      <c r="I16" s="364"/>
      <c r="J16" s="364"/>
      <c r="K16" s="360"/>
      <c r="N16" s="365"/>
      <c r="O16" s="364"/>
      <c r="P16" s="364"/>
      <c r="Q16" s="364"/>
      <c r="R16" s="364"/>
      <c r="S16" s="364"/>
      <c r="T16" s="364"/>
      <c r="U16" s="364"/>
      <c r="V16" s="364"/>
      <c r="W16" s="360"/>
    </row>
    <row r="17" spans="2:23" s="7" customFormat="1" x14ac:dyDescent="0.2">
      <c r="E17" s="364"/>
      <c r="F17" s="364"/>
      <c r="G17" s="364"/>
      <c r="H17" s="364"/>
      <c r="I17" s="364"/>
      <c r="J17" s="364"/>
      <c r="K17" s="360"/>
      <c r="N17" s="365"/>
      <c r="O17" s="364"/>
      <c r="P17" s="364"/>
      <c r="Q17" s="364"/>
      <c r="R17" s="364"/>
      <c r="S17" s="364"/>
      <c r="T17" s="364"/>
      <c r="U17" s="364"/>
      <c r="V17" s="364"/>
      <c r="W17" s="360"/>
    </row>
    <row r="18" spans="2:23" s="7" customFormat="1" ht="19" x14ac:dyDescent="0.25">
      <c r="D18" s="14" t="s">
        <v>464</v>
      </c>
      <c r="E18"/>
      <c r="F18"/>
      <c r="G18"/>
      <c r="H18"/>
      <c r="I18"/>
      <c r="J18"/>
      <c r="K18"/>
      <c r="L18"/>
      <c r="M18"/>
      <c r="N18"/>
      <c r="O18"/>
      <c r="P18"/>
      <c r="Q18" s="364"/>
      <c r="R18" s="364"/>
      <c r="S18" s="364"/>
      <c r="T18" s="364"/>
      <c r="U18" s="364"/>
      <c r="V18" s="364"/>
      <c r="W18" s="360"/>
    </row>
    <row r="19" spans="2:23" s="7" customFormat="1" x14ac:dyDescent="0.2">
      <c r="D19" s="531" t="s">
        <v>1</v>
      </c>
      <c r="E19" s="531"/>
      <c r="F19" s="531"/>
      <c r="G19" s="531"/>
      <c r="H19" s="532" t="s">
        <v>457</v>
      </c>
      <c r="I19" s="532"/>
      <c r="J19" s="532"/>
      <c r="K19" s="532"/>
      <c r="L19" s="532" t="s">
        <v>463</v>
      </c>
      <c r="M19" s="532"/>
      <c r="N19" s="532"/>
      <c r="O19" s="532"/>
      <c r="P19" s="370"/>
      <c r="Q19" s="364"/>
      <c r="R19" s="364"/>
      <c r="S19" s="364"/>
      <c r="T19" s="364"/>
      <c r="U19" s="364"/>
      <c r="V19" s="364"/>
      <c r="W19" s="360"/>
    </row>
    <row r="20" spans="2:23" s="7" customFormat="1" ht="32" x14ac:dyDescent="0.2">
      <c r="D20" s="371" t="s">
        <v>458</v>
      </c>
      <c r="E20" s="372" t="s">
        <v>459</v>
      </c>
      <c r="F20" s="372" t="s">
        <v>460</v>
      </c>
      <c r="G20" s="372" t="s">
        <v>461</v>
      </c>
      <c r="H20" s="373" t="s">
        <v>462</v>
      </c>
      <c r="I20" s="372" t="s">
        <v>459</v>
      </c>
      <c r="J20" s="372" t="s">
        <v>460</v>
      </c>
      <c r="K20" s="372" t="s">
        <v>461</v>
      </c>
      <c r="L20" s="373" t="s">
        <v>462</v>
      </c>
      <c r="M20" s="372" t="s">
        <v>459</v>
      </c>
      <c r="N20" s="372" t="s">
        <v>460</v>
      </c>
      <c r="O20" s="372" t="s">
        <v>461</v>
      </c>
      <c r="P20" s="373" t="s">
        <v>462</v>
      </c>
      <c r="Q20" s="364"/>
      <c r="R20" s="364"/>
      <c r="S20" s="364"/>
      <c r="T20" s="364"/>
      <c r="U20" s="364"/>
      <c r="V20" s="364"/>
      <c r="W20" s="360"/>
    </row>
    <row r="21" spans="2:23" s="7" customFormat="1" x14ac:dyDescent="0.2">
      <c r="D21" s="329">
        <v>113</v>
      </c>
      <c r="E21" s="366">
        <v>351</v>
      </c>
      <c r="F21" s="366">
        <v>403</v>
      </c>
      <c r="G21" s="366">
        <v>484</v>
      </c>
      <c r="H21" s="329">
        <v>620</v>
      </c>
      <c r="I21" s="366">
        <v>146</v>
      </c>
      <c r="J21" s="366">
        <v>208</v>
      </c>
      <c r="K21" s="366">
        <v>318</v>
      </c>
      <c r="L21" s="329">
        <v>493</v>
      </c>
      <c r="M21" s="366">
        <v>125</v>
      </c>
      <c r="N21" s="366">
        <v>151</v>
      </c>
      <c r="O21" s="366">
        <v>232</v>
      </c>
      <c r="P21" s="329">
        <v>451</v>
      </c>
      <c r="Q21" s="364"/>
      <c r="R21" s="364"/>
      <c r="S21" s="364"/>
      <c r="T21" s="364"/>
      <c r="U21" s="364"/>
      <c r="V21" s="364"/>
      <c r="W21" s="360"/>
    </row>
    <row r="22" spans="2:23" s="7" customFormat="1" x14ac:dyDescent="0.2">
      <c r="B22" s="363"/>
      <c r="C22" s="363"/>
      <c r="D22" s="329">
        <v>165</v>
      </c>
      <c r="E22" s="366">
        <v>339</v>
      </c>
      <c r="F22" s="366">
        <v>440</v>
      </c>
      <c r="G22" s="366">
        <v>497</v>
      </c>
      <c r="H22" s="329">
        <v>568</v>
      </c>
      <c r="I22" s="366">
        <v>165</v>
      </c>
      <c r="J22" s="366">
        <v>204</v>
      </c>
      <c r="K22" s="366">
        <v>325</v>
      </c>
      <c r="L22" s="329">
        <v>522</v>
      </c>
      <c r="M22" s="366">
        <v>140</v>
      </c>
      <c r="N22" s="366">
        <v>157</v>
      </c>
      <c r="O22" s="366">
        <v>230</v>
      </c>
      <c r="P22" s="329">
        <v>417</v>
      </c>
    </row>
    <row r="23" spans="2:23" s="7" customFormat="1" x14ac:dyDescent="0.2">
      <c r="B23" s="365"/>
      <c r="C23" s="364"/>
      <c r="D23" s="367"/>
      <c r="E23" s="366">
        <v>344</v>
      </c>
      <c r="F23" s="366">
        <v>394</v>
      </c>
      <c r="G23" s="366">
        <v>458</v>
      </c>
      <c r="H23" s="329">
        <v>627</v>
      </c>
      <c r="I23" s="366">
        <v>160</v>
      </c>
      <c r="J23" s="366">
        <v>211</v>
      </c>
      <c r="K23" s="366">
        <v>320</v>
      </c>
      <c r="L23" s="329">
        <v>549</v>
      </c>
      <c r="M23" s="366">
        <v>123</v>
      </c>
      <c r="N23" s="366">
        <v>149</v>
      </c>
      <c r="O23" s="366">
        <v>263</v>
      </c>
      <c r="P23" s="329">
        <v>534</v>
      </c>
    </row>
    <row r="24" spans="2:23" s="7" customFormat="1" x14ac:dyDescent="0.2">
      <c r="C24" s="53" t="s">
        <v>72</v>
      </c>
      <c r="D24" s="158">
        <f>AVERAGE(D21:D23)</f>
        <v>139</v>
      </c>
      <c r="E24" s="51">
        <f t="shared" ref="E24:P24" si="2">AVERAGE(E21:E23)</f>
        <v>344.66666666666669</v>
      </c>
      <c r="F24" s="51">
        <f t="shared" si="2"/>
        <v>412.33333333333331</v>
      </c>
      <c r="G24" s="51">
        <f t="shared" si="2"/>
        <v>479.66666666666669</v>
      </c>
      <c r="H24" s="51">
        <f t="shared" si="2"/>
        <v>605</v>
      </c>
      <c r="I24" s="51">
        <f t="shared" si="2"/>
        <v>157</v>
      </c>
      <c r="J24" s="51">
        <f t="shared" si="2"/>
        <v>207.66666666666666</v>
      </c>
      <c r="K24" s="51">
        <f t="shared" si="2"/>
        <v>321</v>
      </c>
      <c r="L24" s="51">
        <f t="shared" si="2"/>
        <v>521.33333333333337</v>
      </c>
      <c r="M24" s="51">
        <f t="shared" si="2"/>
        <v>129.33333333333334</v>
      </c>
      <c r="N24" s="51">
        <f t="shared" si="2"/>
        <v>152.33333333333334</v>
      </c>
      <c r="O24" s="51">
        <f t="shared" si="2"/>
        <v>241.66666666666666</v>
      </c>
      <c r="P24" s="51">
        <f t="shared" si="2"/>
        <v>467.33333333333331</v>
      </c>
    </row>
    <row r="25" spans="2:23" x14ac:dyDescent="0.2">
      <c r="C25" s="26" t="s">
        <v>73</v>
      </c>
      <c r="D25" s="137">
        <f>STDEV(D21:D23)</f>
        <v>36.76955262170047</v>
      </c>
      <c r="E25" s="137">
        <f t="shared" ref="E25:P25" si="3">STDEV(E21:E23)</f>
        <v>6.0277137733417083</v>
      </c>
      <c r="F25" s="137">
        <f t="shared" si="3"/>
        <v>24.378952670968726</v>
      </c>
      <c r="G25" s="137">
        <f t="shared" si="3"/>
        <v>19.857828011475306</v>
      </c>
      <c r="H25" s="137">
        <f t="shared" si="3"/>
        <v>32.233522922572398</v>
      </c>
      <c r="I25" s="137">
        <f t="shared" si="3"/>
        <v>9.8488578017961039</v>
      </c>
      <c r="J25" s="137">
        <f t="shared" si="3"/>
        <v>3.5118845842842465</v>
      </c>
      <c r="K25" s="137">
        <f t="shared" si="3"/>
        <v>3.6055512754639891</v>
      </c>
      <c r="L25" s="137">
        <f t="shared" si="3"/>
        <v>28.00595174839329</v>
      </c>
      <c r="M25" s="137">
        <f t="shared" si="3"/>
        <v>9.2915732431775684</v>
      </c>
      <c r="N25" s="137">
        <f t="shared" si="3"/>
        <v>4.1633319989322661</v>
      </c>
      <c r="O25" s="137">
        <f t="shared" si="3"/>
        <v>18.502252115170556</v>
      </c>
      <c r="P25" s="137">
        <f t="shared" si="3"/>
        <v>60.185823358439769</v>
      </c>
    </row>
    <row r="30" spans="2:23" ht="21" x14ac:dyDescent="0.25">
      <c r="B30" s="359" t="s">
        <v>488</v>
      </c>
      <c r="L30" s="359" t="s">
        <v>489</v>
      </c>
    </row>
    <row r="31" spans="2:23" x14ac:dyDescent="0.2">
      <c r="I31" s="22"/>
      <c r="J31" s="22"/>
      <c r="K31" s="22"/>
      <c r="L31" s="22"/>
      <c r="M31" s="3" t="s">
        <v>493</v>
      </c>
    </row>
    <row r="32" spans="2:23" ht="19" x14ac:dyDescent="0.25">
      <c r="D32" s="14" t="s">
        <v>236</v>
      </c>
      <c r="I32" s="22"/>
      <c r="J32" s="22"/>
      <c r="K32" s="22"/>
      <c r="L32" s="22"/>
      <c r="M32" s="484" t="s">
        <v>482</v>
      </c>
      <c r="N32" s="484"/>
      <c r="O32" s="484" t="s">
        <v>483</v>
      </c>
      <c r="P32" s="484"/>
      <c r="Q32" s="484" t="s">
        <v>484</v>
      </c>
      <c r="R32" s="484"/>
    </row>
    <row r="33" spans="2:19" ht="32" x14ac:dyDescent="0.2">
      <c r="D33" s="347" t="s">
        <v>244</v>
      </c>
      <c r="E33" s="347" t="s">
        <v>245</v>
      </c>
      <c r="F33" s="347" t="s">
        <v>246</v>
      </c>
      <c r="G33" s="347" t="s">
        <v>247</v>
      </c>
      <c r="H33" s="347" t="s">
        <v>248</v>
      </c>
      <c r="I33" s="30"/>
      <c r="J33" s="30"/>
      <c r="K33" s="22"/>
      <c r="L33" s="22"/>
      <c r="M33" s="346" t="s">
        <v>476</v>
      </c>
      <c r="N33" s="346" t="s">
        <v>477</v>
      </c>
      <c r="O33" s="346" t="s">
        <v>478</v>
      </c>
      <c r="P33" s="346" t="s">
        <v>479</v>
      </c>
      <c r="Q33" s="346" t="s">
        <v>480</v>
      </c>
      <c r="R33" s="346" t="s">
        <v>481</v>
      </c>
    </row>
    <row r="34" spans="2:19" x14ac:dyDescent="0.2">
      <c r="D34" s="15">
        <v>1.1525620000000001</v>
      </c>
      <c r="E34" s="15">
        <v>4.6102499999999998E-2</v>
      </c>
      <c r="F34" s="15">
        <v>3.9187129999999999</v>
      </c>
      <c r="G34" s="15">
        <v>8.7133719999999997</v>
      </c>
      <c r="H34" s="15">
        <v>3.5498919999999998</v>
      </c>
      <c r="I34" s="22"/>
      <c r="J34" s="22"/>
      <c r="K34" s="22"/>
      <c r="M34" s="345">
        <v>561</v>
      </c>
      <c r="N34" s="345">
        <v>464</v>
      </c>
      <c r="O34" s="345">
        <v>642</v>
      </c>
      <c r="P34" s="345">
        <v>528</v>
      </c>
      <c r="Q34" s="345">
        <v>929</v>
      </c>
      <c r="R34" s="345">
        <v>1270</v>
      </c>
    </row>
    <row r="35" spans="2:19" x14ac:dyDescent="0.2">
      <c r="D35" s="15">
        <v>0.23051250000000001</v>
      </c>
      <c r="E35" s="15">
        <v>0.23051250000000001</v>
      </c>
      <c r="F35" s="15">
        <v>2.2590219999999999</v>
      </c>
      <c r="G35" s="15">
        <v>10.188650000000001</v>
      </c>
      <c r="H35" s="15">
        <v>2.0746129999999998</v>
      </c>
      <c r="I35" s="22"/>
      <c r="J35" s="22"/>
      <c r="K35" s="22"/>
      <c r="M35" s="345">
        <v>451</v>
      </c>
      <c r="N35" s="345">
        <v>430</v>
      </c>
      <c r="O35" s="345">
        <v>663</v>
      </c>
      <c r="P35" s="345">
        <v>770</v>
      </c>
      <c r="Q35" s="345">
        <v>2050</v>
      </c>
      <c r="R35" s="345">
        <v>1300</v>
      </c>
    </row>
    <row r="36" spans="2:19" x14ac:dyDescent="0.2">
      <c r="D36" s="15">
        <v>0.23051250000000001</v>
      </c>
      <c r="E36" s="15">
        <v>4.6102499999999998E-2</v>
      </c>
      <c r="F36" s="15">
        <v>3.1810719999999999</v>
      </c>
      <c r="G36" s="15">
        <v>10.55747</v>
      </c>
      <c r="H36" s="15">
        <v>2.2590219999999999</v>
      </c>
      <c r="I36" s="22"/>
      <c r="J36" s="22"/>
      <c r="K36" s="22"/>
      <c r="M36" s="345">
        <v>537</v>
      </c>
      <c r="N36" s="345">
        <v>431</v>
      </c>
      <c r="O36" s="345">
        <v>642</v>
      </c>
      <c r="P36" s="345">
        <v>984</v>
      </c>
      <c r="Q36" s="345">
        <v>1603</v>
      </c>
      <c r="R36" s="345">
        <v>1060</v>
      </c>
    </row>
    <row r="37" spans="2:19" x14ac:dyDescent="0.2">
      <c r="D37" s="15">
        <v>4.6102499999999998E-2</v>
      </c>
      <c r="E37" s="15">
        <v>0.41492250000000003</v>
      </c>
      <c r="F37" s="15">
        <v>4.6563530000000002</v>
      </c>
      <c r="G37" s="15">
        <v>10.004239999999999</v>
      </c>
      <c r="H37" s="15">
        <v>2.0746129999999998</v>
      </c>
      <c r="I37" s="22"/>
      <c r="J37" s="22"/>
      <c r="K37" s="22"/>
    </row>
    <row r="38" spans="2:19" x14ac:dyDescent="0.2">
      <c r="D38" s="15">
        <v>0.23051250000000001</v>
      </c>
      <c r="E38" s="15">
        <v>4.6102499999999998E-2</v>
      </c>
      <c r="F38" s="15">
        <v>4.8407629999999999</v>
      </c>
      <c r="G38" s="15">
        <v>10.74188</v>
      </c>
      <c r="H38" s="15">
        <v>1.521382</v>
      </c>
      <c r="I38" s="22"/>
      <c r="J38" s="22"/>
      <c r="K38" s="22"/>
      <c r="L38" s="53" t="s">
        <v>72</v>
      </c>
      <c r="M38" s="158">
        <v>516.29999999999995</v>
      </c>
      <c r="N38" s="158">
        <v>441.7</v>
      </c>
      <c r="O38" s="158">
        <v>649</v>
      </c>
      <c r="P38" s="158">
        <v>760.7</v>
      </c>
      <c r="Q38" s="158">
        <v>1527</v>
      </c>
      <c r="R38" s="158">
        <v>1210</v>
      </c>
    </row>
    <row r="39" spans="2:19" x14ac:dyDescent="0.2">
      <c r="D39" s="15">
        <v>4.6102499999999998E-2</v>
      </c>
      <c r="E39" s="15">
        <v>4.6102499999999998E-2</v>
      </c>
      <c r="F39" s="15">
        <v>1.336972</v>
      </c>
      <c r="G39" s="15">
        <v>7.0536820000000002</v>
      </c>
      <c r="H39" s="15">
        <v>0.96815249999999997</v>
      </c>
      <c r="I39" s="22"/>
      <c r="J39" s="22"/>
      <c r="K39" s="22"/>
      <c r="L39" s="26" t="s">
        <v>73</v>
      </c>
      <c r="M39" s="2">
        <v>57.84</v>
      </c>
      <c r="N39" s="2">
        <v>19.350000000000001</v>
      </c>
      <c r="O39" s="2">
        <v>12.12</v>
      </c>
      <c r="P39" s="2">
        <v>228.1</v>
      </c>
      <c r="Q39" s="2">
        <v>564.29999999999995</v>
      </c>
      <c r="R39" s="2">
        <v>130.80000000000001</v>
      </c>
    </row>
    <row r="40" spans="2:19" x14ac:dyDescent="0.2">
      <c r="D40" s="374"/>
      <c r="E40" s="374"/>
      <c r="F40" s="374"/>
      <c r="G40" s="374"/>
      <c r="H40" s="374"/>
      <c r="I40" s="22"/>
      <c r="J40" s="22"/>
      <c r="K40" s="503" t="s">
        <v>123</v>
      </c>
      <c r="L40" s="134" t="s">
        <v>122</v>
      </c>
      <c r="M40" s="345">
        <v>0.9042</v>
      </c>
      <c r="N40" s="345">
        <v>0.77200000000000002</v>
      </c>
      <c r="O40" s="345">
        <v>0.75</v>
      </c>
      <c r="P40" s="345">
        <v>0.99870000000000003</v>
      </c>
      <c r="Q40" s="345">
        <v>0.98650000000000004</v>
      </c>
      <c r="R40" s="345">
        <v>0.84209999999999996</v>
      </c>
    </row>
    <row r="41" spans="2:19" x14ac:dyDescent="0.2">
      <c r="C41" s="53" t="s">
        <v>72</v>
      </c>
      <c r="D41" s="375">
        <v>0.32269999999999999</v>
      </c>
      <c r="E41" s="375">
        <v>0.13830000000000001</v>
      </c>
      <c r="F41" s="375">
        <v>3.3650000000000002</v>
      </c>
      <c r="G41" s="375">
        <v>9.5429999999999993</v>
      </c>
      <c r="H41" s="375">
        <v>2.0750000000000002</v>
      </c>
      <c r="I41" s="126"/>
      <c r="J41" s="126"/>
      <c r="K41" s="504"/>
      <c r="L41" s="134" t="s">
        <v>23</v>
      </c>
      <c r="M41" s="345">
        <v>0.4</v>
      </c>
      <c r="N41" s="345">
        <v>0.05</v>
      </c>
      <c r="O41" s="345"/>
      <c r="P41" s="345">
        <v>0.93</v>
      </c>
      <c r="Q41" s="345">
        <v>0.78</v>
      </c>
      <c r="R41" s="345">
        <v>0.22</v>
      </c>
    </row>
    <row r="42" spans="2:19" x14ac:dyDescent="0.2">
      <c r="C42" s="174" t="s">
        <v>73</v>
      </c>
      <c r="D42" s="376">
        <v>0.41649999999999998</v>
      </c>
      <c r="E42" s="376">
        <v>0.15429999999999999</v>
      </c>
      <c r="F42" s="376">
        <v>1.38</v>
      </c>
      <c r="G42" s="376">
        <v>1.413</v>
      </c>
      <c r="H42" s="15">
        <v>0.86499999999999999</v>
      </c>
      <c r="I42" s="22"/>
      <c r="J42" s="22"/>
      <c r="K42" s="505"/>
      <c r="L42" s="172" t="s">
        <v>70</v>
      </c>
      <c r="M42" s="343" t="s">
        <v>18</v>
      </c>
      <c r="N42" s="343" t="s">
        <v>48</v>
      </c>
      <c r="O42" s="343"/>
      <c r="P42" s="343" t="s">
        <v>18</v>
      </c>
      <c r="Q42" s="343" t="s">
        <v>18</v>
      </c>
      <c r="R42" s="343" t="s">
        <v>18</v>
      </c>
    </row>
    <row r="43" spans="2:19" ht="15" customHeight="1" x14ac:dyDescent="0.2">
      <c r="B43" s="503" t="s">
        <v>123</v>
      </c>
      <c r="C43" s="344" t="s">
        <v>122</v>
      </c>
      <c r="D43" s="342">
        <v>0.67169999999999996</v>
      </c>
      <c r="E43" s="342">
        <v>0.70130000000000003</v>
      </c>
      <c r="F43" s="342">
        <v>0.9395</v>
      </c>
      <c r="G43" s="342">
        <v>0.84570000000000001</v>
      </c>
      <c r="H43" s="342">
        <v>0.93189999999999995</v>
      </c>
      <c r="I43" s="124"/>
      <c r="J43" s="124"/>
      <c r="K43" s="22"/>
    </row>
    <row r="44" spans="2:19" x14ac:dyDescent="0.2">
      <c r="B44" s="504"/>
      <c r="C44" s="344" t="s">
        <v>23</v>
      </c>
      <c r="D44" s="342">
        <v>3.0999999999999999E-3</v>
      </c>
      <c r="E44" s="342">
        <v>6.4000000000000003E-3</v>
      </c>
      <c r="F44" s="342">
        <v>0.65480000000000005</v>
      </c>
      <c r="G44" s="342">
        <v>0.1452</v>
      </c>
      <c r="H44" s="342">
        <v>0.59450000000000003</v>
      </c>
      <c r="I44" s="124"/>
      <c r="J44" s="124"/>
      <c r="K44" s="22"/>
      <c r="L44" s="22"/>
    </row>
    <row r="45" spans="2:19" x14ac:dyDescent="0.2">
      <c r="B45" s="505"/>
      <c r="C45" s="207" t="s">
        <v>70</v>
      </c>
      <c r="D45" s="66" t="s">
        <v>48</v>
      </c>
      <c r="E45" s="66" t="s">
        <v>48</v>
      </c>
      <c r="F45" s="66" t="s">
        <v>18</v>
      </c>
      <c r="G45" s="66" t="s">
        <v>18</v>
      </c>
      <c r="H45" s="66" t="s">
        <v>18</v>
      </c>
      <c r="I45" s="203"/>
      <c r="J45" s="203"/>
      <c r="K45" s="22"/>
      <c r="L45" s="509" t="s">
        <v>182</v>
      </c>
      <c r="M45" s="511"/>
      <c r="O45" s="379" t="s">
        <v>136</v>
      </c>
      <c r="P45" s="379" t="s">
        <v>137</v>
      </c>
      <c r="Q45" s="379" t="s">
        <v>15</v>
      </c>
      <c r="R45" s="379" t="s">
        <v>16</v>
      </c>
      <c r="S45" s="379" t="s">
        <v>17</v>
      </c>
    </row>
    <row r="46" spans="2:19" x14ac:dyDescent="0.2">
      <c r="I46" s="22"/>
      <c r="J46" s="22"/>
      <c r="K46" s="22"/>
      <c r="L46" s="26" t="s">
        <v>23</v>
      </c>
      <c r="M46" s="342">
        <v>0.01</v>
      </c>
      <c r="O46" s="26" t="s">
        <v>485</v>
      </c>
      <c r="P46" s="345">
        <v>3</v>
      </c>
      <c r="Q46" s="345" t="s">
        <v>48</v>
      </c>
      <c r="R46" s="345" t="s">
        <v>34</v>
      </c>
      <c r="S46" s="345" t="s">
        <v>183</v>
      </c>
    </row>
    <row r="47" spans="2:19" x14ac:dyDescent="0.2">
      <c r="I47" s="22"/>
      <c r="J47" s="22"/>
      <c r="K47" s="22"/>
      <c r="L47" s="26" t="s">
        <v>24</v>
      </c>
      <c r="M47" s="342" t="s">
        <v>27</v>
      </c>
      <c r="O47" s="26" t="s">
        <v>486</v>
      </c>
      <c r="P47" s="345">
        <v>-0.66669999999999996</v>
      </c>
      <c r="Q47" s="345" t="s">
        <v>48</v>
      </c>
      <c r="R47" s="345" t="s">
        <v>34</v>
      </c>
      <c r="S47" s="345" t="s">
        <v>183</v>
      </c>
    </row>
    <row r="48" spans="2:19" ht="32" x14ac:dyDescent="0.2">
      <c r="B48" s="509" t="s">
        <v>182</v>
      </c>
      <c r="C48" s="511"/>
      <c r="E48" s="170" t="s">
        <v>136</v>
      </c>
      <c r="F48" s="170" t="s">
        <v>137</v>
      </c>
      <c r="G48" s="170" t="s">
        <v>15</v>
      </c>
      <c r="H48" s="170" t="s">
        <v>16</v>
      </c>
      <c r="I48" s="170" t="s">
        <v>17</v>
      </c>
      <c r="J48" s="22"/>
      <c r="K48" s="22"/>
      <c r="L48" s="26" t="s">
        <v>135</v>
      </c>
      <c r="M48" s="342" t="s">
        <v>18</v>
      </c>
      <c r="O48" s="26" t="s">
        <v>487</v>
      </c>
      <c r="P48" s="345">
        <v>0.66669999999999996</v>
      </c>
      <c r="Q48" s="345" t="s">
        <v>48</v>
      </c>
      <c r="R48" s="345" t="s">
        <v>34</v>
      </c>
      <c r="S48" s="345" t="s">
        <v>183</v>
      </c>
    </row>
    <row r="49" spans="2:19" x14ac:dyDescent="0.2">
      <c r="B49" s="26" t="s">
        <v>23</v>
      </c>
      <c r="C49" s="342" t="s">
        <v>71</v>
      </c>
      <c r="E49" s="378" t="s">
        <v>466</v>
      </c>
      <c r="F49" s="345">
        <v>2</v>
      </c>
      <c r="G49" s="345" t="s">
        <v>48</v>
      </c>
      <c r="H49" s="345" t="s">
        <v>34</v>
      </c>
      <c r="I49" s="345" t="s">
        <v>183</v>
      </c>
      <c r="L49" s="26" t="s">
        <v>242</v>
      </c>
      <c r="M49" s="342">
        <v>6</v>
      </c>
      <c r="O49" s="22"/>
      <c r="P49" s="31"/>
      <c r="Q49" s="31"/>
      <c r="R49" s="31"/>
      <c r="S49" s="31"/>
    </row>
    <row r="50" spans="2:19" x14ac:dyDescent="0.2">
      <c r="B50" s="26" t="s">
        <v>24</v>
      </c>
      <c r="C50" s="342" t="s">
        <v>19</v>
      </c>
      <c r="E50" s="378" t="s">
        <v>467</v>
      </c>
      <c r="F50" s="345">
        <v>-12.67</v>
      </c>
      <c r="G50" s="345" t="s">
        <v>48</v>
      </c>
      <c r="H50" s="345" t="s">
        <v>34</v>
      </c>
      <c r="I50" s="345">
        <v>0.12</v>
      </c>
      <c r="L50" s="26" t="s">
        <v>243</v>
      </c>
      <c r="M50" s="342">
        <v>14.47</v>
      </c>
      <c r="O50" s="22"/>
      <c r="P50" s="31"/>
      <c r="Q50" s="31"/>
      <c r="R50" s="31"/>
      <c r="S50" s="31"/>
    </row>
    <row r="51" spans="2:19" x14ac:dyDescent="0.2">
      <c r="B51" s="26" t="s">
        <v>135</v>
      </c>
      <c r="C51" s="342" t="s">
        <v>18</v>
      </c>
      <c r="E51" s="378" t="s">
        <v>468</v>
      </c>
      <c r="F51" s="345">
        <v>-19.920000000000002</v>
      </c>
      <c r="G51" s="345" t="s">
        <v>18</v>
      </c>
      <c r="H51" s="345" t="s">
        <v>19</v>
      </c>
      <c r="I51" s="345" t="s">
        <v>71</v>
      </c>
      <c r="O51" s="22"/>
      <c r="P51" s="31"/>
      <c r="Q51" s="31"/>
      <c r="R51" s="31"/>
      <c r="S51" s="31"/>
    </row>
    <row r="52" spans="2:19" x14ac:dyDescent="0.2">
      <c r="B52" s="26" t="s">
        <v>242</v>
      </c>
      <c r="C52" s="342">
        <v>5</v>
      </c>
      <c r="E52" s="378" t="s">
        <v>469</v>
      </c>
      <c r="F52" s="345">
        <v>-9</v>
      </c>
      <c r="G52" s="345" t="s">
        <v>48</v>
      </c>
      <c r="H52" s="345" t="s">
        <v>34</v>
      </c>
      <c r="I52" s="345">
        <v>0.75</v>
      </c>
      <c r="O52" s="22"/>
      <c r="P52" s="31"/>
      <c r="Q52" s="31"/>
      <c r="R52" s="31"/>
      <c r="S52" s="31"/>
    </row>
    <row r="53" spans="2:19" x14ac:dyDescent="0.2">
      <c r="B53" s="26" t="s">
        <v>243</v>
      </c>
      <c r="C53" s="342">
        <v>25.72</v>
      </c>
      <c r="E53" s="378" t="s">
        <v>470</v>
      </c>
      <c r="F53" s="345">
        <v>-14.67</v>
      </c>
      <c r="G53" s="345" t="s">
        <v>18</v>
      </c>
      <c r="H53" s="345" t="s">
        <v>27</v>
      </c>
      <c r="I53" s="345">
        <v>0.04</v>
      </c>
    </row>
    <row r="54" spans="2:19" x14ac:dyDescent="0.2">
      <c r="E54" s="378" t="s">
        <v>471</v>
      </c>
      <c r="F54" s="345">
        <v>-21.92</v>
      </c>
      <c r="G54" s="345" t="s">
        <v>18</v>
      </c>
      <c r="H54" s="345" t="s">
        <v>19</v>
      </c>
      <c r="I54" s="345" t="s">
        <v>71</v>
      </c>
    </row>
    <row r="55" spans="2:19" x14ac:dyDescent="0.2">
      <c r="E55" s="378" t="s">
        <v>472</v>
      </c>
      <c r="F55" s="345">
        <v>-11</v>
      </c>
      <c r="G55" s="345" t="s">
        <v>48</v>
      </c>
      <c r="H55" s="345" t="s">
        <v>34</v>
      </c>
      <c r="I55" s="345">
        <v>0.3</v>
      </c>
    </row>
    <row r="56" spans="2:19" x14ac:dyDescent="0.2">
      <c r="E56" s="378" t="s">
        <v>473</v>
      </c>
      <c r="F56" s="345">
        <v>-7.25</v>
      </c>
      <c r="G56" s="345" t="s">
        <v>48</v>
      </c>
      <c r="H56" s="345" t="s">
        <v>34</v>
      </c>
      <c r="I56" s="345" t="s">
        <v>183</v>
      </c>
    </row>
    <row r="57" spans="2:19" x14ac:dyDescent="0.2">
      <c r="E57" s="378" t="s">
        <v>474</v>
      </c>
      <c r="F57" s="345">
        <v>3.6669999999999998</v>
      </c>
      <c r="G57" s="345" t="s">
        <v>48</v>
      </c>
      <c r="H57" s="345" t="s">
        <v>34</v>
      </c>
      <c r="I57" s="345" t="s">
        <v>183</v>
      </c>
    </row>
    <row r="58" spans="2:19" x14ac:dyDescent="0.2">
      <c r="E58" s="378" t="s">
        <v>475</v>
      </c>
      <c r="F58" s="345">
        <v>10.92</v>
      </c>
      <c r="G58" s="345" t="s">
        <v>48</v>
      </c>
      <c r="H58" s="345" t="s">
        <v>34</v>
      </c>
      <c r="I58" s="345">
        <v>0.31</v>
      </c>
    </row>
    <row r="59" spans="2:19" x14ac:dyDescent="0.2">
      <c r="E59" s="377"/>
      <c r="F59" s="380"/>
      <c r="G59" s="380"/>
      <c r="H59" s="380"/>
      <c r="I59" s="380"/>
    </row>
    <row r="60" spans="2:19" x14ac:dyDescent="0.2">
      <c r="E60" s="377"/>
      <c r="F60" s="380"/>
      <c r="G60" s="380"/>
      <c r="H60" s="380"/>
      <c r="I60" s="380"/>
    </row>
    <row r="61" spans="2:19" ht="21" x14ac:dyDescent="0.25">
      <c r="B61" s="359" t="s">
        <v>490</v>
      </c>
      <c r="E61" s="377"/>
      <c r="F61" s="380"/>
      <c r="G61" s="380"/>
      <c r="H61" s="380"/>
      <c r="I61" s="380"/>
      <c r="L61" s="314" t="s">
        <v>309</v>
      </c>
    </row>
    <row r="62" spans="2:19" x14ac:dyDescent="0.2">
      <c r="E62" s="377"/>
      <c r="F62" s="380"/>
      <c r="G62" s="380"/>
      <c r="H62" s="380"/>
      <c r="I62" s="380"/>
    </row>
    <row r="63" spans="2:19" x14ac:dyDescent="0.2">
      <c r="C63" s="484" t="s">
        <v>491</v>
      </c>
      <c r="D63" s="484"/>
      <c r="E63" s="484"/>
      <c r="F63" s="484"/>
      <c r="G63" s="484"/>
      <c r="H63" s="484"/>
      <c r="I63" s="380"/>
    </row>
    <row r="64" spans="2:19" ht="15" customHeight="1" x14ac:dyDescent="0.25">
      <c r="C64" s="484" t="s">
        <v>286</v>
      </c>
      <c r="D64" s="484"/>
      <c r="E64" s="484"/>
      <c r="F64" s="484" t="s">
        <v>492</v>
      </c>
      <c r="G64" s="484"/>
      <c r="H64" s="484"/>
      <c r="I64" s="380"/>
      <c r="M64" s="14" t="s">
        <v>495</v>
      </c>
      <c r="R64" s="14" t="s">
        <v>496</v>
      </c>
    </row>
    <row r="65" spans="2:19" x14ac:dyDescent="0.2">
      <c r="C65" s="383">
        <v>5.2933333333333332E-2</v>
      </c>
      <c r="D65" s="383">
        <v>0.18504444444444446</v>
      </c>
      <c r="E65" s="383">
        <v>0.51715555555555548</v>
      </c>
      <c r="F65" s="383">
        <v>6.2355555555555546E-2</v>
      </c>
      <c r="G65" s="383">
        <v>0.19326666666666664</v>
      </c>
      <c r="H65" s="383">
        <v>0.5112000000000001</v>
      </c>
      <c r="I65" s="380"/>
      <c r="M65" s="351" t="s">
        <v>286</v>
      </c>
      <c r="N65" s="351" t="s">
        <v>287</v>
      </c>
      <c r="R65" s="351" t="s">
        <v>286</v>
      </c>
      <c r="S65" s="351" t="s">
        <v>287</v>
      </c>
    </row>
    <row r="66" spans="2:19" x14ac:dyDescent="0.2">
      <c r="C66" s="168">
        <v>27.66179780538819</v>
      </c>
      <c r="D66" s="168">
        <v>46.953967000734252</v>
      </c>
      <c r="E66" s="384">
        <v>57.119672621456175</v>
      </c>
      <c r="F66" s="168">
        <v>31.378898063617523</v>
      </c>
      <c r="G66" s="168">
        <v>49.31401461954367</v>
      </c>
      <c r="H66" s="168">
        <v>70.231736846843049</v>
      </c>
      <c r="I66" s="380"/>
      <c r="M66" s="2">
        <v>3.98</v>
      </c>
      <c r="N66" s="2">
        <v>5.7</v>
      </c>
      <c r="R66" s="276">
        <v>81000</v>
      </c>
      <c r="S66" s="276">
        <v>114000</v>
      </c>
    </row>
    <row r="67" spans="2:19" x14ac:dyDescent="0.2">
      <c r="C67" s="168">
        <v>17.557366248621143</v>
      </c>
      <c r="D67" s="168">
        <v>40.752037250762555</v>
      </c>
      <c r="E67" s="384">
        <v>65.316399689594022</v>
      </c>
      <c r="F67" s="168">
        <v>26.796474461013275</v>
      </c>
      <c r="G67" s="168">
        <v>46.055962299404143</v>
      </c>
      <c r="H67" s="168">
        <v>74.897206655644638</v>
      </c>
      <c r="I67" s="380"/>
      <c r="M67" s="2">
        <v>2.1800000000000002</v>
      </c>
      <c r="N67" s="2">
        <v>7.91</v>
      </c>
      <c r="R67" s="276">
        <v>27000</v>
      </c>
      <c r="S67" s="276">
        <v>124100</v>
      </c>
    </row>
    <row r="68" spans="2:19" x14ac:dyDescent="0.2">
      <c r="C68" s="168">
        <v>19.853595223528153</v>
      </c>
      <c r="D68" s="168">
        <v>44.181384360326689</v>
      </c>
      <c r="E68" s="384">
        <v>64.411763549461114</v>
      </c>
      <c r="F68" s="168">
        <v>29.274499443297721</v>
      </c>
      <c r="G68" s="168">
        <v>50.167393450349607</v>
      </c>
      <c r="H68" s="168">
        <v>73.194894608692209</v>
      </c>
      <c r="I68" s="380"/>
      <c r="M68" s="2">
        <v>1.85</v>
      </c>
      <c r="N68" s="2">
        <v>8.0500000000000007</v>
      </c>
      <c r="R68" s="276">
        <v>34200</v>
      </c>
      <c r="S68" s="276">
        <v>127200</v>
      </c>
    </row>
    <row r="69" spans="2:19" x14ac:dyDescent="0.2">
      <c r="C69" s="168">
        <v>22.69596799705328</v>
      </c>
      <c r="D69" s="168">
        <v>46.3263584783545</v>
      </c>
      <c r="E69" s="384">
        <v>69.353342269328692</v>
      </c>
      <c r="F69" s="168">
        <v>28.683136073275971</v>
      </c>
      <c r="G69" s="168">
        <v>41.032833282749472</v>
      </c>
      <c r="H69" s="168">
        <v>66.9388671968008</v>
      </c>
      <c r="I69" s="380"/>
      <c r="M69" s="2">
        <v>2.4900000000000002</v>
      </c>
      <c r="N69" s="2">
        <v>3.44</v>
      </c>
      <c r="R69" s="276">
        <v>27950</v>
      </c>
      <c r="S69" s="276">
        <v>62100</v>
      </c>
    </row>
    <row r="70" spans="2:19" x14ac:dyDescent="0.2">
      <c r="C70" s="168">
        <v>24.241011198032435</v>
      </c>
      <c r="D70" s="168">
        <v>47.486002656798</v>
      </c>
      <c r="E70" s="384">
        <v>73.801094592113728</v>
      </c>
      <c r="F70" s="168">
        <v>30.389978802074967</v>
      </c>
      <c r="G70" s="168">
        <v>45.873718928794027</v>
      </c>
      <c r="H70" s="168">
        <v>74.121897515475595</v>
      </c>
      <c r="I70" s="380"/>
      <c r="M70" s="2">
        <v>1.92</v>
      </c>
      <c r="N70" s="2">
        <v>7.84</v>
      </c>
      <c r="R70" s="276">
        <v>34500</v>
      </c>
      <c r="S70" s="276">
        <v>188000</v>
      </c>
    </row>
    <row r="71" spans="2:19" ht="15" customHeight="1" x14ac:dyDescent="0.2">
      <c r="C71" s="168">
        <v>23.935597002435127</v>
      </c>
      <c r="D71" s="168">
        <v>43.385162305432232</v>
      </c>
      <c r="E71" s="384">
        <v>73.158914601455564</v>
      </c>
      <c r="F71" s="168">
        <v>24.848274442974926</v>
      </c>
      <c r="G71" s="168">
        <v>44.91630438048351</v>
      </c>
      <c r="H71" s="168">
        <v>76.624547660598338</v>
      </c>
      <c r="I71" s="380"/>
      <c r="M71" s="2">
        <v>5.31</v>
      </c>
      <c r="N71" s="2">
        <v>5.43</v>
      </c>
      <c r="R71" s="276">
        <v>129000</v>
      </c>
      <c r="S71" s="276">
        <v>93200</v>
      </c>
    </row>
    <row r="72" spans="2:19" x14ac:dyDescent="0.2">
      <c r="C72" s="168">
        <v>27.508538902433511</v>
      </c>
      <c r="D72" s="168">
        <v>51.529516018933187</v>
      </c>
      <c r="E72" s="384">
        <v>72.797268620496453</v>
      </c>
      <c r="F72" s="168">
        <v>23.156587073826142</v>
      </c>
      <c r="G72" s="168">
        <v>46.506471369366729</v>
      </c>
      <c r="H72" s="168">
        <v>61.763962414487317</v>
      </c>
      <c r="I72" s="380"/>
      <c r="M72" s="2">
        <v>5.63</v>
      </c>
      <c r="N72" s="2">
        <v>9.2799999999999994</v>
      </c>
      <c r="R72" s="276">
        <v>118000</v>
      </c>
      <c r="S72" s="276">
        <v>241000</v>
      </c>
    </row>
    <row r="73" spans="2:19" x14ac:dyDescent="0.2">
      <c r="C73" s="168">
        <v>24.232144382542575</v>
      </c>
      <c r="D73" s="168">
        <v>52.381672908886976</v>
      </c>
      <c r="E73" s="384">
        <v>77.807007703245588</v>
      </c>
      <c r="F73" s="168">
        <v>18.554371985271256</v>
      </c>
      <c r="G73" s="168">
        <v>46.19251916364793</v>
      </c>
      <c r="H73" s="168">
        <v>67.193464450074345</v>
      </c>
      <c r="I73" s="380"/>
      <c r="M73" s="2">
        <v>5.62</v>
      </c>
      <c r="N73" s="2">
        <v>2.0299999999999998</v>
      </c>
      <c r="R73" s="276">
        <v>119000</v>
      </c>
      <c r="S73" s="276">
        <v>44000</v>
      </c>
    </row>
    <row r="74" spans="2:19" x14ac:dyDescent="0.2">
      <c r="C74" s="168">
        <v>32.755319201183482</v>
      </c>
      <c r="D74" s="168">
        <v>54.218307427293723</v>
      </c>
      <c r="E74" s="384">
        <v>69.703627017579066</v>
      </c>
      <c r="F74" s="168">
        <v>17.238943859435295</v>
      </c>
      <c r="G74" s="168">
        <v>45.920764209928969</v>
      </c>
      <c r="H74" s="168">
        <v>65.779947562364598</v>
      </c>
      <c r="I74" s="380"/>
      <c r="M74" s="2">
        <v>2.02</v>
      </c>
      <c r="N74" s="2">
        <v>7.82</v>
      </c>
      <c r="R74" s="276">
        <v>39800</v>
      </c>
      <c r="S74" s="276">
        <v>151000</v>
      </c>
    </row>
    <row r="75" spans="2:19" x14ac:dyDescent="0.2">
      <c r="B75" s="208" t="s">
        <v>72</v>
      </c>
      <c r="C75" s="51">
        <f>AVERAGE(C66:C74)</f>
        <v>24.493481995690878</v>
      </c>
      <c r="D75" s="51">
        <f t="shared" ref="D75:E75" si="4">AVERAGE(D66:D74)</f>
        <v>47.468267600835787</v>
      </c>
      <c r="E75" s="51">
        <f t="shared" si="4"/>
        <v>69.274343407192262</v>
      </c>
      <c r="F75" s="51">
        <f t="shared" ref="F75" si="5">AVERAGE(F66:F74)</f>
        <v>25.59124046719856</v>
      </c>
      <c r="G75" s="51">
        <f t="shared" ref="G75" si="6">AVERAGE(G66:G74)</f>
        <v>46.219997967140898</v>
      </c>
      <c r="H75" s="51">
        <f t="shared" ref="H75" si="7">AVERAGE(H66:H74)</f>
        <v>70.082947212331206</v>
      </c>
      <c r="I75" s="380"/>
      <c r="M75" s="2">
        <v>4.97</v>
      </c>
      <c r="N75" s="2">
        <v>4.2</v>
      </c>
      <c r="R75" s="276">
        <v>122000</v>
      </c>
      <c r="S75" s="276">
        <v>97000</v>
      </c>
    </row>
    <row r="76" spans="2:19" x14ac:dyDescent="0.2">
      <c r="B76" s="382" t="s">
        <v>73</v>
      </c>
      <c r="C76" s="15">
        <f>STDEV(C66:C74)</f>
        <v>4.4818987220664877</v>
      </c>
      <c r="D76" s="15">
        <f t="shared" ref="D76:E76" si="8">STDEV(D66:D74)</f>
        <v>4.4770275376396533</v>
      </c>
      <c r="E76" s="15">
        <f t="shared" si="8"/>
        <v>6.2051921826971412</v>
      </c>
      <c r="F76" s="15">
        <f t="shared" ref="F76:H76" si="9">STDEV(F66:F74)</f>
        <v>5.0850465395946589</v>
      </c>
      <c r="G76" s="15">
        <f t="shared" si="9"/>
        <v>2.6000082784978558</v>
      </c>
      <c r="H76" s="15">
        <f t="shared" si="9"/>
        <v>4.9742432684333426</v>
      </c>
      <c r="I76" s="380"/>
      <c r="M76" s="2">
        <v>4.0599999999999996</v>
      </c>
      <c r="N76" s="2"/>
      <c r="R76" s="276">
        <v>107000</v>
      </c>
      <c r="S76" s="276"/>
    </row>
    <row r="77" spans="2:19" x14ac:dyDescent="0.2">
      <c r="E77" s="377"/>
      <c r="F77" s="380"/>
      <c r="G77" s="380"/>
      <c r="H77" s="380"/>
      <c r="I77" s="380"/>
    </row>
    <row r="78" spans="2:19" x14ac:dyDescent="0.2">
      <c r="L78" s="53" t="s">
        <v>72</v>
      </c>
      <c r="M78" s="158">
        <v>3.6389999999999998</v>
      </c>
      <c r="N78" s="158">
        <v>6.17</v>
      </c>
      <c r="Q78" s="53" t="s">
        <v>72</v>
      </c>
      <c r="R78" s="278">
        <v>76314</v>
      </c>
      <c r="S78" s="278">
        <v>124160</v>
      </c>
    </row>
    <row r="79" spans="2:19" x14ac:dyDescent="0.2">
      <c r="L79" s="174" t="s">
        <v>73</v>
      </c>
      <c r="M79" s="175">
        <v>1.58</v>
      </c>
      <c r="N79" s="175">
        <v>2.38</v>
      </c>
      <c r="Q79" s="174" t="s">
        <v>73</v>
      </c>
      <c r="R79" s="386">
        <v>43603</v>
      </c>
      <c r="S79" s="386">
        <v>58246</v>
      </c>
    </row>
    <row r="80" spans="2:19" ht="15" customHeight="1" x14ac:dyDescent="0.2">
      <c r="J80" s="385"/>
      <c r="K80" s="533" t="s">
        <v>68</v>
      </c>
      <c r="L80" s="26" t="s">
        <v>69</v>
      </c>
      <c r="M80" s="345">
        <v>5.8449999999999998</v>
      </c>
      <c r="N80" s="345">
        <v>1.075</v>
      </c>
      <c r="P80" s="533" t="s">
        <v>68</v>
      </c>
      <c r="Q80" s="26" t="s">
        <v>69</v>
      </c>
      <c r="R80" s="345">
        <v>8.6069999999999993</v>
      </c>
      <c r="S80" s="345">
        <v>1.6659999999999999</v>
      </c>
    </row>
    <row r="81" spans="2:19" ht="20" customHeight="1" x14ac:dyDescent="0.25">
      <c r="B81" s="314" t="s">
        <v>494</v>
      </c>
      <c r="J81" s="385"/>
      <c r="K81" s="533"/>
      <c r="L81" s="26" t="s">
        <v>23</v>
      </c>
      <c r="M81" s="345">
        <v>5.3800000000000001E-2</v>
      </c>
      <c r="N81" s="345">
        <v>0.58430000000000004</v>
      </c>
      <c r="P81" s="533"/>
      <c r="Q81" s="26" t="s">
        <v>23</v>
      </c>
      <c r="R81" s="345">
        <v>1.35E-2</v>
      </c>
      <c r="S81" s="345">
        <v>0.43469999999999998</v>
      </c>
    </row>
    <row r="82" spans="2:19" x14ac:dyDescent="0.2">
      <c r="J82" s="385"/>
      <c r="K82" s="533"/>
      <c r="L82" s="26" t="s">
        <v>70</v>
      </c>
      <c r="M82" s="426" t="s">
        <v>18</v>
      </c>
      <c r="N82" s="426" t="s">
        <v>18</v>
      </c>
      <c r="P82" s="533"/>
      <c r="Q82" s="26" t="s">
        <v>70</v>
      </c>
      <c r="R82" s="426" t="s">
        <v>48</v>
      </c>
      <c r="S82" s="426" t="s">
        <v>18</v>
      </c>
    </row>
    <row r="83" spans="2:19" ht="18" customHeight="1" x14ac:dyDescent="0.25">
      <c r="D83" s="101" t="s">
        <v>297</v>
      </c>
    </row>
    <row r="84" spans="2:19" ht="15" customHeight="1" x14ac:dyDescent="0.2">
      <c r="D84" s="492" t="s">
        <v>203</v>
      </c>
      <c r="E84" s="492"/>
      <c r="F84" s="492"/>
      <c r="G84" s="492" t="s">
        <v>205</v>
      </c>
      <c r="H84" s="492"/>
      <c r="I84" s="492"/>
      <c r="J84" s="262"/>
      <c r="L84" s="457" t="s">
        <v>252</v>
      </c>
      <c r="M84" s="457"/>
      <c r="Q84" s="457" t="s">
        <v>323</v>
      </c>
      <c r="R84" s="457"/>
    </row>
    <row r="85" spans="2:19" ht="15" customHeight="1" x14ac:dyDescent="0.2">
      <c r="D85" s="206" t="s">
        <v>33</v>
      </c>
      <c r="E85" s="206" t="s">
        <v>298</v>
      </c>
      <c r="F85" s="206" t="s">
        <v>29</v>
      </c>
      <c r="G85" s="206" t="s">
        <v>33</v>
      </c>
      <c r="H85" s="206" t="s">
        <v>298</v>
      </c>
      <c r="I85" s="206" t="s">
        <v>29</v>
      </c>
      <c r="J85" s="30"/>
      <c r="L85" s="26" t="s">
        <v>23</v>
      </c>
      <c r="M85" s="345">
        <v>9.1999999999999998E-3</v>
      </c>
      <c r="Q85" s="26" t="s">
        <v>23</v>
      </c>
      <c r="R85" s="345">
        <v>6.0999999999999999E-2</v>
      </c>
    </row>
    <row r="86" spans="2:19" ht="15" customHeight="1" x14ac:dyDescent="0.2">
      <c r="D86" s="137">
        <v>79.066209999999998</v>
      </c>
      <c r="E86" s="137">
        <v>-52.66789</v>
      </c>
      <c r="F86" s="137">
        <v>2.0146630000000001</v>
      </c>
      <c r="G86" s="137">
        <v>86.749799999999993</v>
      </c>
      <c r="H86" s="137">
        <v>-9.3767200000000006</v>
      </c>
      <c r="I86" s="137">
        <v>-19.352889999999999</v>
      </c>
      <c r="L86" s="26" t="s">
        <v>24</v>
      </c>
      <c r="M86" s="345" t="s">
        <v>101</v>
      </c>
      <c r="Q86" s="26" t="s">
        <v>24</v>
      </c>
      <c r="R86" s="345" t="s">
        <v>34</v>
      </c>
    </row>
    <row r="87" spans="2:19" ht="15" customHeight="1" x14ac:dyDescent="0.2">
      <c r="D87" s="137">
        <v>82.075199999999995</v>
      </c>
      <c r="E87" s="137">
        <v>23.212700000000002</v>
      </c>
      <c r="F87" s="137">
        <v>7.980639</v>
      </c>
      <c r="G87" s="137">
        <v>84.688519999999997</v>
      </c>
      <c r="H87" s="137">
        <v>9.4448530000000002</v>
      </c>
      <c r="I87" s="137">
        <v>-15.29083</v>
      </c>
      <c r="L87" s="26" t="s">
        <v>76</v>
      </c>
      <c r="M87" s="345" t="s">
        <v>18</v>
      </c>
      <c r="Q87" s="26" t="s">
        <v>76</v>
      </c>
      <c r="R87" s="345" t="s">
        <v>48</v>
      </c>
    </row>
    <row r="88" spans="2:19" ht="15" customHeight="1" x14ac:dyDescent="0.2">
      <c r="D88" s="263">
        <v>84.284719999999993</v>
      </c>
      <c r="E88" s="263">
        <v>4.7517620000000003</v>
      </c>
      <c r="F88" s="263">
        <v>-12.86646</v>
      </c>
      <c r="G88" s="263">
        <v>79.82817</v>
      </c>
      <c r="H88" s="263">
        <v>11.54482</v>
      </c>
      <c r="I88" s="263">
        <v>-13.70059</v>
      </c>
      <c r="L88" s="26" t="s">
        <v>77</v>
      </c>
      <c r="M88" s="345" t="s">
        <v>78</v>
      </c>
      <c r="Q88" s="26" t="s">
        <v>77</v>
      </c>
      <c r="R88" s="345" t="s">
        <v>78</v>
      </c>
    </row>
    <row r="89" spans="2:19" ht="15" customHeight="1" x14ac:dyDescent="0.2">
      <c r="C89" s="53" t="s">
        <v>72</v>
      </c>
      <c r="D89" s="158">
        <v>81.81</v>
      </c>
      <c r="E89" s="158">
        <v>-8.234</v>
      </c>
      <c r="F89" s="158">
        <v>-0.95709999999999995</v>
      </c>
      <c r="G89" s="158">
        <v>83.76</v>
      </c>
      <c r="H89" s="158">
        <v>3.871</v>
      </c>
      <c r="I89" s="158">
        <v>-16.11</v>
      </c>
    </row>
    <row r="90" spans="2:19" ht="15" customHeight="1" x14ac:dyDescent="0.2">
      <c r="C90" s="26" t="s">
        <v>73</v>
      </c>
      <c r="D90" s="2">
        <v>2.6190000000000002</v>
      </c>
      <c r="E90" s="2">
        <v>39.57</v>
      </c>
      <c r="F90" s="2">
        <v>10.74</v>
      </c>
      <c r="G90" s="2">
        <v>3.5539999999999998</v>
      </c>
      <c r="H90" s="2">
        <v>11.52</v>
      </c>
      <c r="I90" s="2">
        <v>2.915</v>
      </c>
    </row>
    <row r="91" spans="2:19" ht="15" customHeight="1" x14ac:dyDescent="0.2">
      <c r="B91" s="464" t="s">
        <v>123</v>
      </c>
      <c r="C91" s="26" t="s">
        <v>122</v>
      </c>
      <c r="D91" s="245">
        <v>0.99219999999999997</v>
      </c>
      <c r="E91" s="245">
        <v>0.91920000000000002</v>
      </c>
      <c r="F91" s="245">
        <v>0.9425</v>
      </c>
      <c r="G91" s="245">
        <v>0.94830000000000003</v>
      </c>
      <c r="H91" s="245">
        <v>0.82440000000000002</v>
      </c>
      <c r="I91" s="245">
        <v>0.94010000000000005</v>
      </c>
    </row>
    <row r="92" spans="2:19" ht="15" customHeight="1" x14ac:dyDescent="0.2">
      <c r="B92" s="465"/>
      <c r="C92" s="26" t="s">
        <v>23</v>
      </c>
      <c r="D92" s="245">
        <v>0.83</v>
      </c>
      <c r="E92" s="245">
        <v>0.45</v>
      </c>
      <c r="F92" s="245">
        <v>0.54</v>
      </c>
      <c r="G92" s="245">
        <v>0.56000000000000005</v>
      </c>
      <c r="H92" s="245">
        <v>0.17</v>
      </c>
      <c r="I92" s="245">
        <v>0.53</v>
      </c>
    </row>
    <row r="93" spans="2:19" ht="15" customHeight="1" x14ac:dyDescent="0.2">
      <c r="B93" s="466"/>
      <c r="C93" s="53" t="s">
        <v>70</v>
      </c>
      <c r="D93" s="244" t="s">
        <v>18</v>
      </c>
      <c r="E93" s="244" t="s">
        <v>18</v>
      </c>
      <c r="F93" s="244" t="s">
        <v>18</v>
      </c>
      <c r="G93" s="244" t="s">
        <v>18</v>
      </c>
      <c r="H93" s="244" t="s">
        <v>18</v>
      </c>
      <c r="I93" s="244" t="s">
        <v>18</v>
      </c>
    </row>
    <row r="97" spans="2:10" ht="15" customHeight="1" x14ac:dyDescent="0.2">
      <c r="B97" s="529" t="s">
        <v>300</v>
      </c>
      <c r="C97" s="530"/>
      <c r="E97" s="265" t="s">
        <v>175</v>
      </c>
      <c r="F97" s="264" t="s">
        <v>13</v>
      </c>
      <c r="G97" s="264" t="s">
        <v>14</v>
      </c>
      <c r="H97" s="264" t="s">
        <v>15</v>
      </c>
      <c r="I97" s="264" t="s">
        <v>16</v>
      </c>
      <c r="J97" s="264" t="s">
        <v>17</v>
      </c>
    </row>
    <row r="98" spans="2:10" ht="15" customHeight="1" x14ac:dyDescent="0.2">
      <c r="B98" s="26" t="s">
        <v>22</v>
      </c>
      <c r="C98" s="345">
        <v>20.7</v>
      </c>
      <c r="E98" s="68" t="s">
        <v>301</v>
      </c>
      <c r="F98" s="67">
        <v>90.04</v>
      </c>
      <c r="G98" s="67" t="s">
        <v>310</v>
      </c>
      <c r="H98" s="67" t="s">
        <v>18</v>
      </c>
      <c r="I98" s="67" t="s">
        <v>19</v>
      </c>
      <c r="J98" s="67" t="s">
        <v>71</v>
      </c>
    </row>
    <row r="99" spans="2:10" ht="15" customHeight="1" x14ac:dyDescent="0.2">
      <c r="B99" s="53" t="s">
        <v>23</v>
      </c>
      <c r="C99" s="345" t="s">
        <v>71</v>
      </c>
      <c r="E99" s="68" t="s">
        <v>303</v>
      </c>
      <c r="F99" s="67">
        <v>82.77</v>
      </c>
      <c r="G99" s="67" t="s">
        <v>311</v>
      </c>
      <c r="H99" s="67" t="s">
        <v>18</v>
      </c>
      <c r="I99" s="67" t="s">
        <v>19</v>
      </c>
      <c r="J99" s="67" t="s">
        <v>71</v>
      </c>
    </row>
    <row r="100" spans="2:10" ht="15" customHeight="1" x14ac:dyDescent="0.2">
      <c r="B100" s="53" t="s">
        <v>24</v>
      </c>
      <c r="C100" s="345" t="s">
        <v>19</v>
      </c>
      <c r="E100" s="2" t="s">
        <v>305</v>
      </c>
      <c r="F100" s="67">
        <v>79.88</v>
      </c>
      <c r="G100" s="67" t="s">
        <v>312</v>
      </c>
      <c r="H100" s="67" t="s">
        <v>18</v>
      </c>
      <c r="I100" s="67" t="s">
        <v>19</v>
      </c>
      <c r="J100" s="67" t="s">
        <v>71</v>
      </c>
    </row>
    <row r="101" spans="2:10" ht="15" customHeight="1" x14ac:dyDescent="0.2">
      <c r="B101" s="26" t="s">
        <v>25</v>
      </c>
      <c r="C101" s="345" t="s">
        <v>18</v>
      </c>
      <c r="E101" s="2" t="s">
        <v>307</v>
      </c>
      <c r="F101" s="67">
        <v>99.87</v>
      </c>
      <c r="G101" s="67" t="s">
        <v>313</v>
      </c>
      <c r="H101" s="67" t="s">
        <v>18</v>
      </c>
      <c r="I101" s="67" t="s">
        <v>19</v>
      </c>
      <c r="J101" s="67" t="s">
        <v>71</v>
      </c>
    </row>
    <row r="102" spans="2:10" ht="15" customHeight="1" x14ac:dyDescent="0.2">
      <c r="B102" s="26" t="s">
        <v>26</v>
      </c>
      <c r="C102" s="345">
        <v>0.89610000000000001</v>
      </c>
    </row>
  </sheetData>
  <mergeCells count="24">
    <mergeCell ref="K80:K82"/>
    <mergeCell ref="L84:M84"/>
    <mergeCell ref="P80:P82"/>
    <mergeCell ref="Q84:R84"/>
    <mergeCell ref="C63:H63"/>
    <mergeCell ref="F64:H64"/>
    <mergeCell ref="D8:G8"/>
    <mergeCell ref="H8:K8"/>
    <mergeCell ref="L8:O8"/>
    <mergeCell ref="D19:G19"/>
    <mergeCell ref="H19:K19"/>
    <mergeCell ref="L19:O19"/>
    <mergeCell ref="B48:C48"/>
    <mergeCell ref="M32:N32"/>
    <mergeCell ref="O32:P32"/>
    <mergeCell ref="Q32:R32"/>
    <mergeCell ref="B43:B45"/>
    <mergeCell ref="K40:K42"/>
    <mergeCell ref="L45:M45"/>
    <mergeCell ref="B97:C97"/>
    <mergeCell ref="D84:F84"/>
    <mergeCell ref="G84:I84"/>
    <mergeCell ref="B91:B93"/>
    <mergeCell ref="C64:E64"/>
  </mergeCells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X71"/>
  <sheetViews>
    <sheetView topLeftCell="A15" workbookViewId="0">
      <selection activeCell="C51" sqref="C51"/>
    </sheetView>
  </sheetViews>
  <sheetFormatPr baseColWidth="10" defaultRowHeight="16" x14ac:dyDescent="0.2"/>
  <sheetData>
    <row r="4" spans="2:17" ht="31" x14ac:dyDescent="0.35">
      <c r="B4" s="358" t="s">
        <v>497</v>
      </c>
    </row>
    <row r="5" spans="2:17" x14ac:dyDescent="0.2">
      <c r="B5" s="387"/>
    </row>
    <row r="7" spans="2:17" ht="21" x14ac:dyDescent="0.25">
      <c r="C7" s="359" t="s">
        <v>498</v>
      </c>
      <c r="G7" s="359" t="s">
        <v>503</v>
      </c>
      <c r="N7" s="3" t="s">
        <v>499</v>
      </c>
    </row>
    <row r="8" spans="2:17" ht="19" x14ac:dyDescent="0.25">
      <c r="D8" s="14" t="s">
        <v>55</v>
      </c>
      <c r="I8" s="3" t="s">
        <v>499</v>
      </c>
      <c r="N8" s="484" t="s">
        <v>321</v>
      </c>
      <c r="O8" s="484"/>
      <c r="P8" s="484" t="s">
        <v>322</v>
      </c>
      <c r="Q8" s="484"/>
    </row>
    <row r="9" spans="2:17" x14ac:dyDescent="0.2">
      <c r="D9" s="41" t="s">
        <v>319</v>
      </c>
      <c r="E9" s="12" t="s">
        <v>318</v>
      </c>
      <c r="H9" s="262"/>
      <c r="I9" s="12" t="s">
        <v>319</v>
      </c>
      <c r="J9" s="12" t="s">
        <v>318</v>
      </c>
      <c r="M9" s="262"/>
      <c r="N9" s="12" t="s">
        <v>319</v>
      </c>
      <c r="O9" s="12" t="s">
        <v>318</v>
      </c>
      <c r="P9" s="12" t="s">
        <v>319</v>
      </c>
      <c r="Q9" s="12" t="s">
        <v>318</v>
      </c>
    </row>
    <row r="10" spans="2:17" x14ac:dyDescent="0.2">
      <c r="D10" s="342">
        <v>129.55600000000001</v>
      </c>
      <c r="E10" s="388">
        <v>0</v>
      </c>
      <c r="H10" s="389"/>
      <c r="I10" s="276">
        <v>9800000</v>
      </c>
      <c r="J10" s="276">
        <v>8130000</v>
      </c>
      <c r="M10" s="389"/>
      <c r="N10" s="276">
        <v>2690000</v>
      </c>
      <c r="O10" s="276">
        <v>2150000</v>
      </c>
      <c r="P10" s="276">
        <v>2330000</v>
      </c>
      <c r="Q10" s="276">
        <v>1850000</v>
      </c>
    </row>
    <row r="11" spans="2:17" x14ac:dyDescent="0.2">
      <c r="D11" s="342">
        <v>45.863</v>
      </c>
      <c r="E11" s="388">
        <v>0</v>
      </c>
      <c r="H11" s="389"/>
      <c r="I11" s="276">
        <v>9800000</v>
      </c>
      <c r="J11" s="276">
        <v>7750000</v>
      </c>
      <c r="M11" s="389"/>
      <c r="N11" s="276">
        <v>2650000</v>
      </c>
      <c r="O11" s="276">
        <v>2060000</v>
      </c>
      <c r="P11" s="276">
        <v>2330000</v>
      </c>
      <c r="Q11" s="276">
        <v>1880000</v>
      </c>
    </row>
    <row r="12" spans="2:17" x14ac:dyDescent="0.2">
      <c r="D12" s="342"/>
      <c r="E12" s="388">
        <v>0</v>
      </c>
      <c r="H12" s="389"/>
      <c r="I12" s="276">
        <v>8530000</v>
      </c>
      <c r="J12" s="276">
        <v>6430000</v>
      </c>
      <c r="M12" s="389"/>
      <c r="N12" s="276">
        <v>2110000</v>
      </c>
      <c r="O12" s="276">
        <v>1710000</v>
      </c>
      <c r="P12" s="276">
        <v>2060000</v>
      </c>
      <c r="Q12" s="276">
        <v>1510000</v>
      </c>
    </row>
    <row r="13" spans="2:17" x14ac:dyDescent="0.2">
      <c r="C13" s="3" t="s">
        <v>274</v>
      </c>
      <c r="D13" s="3">
        <f>AVERAGE(D10:D12)</f>
        <v>87.709500000000006</v>
      </c>
      <c r="E13" s="3">
        <f>AVERAGE(E10:E12)</f>
        <v>0</v>
      </c>
      <c r="H13" s="389"/>
      <c r="I13" s="276">
        <v>11700000</v>
      </c>
      <c r="J13" s="276">
        <v>10100000</v>
      </c>
      <c r="M13" s="389"/>
      <c r="N13" s="276">
        <v>3040000</v>
      </c>
      <c r="O13" s="276">
        <v>2610000</v>
      </c>
      <c r="P13" s="276">
        <v>2660000</v>
      </c>
      <c r="Q13" s="276">
        <v>2410000</v>
      </c>
    </row>
    <row r="14" spans="2:17" x14ac:dyDescent="0.2">
      <c r="E14" s="35" t="s">
        <v>58</v>
      </c>
      <c r="H14" s="53" t="s">
        <v>72</v>
      </c>
      <c r="I14" s="278">
        <v>9957500</v>
      </c>
      <c r="J14" s="278">
        <v>8102500</v>
      </c>
      <c r="M14" s="53" t="s">
        <v>72</v>
      </c>
      <c r="N14" s="278">
        <v>2622500</v>
      </c>
      <c r="O14" s="278">
        <v>2132500</v>
      </c>
      <c r="P14" s="278">
        <v>2345000</v>
      </c>
      <c r="Q14" s="278">
        <v>1912500</v>
      </c>
    </row>
    <row r="15" spans="2:17" x14ac:dyDescent="0.2">
      <c r="H15" s="24" t="s">
        <v>73</v>
      </c>
      <c r="I15" s="276">
        <v>1306863</v>
      </c>
      <c r="J15" s="276">
        <v>1517923</v>
      </c>
      <c r="M15" s="24" t="s">
        <v>73</v>
      </c>
      <c r="N15" s="276">
        <v>383960</v>
      </c>
      <c r="O15" s="276">
        <v>370619</v>
      </c>
      <c r="P15" s="276">
        <v>245561</v>
      </c>
      <c r="Q15" s="276">
        <v>371697</v>
      </c>
    </row>
    <row r="16" spans="2:17" ht="15" customHeight="1" x14ac:dyDescent="0.2">
      <c r="G16" s="464" t="s">
        <v>299</v>
      </c>
      <c r="H16" s="220" t="s">
        <v>122</v>
      </c>
      <c r="I16" s="345">
        <v>0.9264</v>
      </c>
      <c r="J16" s="345">
        <v>0.96709999999999996</v>
      </c>
      <c r="L16" s="464" t="s">
        <v>299</v>
      </c>
      <c r="M16" s="220" t="s">
        <v>122</v>
      </c>
      <c r="N16" s="345">
        <v>0.94299999999999995</v>
      </c>
      <c r="O16" s="345">
        <v>0.97389999999999999</v>
      </c>
      <c r="P16" s="345">
        <v>0.94</v>
      </c>
      <c r="Q16" s="345">
        <v>0.93799999999999994</v>
      </c>
    </row>
    <row r="17" spans="3:19" x14ac:dyDescent="0.2">
      <c r="G17" s="465"/>
      <c r="H17" s="220" t="s">
        <v>23</v>
      </c>
      <c r="I17" s="345">
        <v>0.57320000000000004</v>
      </c>
      <c r="J17" s="345">
        <v>0.82330000000000003</v>
      </c>
      <c r="L17" s="465"/>
      <c r="M17" s="220" t="s">
        <v>23</v>
      </c>
      <c r="N17" s="345">
        <v>0.67279999999999995</v>
      </c>
      <c r="O17" s="345">
        <v>0.86570000000000003</v>
      </c>
      <c r="P17" s="345">
        <v>0.65410000000000001</v>
      </c>
      <c r="Q17" s="345">
        <v>0.64229999999999998</v>
      </c>
    </row>
    <row r="18" spans="3:19" x14ac:dyDescent="0.2">
      <c r="G18" s="466"/>
      <c r="H18" s="283" t="s">
        <v>70</v>
      </c>
      <c r="I18" s="343" t="s">
        <v>18</v>
      </c>
      <c r="J18" s="343" t="s">
        <v>18</v>
      </c>
      <c r="L18" s="466"/>
      <c r="M18" s="283" t="s">
        <v>70</v>
      </c>
      <c r="N18" s="343" t="s">
        <v>18</v>
      </c>
      <c r="O18" s="343" t="s">
        <v>18</v>
      </c>
      <c r="P18" s="343" t="s">
        <v>18</v>
      </c>
      <c r="Q18" s="343" t="s">
        <v>18</v>
      </c>
    </row>
    <row r="20" spans="3:19" x14ac:dyDescent="0.2">
      <c r="I20" s="457" t="s">
        <v>252</v>
      </c>
      <c r="J20" s="457"/>
      <c r="N20" s="457" t="s">
        <v>500</v>
      </c>
      <c r="O20" s="457"/>
      <c r="P20" s="457"/>
    </row>
    <row r="21" spans="3:19" x14ac:dyDescent="0.2">
      <c r="I21" s="26" t="s">
        <v>23</v>
      </c>
      <c r="J21" s="345">
        <v>0.1134</v>
      </c>
      <c r="N21" s="26"/>
      <c r="O21" s="348" t="s">
        <v>501</v>
      </c>
      <c r="P21" s="348" t="s">
        <v>502</v>
      </c>
    </row>
    <row r="22" spans="3:19" x14ac:dyDescent="0.2">
      <c r="I22" s="26" t="s">
        <v>24</v>
      </c>
      <c r="J22" s="345" t="s">
        <v>34</v>
      </c>
      <c r="N22" s="26" t="s">
        <v>23</v>
      </c>
      <c r="O22" s="345">
        <v>0.11600000000000001</v>
      </c>
      <c r="P22" s="345">
        <v>0.1002</v>
      </c>
    </row>
    <row r="23" spans="3:19" x14ac:dyDescent="0.2">
      <c r="I23" s="26" t="s">
        <v>76</v>
      </c>
      <c r="J23" s="345" t="s">
        <v>48</v>
      </c>
      <c r="N23" s="26" t="s">
        <v>24</v>
      </c>
      <c r="O23" s="345" t="s">
        <v>34</v>
      </c>
      <c r="P23" s="345" t="s">
        <v>34</v>
      </c>
    </row>
    <row r="24" spans="3:19" x14ac:dyDescent="0.2">
      <c r="I24" s="26" t="s">
        <v>77</v>
      </c>
      <c r="J24" s="345" t="s">
        <v>78</v>
      </c>
      <c r="N24" s="26" t="s">
        <v>76</v>
      </c>
      <c r="O24" s="345" t="s">
        <v>48</v>
      </c>
      <c r="P24" s="345" t="s">
        <v>48</v>
      </c>
    </row>
    <row r="25" spans="3:19" x14ac:dyDescent="0.2">
      <c r="N25" s="26" t="s">
        <v>77</v>
      </c>
      <c r="O25" s="345" t="s">
        <v>78</v>
      </c>
      <c r="P25" s="345" t="s">
        <v>78</v>
      </c>
    </row>
    <row r="28" spans="3:19" ht="21" x14ac:dyDescent="0.25">
      <c r="C28" s="359" t="s">
        <v>504</v>
      </c>
      <c r="I28" s="359" t="s">
        <v>505</v>
      </c>
      <c r="P28" s="359" t="s">
        <v>508</v>
      </c>
    </row>
    <row r="29" spans="3:19" x14ac:dyDescent="0.2">
      <c r="K29" s="3" t="s">
        <v>499</v>
      </c>
    </row>
    <row r="30" spans="3:19" x14ac:dyDescent="0.2">
      <c r="E30" s="3" t="s">
        <v>515</v>
      </c>
      <c r="K30" s="534" t="s">
        <v>37</v>
      </c>
      <c r="L30" s="534"/>
      <c r="M30" s="534" t="s">
        <v>38</v>
      </c>
      <c r="N30" s="534"/>
      <c r="R30" s="3" t="s">
        <v>507</v>
      </c>
    </row>
    <row r="31" spans="3:19" x14ac:dyDescent="0.2">
      <c r="D31" s="262"/>
      <c r="E31" s="12" t="s">
        <v>319</v>
      </c>
      <c r="F31" s="12" t="s">
        <v>318</v>
      </c>
      <c r="J31" s="262"/>
      <c r="K31" s="12" t="s">
        <v>319</v>
      </c>
      <c r="L31" s="12" t="s">
        <v>318</v>
      </c>
      <c r="M31" s="12" t="s">
        <v>319</v>
      </c>
      <c r="N31" s="12" t="s">
        <v>318</v>
      </c>
      <c r="Q31" s="262"/>
      <c r="R31" s="12" t="s">
        <v>319</v>
      </c>
      <c r="S31" s="12" t="s">
        <v>318</v>
      </c>
    </row>
    <row r="32" spans="3:19" x14ac:dyDescent="0.2">
      <c r="D32" s="389"/>
      <c r="E32" s="391">
        <v>9.7200000000000006</v>
      </c>
      <c r="F32" s="391">
        <v>8.86</v>
      </c>
      <c r="J32" s="389"/>
      <c r="K32" s="276">
        <v>8430</v>
      </c>
      <c r="L32" s="276">
        <v>8130</v>
      </c>
      <c r="M32" s="276">
        <v>5100</v>
      </c>
      <c r="N32" s="276">
        <v>4470</v>
      </c>
      <c r="Q32" s="389"/>
      <c r="R32" s="276">
        <v>4150000</v>
      </c>
      <c r="S32" s="276">
        <v>3630000</v>
      </c>
    </row>
    <row r="33" spans="3:19" x14ac:dyDescent="0.2">
      <c r="D33" s="389"/>
      <c r="E33" s="391">
        <v>8.68</v>
      </c>
      <c r="F33" s="391">
        <v>7.54</v>
      </c>
      <c r="J33" s="389"/>
      <c r="K33" s="276">
        <v>8230</v>
      </c>
      <c r="L33" s="276">
        <v>6430</v>
      </c>
      <c r="M33" s="276">
        <v>4800</v>
      </c>
      <c r="N33" s="276">
        <v>4030</v>
      </c>
      <c r="Q33" s="389"/>
      <c r="R33" s="276">
        <v>4220000</v>
      </c>
      <c r="S33" s="276">
        <v>3380000</v>
      </c>
    </row>
    <row r="34" spans="3:19" x14ac:dyDescent="0.2">
      <c r="D34" s="389"/>
      <c r="E34" s="391">
        <v>9.5299999999999994</v>
      </c>
      <c r="F34" s="391">
        <v>8.3699999999999992</v>
      </c>
      <c r="J34" s="389"/>
      <c r="K34" s="276">
        <v>10200</v>
      </c>
      <c r="L34" s="276">
        <v>5270</v>
      </c>
      <c r="M34" s="276">
        <v>6820</v>
      </c>
      <c r="N34" s="276">
        <v>3150</v>
      </c>
      <c r="Q34" s="389"/>
      <c r="R34" s="276">
        <v>3680000</v>
      </c>
      <c r="S34" s="276">
        <v>2690000</v>
      </c>
    </row>
    <row r="35" spans="3:19" x14ac:dyDescent="0.2">
      <c r="D35" s="389"/>
      <c r="E35" s="391">
        <v>9.36</v>
      </c>
      <c r="F35" s="391">
        <v>9</v>
      </c>
      <c r="J35" s="389"/>
      <c r="K35" s="276">
        <v>6800</v>
      </c>
      <c r="L35" s="276">
        <v>6260</v>
      </c>
      <c r="M35" s="276">
        <v>4460</v>
      </c>
      <c r="N35" s="276">
        <v>3730</v>
      </c>
      <c r="Q35" s="389"/>
      <c r="R35" s="276">
        <v>5080000</v>
      </c>
      <c r="S35" s="276">
        <v>4420000</v>
      </c>
    </row>
    <row r="36" spans="3:19" x14ac:dyDescent="0.2">
      <c r="D36" s="53" t="s">
        <v>72</v>
      </c>
      <c r="E36" s="278">
        <v>9.3230000000000004</v>
      </c>
      <c r="F36" s="278">
        <v>8.4429999999999996</v>
      </c>
      <c r="J36" s="53" t="s">
        <v>72</v>
      </c>
      <c r="K36" s="278">
        <v>8415</v>
      </c>
      <c r="L36" s="278">
        <v>6523</v>
      </c>
      <c r="M36" s="158">
        <v>5295</v>
      </c>
      <c r="N36" s="158">
        <v>3845</v>
      </c>
      <c r="Q36" s="53" t="s">
        <v>72</v>
      </c>
      <c r="R36" s="278">
        <v>4282500</v>
      </c>
      <c r="S36" s="278">
        <v>3530000</v>
      </c>
    </row>
    <row r="37" spans="3:19" x14ac:dyDescent="0.2">
      <c r="D37" s="24" t="s">
        <v>73</v>
      </c>
      <c r="E37" s="276">
        <v>0.45290000000000002</v>
      </c>
      <c r="F37" s="276">
        <v>0.65949999999999998</v>
      </c>
      <c r="J37" s="24" t="s">
        <v>73</v>
      </c>
      <c r="K37" s="276">
        <v>1394</v>
      </c>
      <c r="L37" s="276">
        <v>1187</v>
      </c>
      <c r="M37" s="2">
        <v>1050</v>
      </c>
      <c r="N37" s="2">
        <v>554.1</v>
      </c>
      <c r="Q37" s="24" t="s">
        <v>73</v>
      </c>
      <c r="R37" s="276">
        <v>583231</v>
      </c>
      <c r="S37" s="276">
        <v>714190</v>
      </c>
    </row>
    <row r="38" spans="3:19" x14ac:dyDescent="0.2">
      <c r="C38" s="464" t="s">
        <v>299</v>
      </c>
      <c r="D38" s="220" t="s">
        <v>122</v>
      </c>
      <c r="E38" s="345">
        <v>0.89729999999999999</v>
      </c>
      <c r="F38" s="345">
        <v>0.90200000000000002</v>
      </c>
      <c r="I38" s="464" t="s">
        <v>299</v>
      </c>
      <c r="J38" s="220" t="s">
        <v>122</v>
      </c>
      <c r="K38" s="345">
        <v>0.96360000000000001</v>
      </c>
      <c r="L38" s="345">
        <v>0.93979999999999997</v>
      </c>
      <c r="M38" s="2">
        <v>0.84550000000000003</v>
      </c>
      <c r="N38" s="2">
        <v>0.99450000000000005</v>
      </c>
      <c r="P38" s="464" t="s">
        <v>299</v>
      </c>
      <c r="Q38" s="220" t="s">
        <v>122</v>
      </c>
      <c r="R38" s="345">
        <v>0.92930000000000001</v>
      </c>
      <c r="S38" s="345">
        <v>0.98960000000000004</v>
      </c>
    </row>
    <row r="39" spans="3:19" x14ac:dyDescent="0.2">
      <c r="C39" s="465"/>
      <c r="D39" s="220" t="s">
        <v>23</v>
      </c>
      <c r="E39" s="345">
        <v>0.41789999999999999</v>
      </c>
      <c r="F39" s="345">
        <v>0.44119999999999998</v>
      </c>
      <c r="I39" s="465"/>
      <c r="J39" s="220" t="s">
        <v>23</v>
      </c>
      <c r="K39" s="345">
        <v>0.80159999999999998</v>
      </c>
      <c r="L39" s="345">
        <v>0.65290000000000004</v>
      </c>
      <c r="M39" s="2">
        <v>0.21179999999999999</v>
      </c>
      <c r="N39" s="2">
        <v>0.97919999999999996</v>
      </c>
      <c r="P39" s="465"/>
      <c r="Q39" s="220" t="s">
        <v>23</v>
      </c>
      <c r="R39" s="345">
        <v>0.59019999999999995</v>
      </c>
      <c r="S39" s="345">
        <v>0.95530000000000004</v>
      </c>
    </row>
    <row r="40" spans="3:19" x14ac:dyDescent="0.2">
      <c r="C40" s="466"/>
      <c r="D40" s="283" t="s">
        <v>70</v>
      </c>
      <c r="E40" s="343" t="s">
        <v>18</v>
      </c>
      <c r="F40" s="343" t="s">
        <v>18</v>
      </c>
      <c r="I40" s="466"/>
      <c r="J40" s="283" t="s">
        <v>70</v>
      </c>
      <c r="K40" s="343" t="s">
        <v>18</v>
      </c>
      <c r="L40" s="343" t="s">
        <v>18</v>
      </c>
      <c r="M40" s="158" t="s">
        <v>18</v>
      </c>
      <c r="N40" s="158" t="s">
        <v>18</v>
      </c>
      <c r="P40" s="466"/>
      <c r="Q40" s="283" t="s">
        <v>70</v>
      </c>
      <c r="R40" s="343" t="s">
        <v>18</v>
      </c>
      <c r="S40" s="343" t="s">
        <v>18</v>
      </c>
    </row>
    <row r="42" spans="3:19" x14ac:dyDescent="0.2">
      <c r="E42" s="457" t="s">
        <v>252</v>
      </c>
      <c r="F42" s="457"/>
      <c r="K42" s="226"/>
      <c r="L42" s="535" t="s">
        <v>506</v>
      </c>
      <c r="M42" s="536"/>
      <c r="R42" s="457" t="s">
        <v>252</v>
      </c>
      <c r="S42" s="457"/>
    </row>
    <row r="43" spans="3:19" x14ac:dyDescent="0.2">
      <c r="E43" s="26" t="s">
        <v>23</v>
      </c>
      <c r="F43" s="345">
        <v>7.0099999999999996E-2</v>
      </c>
      <c r="L43" s="344" t="s">
        <v>37</v>
      </c>
      <c r="M43" s="392" t="s">
        <v>38</v>
      </c>
      <c r="R43" s="26" t="s">
        <v>23</v>
      </c>
      <c r="S43" s="345">
        <v>0.15379999999999999</v>
      </c>
    </row>
    <row r="44" spans="3:19" x14ac:dyDescent="0.2">
      <c r="E44" s="26" t="s">
        <v>24</v>
      </c>
      <c r="F44" s="345" t="s">
        <v>34</v>
      </c>
      <c r="K44" s="26" t="s">
        <v>23</v>
      </c>
      <c r="L44" s="321">
        <v>8.4199999999999997E-2</v>
      </c>
      <c r="M44" s="345">
        <v>5.0299999999999997E-2</v>
      </c>
      <c r="R44" s="26" t="s">
        <v>24</v>
      </c>
      <c r="S44" s="345" t="s">
        <v>34</v>
      </c>
    </row>
    <row r="45" spans="3:19" x14ac:dyDescent="0.2">
      <c r="E45" s="26" t="s">
        <v>76</v>
      </c>
      <c r="F45" s="343" t="s">
        <v>48</v>
      </c>
      <c r="K45" s="26" t="s">
        <v>24</v>
      </c>
      <c r="L45" s="394" t="s">
        <v>34</v>
      </c>
      <c r="M45" s="345" t="s">
        <v>34</v>
      </c>
      <c r="R45" s="26" t="s">
        <v>76</v>
      </c>
      <c r="S45" s="343" t="s">
        <v>48</v>
      </c>
    </row>
    <row r="46" spans="3:19" x14ac:dyDescent="0.2">
      <c r="E46" s="26" t="s">
        <v>77</v>
      </c>
      <c r="F46" s="345" t="s">
        <v>78</v>
      </c>
      <c r="K46" s="26" t="s">
        <v>76</v>
      </c>
      <c r="L46" s="393" t="s">
        <v>48</v>
      </c>
      <c r="M46" s="343" t="s">
        <v>48</v>
      </c>
      <c r="R46" s="26" t="s">
        <v>77</v>
      </c>
      <c r="S46" s="345" t="s">
        <v>78</v>
      </c>
    </row>
    <row r="47" spans="3:19" x14ac:dyDescent="0.2">
      <c r="K47" s="26" t="s">
        <v>77</v>
      </c>
      <c r="L47" s="345" t="s">
        <v>78</v>
      </c>
      <c r="M47" s="345" t="s">
        <v>78</v>
      </c>
    </row>
    <row r="51" spans="3:24" ht="21" x14ac:dyDescent="0.25">
      <c r="C51" s="359" t="s">
        <v>509</v>
      </c>
      <c r="U51" s="359" t="s">
        <v>513</v>
      </c>
    </row>
    <row r="53" spans="3:24" x14ac:dyDescent="0.2">
      <c r="J53" s="3" t="s">
        <v>510</v>
      </c>
      <c r="Q53" s="3" t="s">
        <v>512</v>
      </c>
      <c r="W53" s="3" t="s">
        <v>514</v>
      </c>
    </row>
    <row r="54" spans="3:24" x14ac:dyDescent="0.2">
      <c r="E54" s="3" t="s">
        <v>510</v>
      </c>
      <c r="J54" s="484" t="s">
        <v>321</v>
      </c>
      <c r="K54" s="484"/>
      <c r="L54" s="484" t="s">
        <v>322</v>
      </c>
      <c r="M54" s="484"/>
      <c r="P54" s="262"/>
      <c r="Q54" s="12" t="s">
        <v>319</v>
      </c>
      <c r="R54" s="12" t="s">
        <v>318</v>
      </c>
      <c r="V54" s="262"/>
      <c r="W54" s="12" t="s">
        <v>319</v>
      </c>
      <c r="X54" s="12" t="s">
        <v>318</v>
      </c>
    </row>
    <row r="55" spans="3:24" x14ac:dyDescent="0.2">
      <c r="D55" s="262"/>
      <c r="E55" s="12" t="s">
        <v>319</v>
      </c>
      <c r="F55" s="12" t="s">
        <v>318</v>
      </c>
      <c r="I55" s="262"/>
      <c r="J55" s="12" t="s">
        <v>319</v>
      </c>
      <c r="K55" s="12" t="s">
        <v>318</v>
      </c>
      <c r="L55" s="12" t="s">
        <v>319</v>
      </c>
      <c r="M55" s="12" t="s">
        <v>318</v>
      </c>
      <c r="P55" s="389"/>
      <c r="Q55" s="276">
        <v>63100000</v>
      </c>
      <c r="R55" s="276">
        <v>51400000</v>
      </c>
      <c r="V55" s="389"/>
      <c r="W55" s="391">
        <v>13</v>
      </c>
      <c r="X55" s="391">
        <v>10.5</v>
      </c>
    </row>
    <row r="56" spans="3:24" x14ac:dyDescent="0.2">
      <c r="D56" s="389"/>
      <c r="E56" s="276">
        <v>103000000</v>
      </c>
      <c r="F56" s="276">
        <v>84600000</v>
      </c>
      <c r="I56" s="389"/>
      <c r="J56" s="276">
        <v>13800000</v>
      </c>
      <c r="K56" s="276">
        <v>12200000</v>
      </c>
      <c r="L56" s="276">
        <v>9800000</v>
      </c>
      <c r="M56" s="276">
        <v>8460000</v>
      </c>
      <c r="P56" s="389"/>
      <c r="Q56" s="276">
        <v>75700000</v>
      </c>
      <c r="R56" s="276">
        <v>86400000</v>
      </c>
      <c r="V56" s="389"/>
      <c r="W56" s="391">
        <v>9.86</v>
      </c>
      <c r="X56" s="391">
        <v>12.5</v>
      </c>
    </row>
    <row r="57" spans="3:24" x14ac:dyDescent="0.2">
      <c r="D57" s="389"/>
      <c r="E57" s="276">
        <v>125000000</v>
      </c>
      <c r="F57" s="276">
        <v>139000000</v>
      </c>
      <c r="I57" s="389"/>
      <c r="J57" s="276">
        <v>20100000</v>
      </c>
      <c r="K57" s="276">
        <v>17600000</v>
      </c>
      <c r="L57" s="276">
        <v>13700000</v>
      </c>
      <c r="M57" s="276">
        <v>12300000</v>
      </c>
      <c r="P57" s="389"/>
      <c r="Q57" s="276">
        <v>57100000</v>
      </c>
      <c r="R57" s="276">
        <v>71500000</v>
      </c>
      <c r="V57" s="389"/>
      <c r="W57" s="391">
        <v>9.73</v>
      </c>
      <c r="X57" s="391">
        <v>12.4</v>
      </c>
    </row>
    <row r="58" spans="3:24" x14ac:dyDescent="0.2">
      <c r="D58" s="389"/>
      <c r="E58" s="276">
        <v>91900000</v>
      </c>
      <c r="F58" s="276">
        <v>110000000</v>
      </c>
      <c r="I58" s="389"/>
      <c r="J58" s="276">
        <v>13600000</v>
      </c>
      <c r="K58" s="276">
        <v>13400000</v>
      </c>
      <c r="L58" s="276">
        <v>10200000</v>
      </c>
      <c r="M58" s="276">
        <v>9630000</v>
      </c>
      <c r="P58" s="389"/>
      <c r="Q58" s="276">
        <v>72000000</v>
      </c>
      <c r="R58" s="276">
        <v>54500000</v>
      </c>
      <c r="V58" s="389"/>
      <c r="W58" s="391">
        <v>11.6</v>
      </c>
      <c r="X58" s="391">
        <v>11.8</v>
      </c>
    </row>
    <row r="59" spans="3:24" x14ac:dyDescent="0.2">
      <c r="D59" s="389"/>
      <c r="E59" s="276">
        <v>113000000</v>
      </c>
      <c r="F59" s="276">
        <v>84300000</v>
      </c>
      <c r="I59" s="389"/>
      <c r="J59" s="276">
        <v>14300000</v>
      </c>
      <c r="K59" s="276">
        <v>11800000</v>
      </c>
      <c r="L59" s="276">
        <v>10600000</v>
      </c>
      <c r="M59" s="276">
        <v>8850000</v>
      </c>
      <c r="P59" s="53" t="s">
        <v>72</v>
      </c>
      <c r="Q59" s="278">
        <v>66975000</v>
      </c>
      <c r="R59" s="278">
        <v>65950000</v>
      </c>
      <c r="V59" s="53" t="s">
        <v>72</v>
      </c>
      <c r="W59" s="395">
        <v>11.05</v>
      </c>
      <c r="X59" s="395">
        <v>11.8</v>
      </c>
    </row>
    <row r="60" spans="3:24" x14ac:dyDescent="0.2">
      <c r="D60" s="53" t="s">
        <v>72</v>
      </c>
      <c r="E60" s="278">
        <v>108225000</v>
      </c>
      <c r="F60" s="278">
        <v>104475000</v>
      </c>
      <c r="I60" s="53" t="s">
        <v>72</v>
      </c>
      <c r="J60" s="278">
        <v>15450000</v>
      </c>
      <c r="K60" s="278">
        <v>13750000</v>
      </c>
      <c r="L60" s="278">
        <v>11075000</v>
      </c>
      <c r="M60" s="278">
        <v>9810000</v>
      </c>
      <c r="P60" s="24" t="s">
        <v>73</v>
      </c>
      <c r="Q60" s="276">
        <v>8444081</v>
      </c>
      <c r="R60" s="276">
        <v>16246128</v>
      </c>
      <c r="V60" s="24" t="s">
        <v>73</v>
      </c>
      <c r="W60" s="391">
        <v>1.556</v>
      </c>
      <c r="X60" s="391">
        <v>0.92010000000000003</v>
      </c>
    </row>
    <row r="61" spans="3:24" x14ac:dyDescent="0.2">
      <c r="D61" s="24" t="s">
        <v>73</v>
      </c>
      <c r="E61" s="276">
        <v>14118634</v>
      </c>
      <c r="F61" s="276">
        <v>25977859</v>
      </c>
      <c r="I61" s="24" t="s">
        <v>73</v>
      </c>
      <c r="J61" s="276">
        <v>3113947</v>
      </c>
      <c r="K61" s="276">
        <v>2655184</v>
      </c>
      <c r="L61" s="276">
        <v>1780215</v>
      </c>
      <c r="M61" s="276">
        <v>1729798</v>
      </c>
      <c r="O61" s="464" t="s">
        <v>299</v>
      </c>
      <c r="P61" s="220" t="s">
        <v>122</v>
      </c>
      <c r="Q61" s="345">
        <v>0.95109999999999995</v>
      </c>
      <c r="R61" s="345">
        <v>0.91259999999999997</v>
      </c>
      <c r="U61" s="464" t="s">
        <v>299</v>
      </c>
      <c r="V61" s="220" t="s">
        <v>122</v>
      </c>
      <c r="W61" s="345">
        <v>0.88600000000000001</v>
      </c>
      <c r="X61" s="345">
        <v>0.85580000000000001</v>
      </c>
    </row>
    <row r="62" spans="3:24" ht="15" customHeight="1" x14ac:dyDescent="0.2">
      <c r="C62" s="464" t="s">
        <v>299</v>
      </c>
      <c r="D62" s="220" t="s">
        <v>122</v>
      </c>
      <c r="E62" s="345">
        <v>0.99650000000000005</v>
      </c>
      <c r="F62" s="345">
        <v>0.86380000000000001</v>
      </c>
      <c r="H62" s="464" t="s">
        <v>299</v>
      </c>
      <c r="I62" s="220" t="s">
        <v>122</v>
      </c>
      <c r="J62" s="345">
        <v>0.71179999999999999</v>
      </c>
      <c r="K62" s="345">
        <v>0.82840000000000003</v>
      </c>
      <c r="L62" s="345">
        <v>0.79359999999999997</v>
      </c>
      <c r="M62" s="345">
        <v>0.85399999999999998</v>
      </c>
      <c r="O62" s="465"/>
      <c r="P62" s="220" t="s">
        <v>23</v>
      </c>
      <c r="Q62" s="345">
        <v>0.72299999999999998</v>
      </c>
      <c r="R62" s="345">
        <v>0.4965</v>
      </c>
      <c r="U62" s="465"/>
      <c r="V62" s="220" t="s">
        <v>23</v>
      </c>
      <c r="W62" s="345">
        <v>0.36</v>
      </c>
      <c r="X62" s="345">
        <v>0.25</v>
      </c>
    </row>
    <row r="63" spans="3:24" x14ac:dyDescent="0.2">
      <c r="C63" s="465"/>
      <c r="D63" s="220" t="s">
        <v>23</v>
      </c>
      <c r="E63" s="345">
        <v>0.98799999999999999</v>
      </c>
      <c r="F63" s="345">
        <v>0.27400000000000002</v>
      </c>
      <c r="H63" s="465"/>
      <c r="I63" s="220" t="s">
        <v>23</v>
      </c>
      <c r="J63" s="345">
        <v>1.5800000000000002E-2</v>
      </c>
      <c r="K63" s="345">
        <v>0.1636</v>
      </c>
      <c r="L63" s="345">
        <v>9.1200000000000003E-2</v>
      </c>
      <c r="M63" s="345">
        <v>0.23949999999999999</v>
      </c>
      <c r="O63" s="466"/>
      <c r="P63" s="283" t="s">
        <v>70</v>
      </c>
      <c r="Q63" s="343" t="s">
        <v>18</v>
      </c>
      <c r="R63" s="343" t="s">
        <v>18</v>
      </c>
      <c r="U63" s="466"/>
      <c r="V63" s="283" t="s">
        <v>70</v>
      </c>
      <c r="W63" s="343" t="s">
        <v>18</v>
      </c>
      <c r="X63" s="343" t="s">
        <v>18</v>
      </c>
    </row>
    <row r="64" spans="3:24" x14ac:dyDescent="0.2">
      <c r="C64" s="466"/>
      <c r="D64" s="283" t="s">
        <v>70</v>
      </c>
      <c r="E64" s="343" t="s">
        <v>18</v>
      </c>
      <c r="F64" s="343" t="s">
        <v>18</v>
      </c>
      <c r="H64" s="466"/>
      <c r="I64" s="283" t="s">
        <v>70</v>
      </c>
      <c r="J64" s="343" t="s">
        <v>48</v>
      </c>
      <c r="K64" s="343" t="s">
        <v>18</v>
      </c>
      <c r="L64" s="343" t="s">
        <v>18</v>
      </c>
      <c r="M64" s="343" t="s">
        <v>18</v>
      </c>
    </row>
    <row r="65" spans="5:24" x14ac:dyDescent="0.2">
      <c r="Q65" s="457" t="s">
        <v>252</v>
      </c>
      <c r="R65" s="457"/>
      <c r="W65" s="457" t="s">
        <v>252</v>
      </c>
      <c r="X65" s="457"/>
    </row>
    <row r="66" spans="5:24" x14ac:dyDescent="0.2">
      <c r="E66" s="457" t="s">
        <v>252</v>
      </c>
      <c r="F66" s="457"/>
      <c r="J66" s="457" t="s">
        <v>511</v>
      </c>
      <c r="K66" s="457"/>
      <c r="L66" s="457"/>
      <c r="Q66" s="26" t="s">
        <v>23</v>
      </c>
      <c r="R66" s="345">
        <v>0.91449999999999998</v>
      </c>
      <c r="W66" s="26" t="s">
        <v>23</v>
      </c>
      <c r="X66" s="345">
        <v>0.437</v>
      </c>
    </row>
    <row r="67" spans="5:24" x14ac:dyDescent="0.2">
      <c r="E67" s="26" t="s">
        <v>23</v>
      </c>
      <c r="F67" s="345">
        <v>0.80820000000000003</v>
      </c>
      <c r="J67" s="26"/>
      <c r="K67" s="348" t="s">
        <v>501</v>
      </c>
      <c r="L67" s="348" t="s">
        <v>502</v>
      </c>
      <c r="Q67" s="26" t="s">
        <v>24</v>
      </c>
      <c r="R67" s="345" t="s">
        <v>34</v>
      </c>
      <c r="W67" s="26" t="s">
        <v>24</v>
      </c>
      <c r="X67" s="345" t="s">
        <v>34</v>
      </c>
    </row>
    <row r="68" spans="5:24" x14ac:dyDescent="0.2">
      <c r="E68" s="26" t="s">
        <v>24</v>
      </c>
      <c r="F68" s="345" t="s">
        <v>34</v>
      </c>
      <c r="J68" s="26" t="s">
        <v>23</v>
      </c>
      <c r="K68" s="345">
        <v>0.2</v>
      </c>
      <c r="L68" s="345">
        <v>0.2</v>
      </c>
      <c r="Q68" s="26" t="s">
        <v>76</v>
      </c>
      <c r="R68" s="343" t="s">
        <v>48</v>
      </c>
      <c r="W68" s="26" t="s">
        <v>76</v>
      </c>
      <c r="X68" s="343" t="s">
        <v>48</v>
      </c>
    </row>
    <row r="69" spans="5:24" x14ac:dyDescent="0.2">
      <c r="E69" s="26" t="s">
        <v>76</v>
      </c>
      <c r="F69" s="345" t="s">
        <v>48</v>
      </c>
      <c r="J69" s="26" t="s">
        <v>24</v>
      </c>
      <c r="K69" s="345" t="s">
        <v>34</v>
      </c>
      <c r="L69" s="345" t="s">
        <v>34</v>
      </c>
      <c r="Q69" s="26" t="s">
        <v>77</v>
      </c>
      <c r="R69" s="345" t="s">
        <v>78</v>
      </c>
      <c r="W69" s="26" t="s">
        <v>77</v>
      </c>
      <c r="X69" s="345" t="s">
        <v>78</v>
      </c>
    </row>
    <row r="70" spans="5:24" x14ac:dyDescent="0.2">
      <c r="E70" s="26" t="s">
        <v>77</v>
      </c>
      <c r="F70" s="345" t="s">
        <v>78</v>
      </c>
      <c r="J70" s="26" t="s">
        <v>76</v>
      </c>
      <c r="K70" s="343" t="s">
        <v>48</v>
      </c>
      <c r="L70" s="343" t="s">
        <v>48</v>
      </c>
    </row>
    <row r="71" spans="5:24" x14ac:dyDescent="0.2">
      <c r="J71" s="26" t="s">
        <v>77</v>
      </c>
      <c r="K71" s="345" t="s">
        <v>78</v>
      </c>
      <c r="L71" s="345" t="s">
        <v>78</v>
      </c>
    </row>
  </sheetData>
  <mergeCells count="24">
    <mergeCell ref="W65:X65"/>
    <mergeCell ref="C38:C40"/>
    <mergeCell ref="E42:F42"/>
    <mergeCell ref="I38:I40"/>
    <mergeCell ref="K30:L30"/>
    <mergeCell ref="M30:N30"/>
    <mergeCell ref="L42:M42"/>
    <mergeCell ref="R42:S42"/>
    <mergeCell ref="C62:C64"/>
    <mergeCell ref="H62:H64"/>
    <mergeCell ref="Q65:R65"/>
    <mergeCell ref="U61:U63"/>
    <mergeCell ref="N8:O8"/>
    <mergeCell ref="P8:Q8"/>
    <mergeCell ref="N20:P20"/>
    <mergeCell ref="E66:F66"/>
    <mergeCell ref="J66:L66"/>
    <mergeCell ref="G16:G18"/>
    <mergeCell ref="I20:J20"/>
    <mergeCell ref="L16:L18"/>
    <mergeCell ref="O61:O63"/>
    <mergeCell ref="J54:K54"/>
    <mergeCell ref="L54:M54"/>
    <mergeCell ref="P38:P40"/>
  </mergeCells>
  <pageMargins left="0.75" right="0.75" top="1" bottom="1" header="0.5" footer="0.5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91"/>
  <sheetViews>
    <sheetView topLeftCell="A65" zoomScale="137" zoomScaleNormal="137" zoomScalePageLayoutView="137" workbookViewId="0">
      <selection activeCell="I93" sqref="I93"/>
    </sheetView>
  </sheetViews>
  <sheetFormatPr baseColWidth="10" defaultRowHeight="16" x14ac:dyDescent="0.2"/>
  <cols>
    <col min="5" max="5" width="12.83203125" customWidth="1"/>
  </cols>
  <sheetData>
    <row r="3" spans="2:11" ht="26" x14ac:dyDescent="0.3">
      <c r="B3" s="259" t="s">
        <v>516</v>
      </c>
    </row>
    <row r="4" spans="2:11" x14ac:dyDescent="0.2">
      <c r="B4" s="387"/>
    </row>
    <row r="5" spans="2:11" ht="21" x14ac:dyDescent="0.25">
      <c r="B5" s="359" t="s">
        <v>517</v>
      </c>
      <c r="G5" s="359"/>
    </row>
    <row r="6" spans="2:11" x14ac:dyDescent="0.2">
      <c r="H6" s="3" t="s">
        <v>518</v>
      </c>
    </row>
    <row r="7" spans="2:11" x14ac:dyDescent="0.2">
      <c r="D7" s="3" t="s">
        <v>518</v>
      </c>
      <c r="H7" s="346" t="s">
        <v>321</v>
      </c>
      <c r="I7" s="346"/>
      <c r="J7" s="346" t="s">
        <v>322</v>
      </c>
      <c r="K7" s="346"/>
    </row>
    <row r="8" spans="2:11" x14ac:dyDescent="0.2">
      <c r="C8" s="262"/>
      <c r="D8" s="12" t="s">
        <v>319</v>
      </c>
      <c r="E8" s="12" t="s">
        <v>318</v>
      </c>
      <c r="H8" s="12" t="s">
        <v>319</v>
      </c>
      <c r="I8" s="12" t="s">
        <v>318</v>
      </c>
      <c r="J8" s="12" t="s">
        <v>319</v>
      </c>
      <c r="K8" s="12" t="s">
        <v>318</v>
      </c>
    </row>
    <row r="9" spans="2:11" x14ac:dyDescent="0.2">
      <c r="D9" s="276">
        <v>102000000</v>
      </c>
      <c r="E9" s="276">
        <v>113000000</v>
      </c>
      <c r="H9" s="276">
        <v>6960556</v>
      </c>
      <c r="I9" s="276">
        <v>11731840</v>
      </c>
      <c r="J9" s="276">
        <v>26613890</v>
      </c>
      <c r="K9" s="276">
        <v>21884390</v>
      </c>
    </row>
    <row r="10" spans="2:11" x14ac:dyDescent="0.2">
      <c r="D10" s="276">
        <v>84700000</v>
      </c>
      <c r="E10" s="276">
        <v>107000000</v>
      </c>
      <c r="H10" s="276">
        <v>6091451</v>
      </c>
      <c r="I10" s="276">
        <v>10122950</v>
      </c>
      <c r="J10" s="276">
        <v>17706720</v>
      </c>
      <c r="K10" s="276">
        <v>23122950</v>
      </c>
    </row>
    <row r="11" spans="2:11" x14ac:dyDescent="0.2">
      <c r="D11" s="276">
        <v>102000000</v>
      </c>
      <c r="E11" s="276">
        <v>132000000</v>
      </c>
      <c r="H11" s="276">
        <v>8097643</v>
      </c>
      <c r="I11" s="276">
        <v>15525740</v>
      </c>
      <c r="J11" s="276">
        <v>19862140</v>
      </c>
      <c r="K11" s="276">
        <v>31051480</v>
      </c>
    </row>
    <row r="12" spans="2:11" x14ac:dyDescent="0.2">
      <c r="D12" s="276">
        <v>106000000</v>
      </c>
      <c r="E12" s="276">
        <v>127000000</v>
      </c>
      <c r="H12" s="276">
        <v>8708124</v>
      </c>
      <c r="I12" s="276">
        <v>8910525</v>
      </c>
      <c r="J12" s="276">
        <v>17035330</v>
      </c>
      <c r="K12" s="276">
        <v>19773000</v>
      </c>
    </row>
    <row r="13" spans="2:11" x14ac:dyDescent="0.2">
      <c r="D13" s="276">
        <v>114605300</v>
      </c>
      <c r="E13" s="276">
        <v>83130920</v>
      </c>
      <c r="H13" s="276">
        <v>11460530</v>
      </c>
      <c r="I13" s="276">
        <v>10141970</v>
      </c>
      <c r="J13" s="276">
        <v>20399740</v>
      </c>
      <c r="K13" s="276">
        <v>16210530</v>
      </c>
    </row>
    <row r="14" spans="2:11" x14ac:dyDescent="0.2">
      <c r="D14" s="276">
        <v>111907900</v>
      </c>
      <c r="E14" s="276">
        <v>86243190</v>
      </c>
      <c r="H14" s="276">
        <v>8829533</v>
      </c>
      <c r="I14" s="276">
        <v>7201306</v>
      </c>
      <c r="J14" s="276">
        <v>23276840</v>
      </c>
      <c r="K14" s="276">
        <v>15868750</v>
      </c>
    </row>
    <row r="15" spans="2:11" x14ac:dyDescent="0.2">
      <c r="D15" s="276">
        <v>66489180</v>
      </c>
      <c r="E15" s="276">
        <v>103288900</v>
      </c>
      <c r="H15" s="276">
        <v>6376313</v>
      </c>
      <c r="I15" s="276">
        <v>9884747</v>
      </c>
      <c r="J15" s="276">
        <v>11569120</v>
      </c>
      <c r="K15" s="276">
        <v>20864360</v>
      </c>
    </row>
    <row r="16" spans="2:11" x14ac:dyDescent="0.2">
      <c r="D16" s="276">
        <v>92380660</v>
      </c>
      <c r="E16" s="276">
        <v>100886700</v>
      </c>
      <c r="H16" s="276">
        <v>7418167</v>
      </c>
      <c r="I16" s="276">
        <v>10189550</v>
      </c>
      <c r="J16" s="276">
        <v>18198990</v>
      </c>
      <c r="K16" s="276">
        <v>23506600</v>
      </c>
    </row>
    <row r="17" spans="2:11" x14ac:dyDescent="0.2">
      <c r="D17" s="276">
        <v>101236400</v>
      </c>
      <c r="E17" s="276">
        <v>100325700</v>
      </c>
      <c r="H17" s="276">
        <v>10933540</v>
      </c>
      <c r="I17" s="276">
        <v>10935500</v>
      </c>
      <c r="J17" s="276">
        <v>17210200</v>
      </c>
      <c r="K17" s="276">
        <v>23375880</v>
      </c>
    </row>
    <row r="19" spans="2:11" x14ac:dyDescent="0.2">
      <c r="C19" s="396" t="s">
        <v>72</v>
      </c>
      <c r="D19" s="278">
        <v>97924382</v>
      </c>
      <c r="E19" s="278">
        <v>105875046</v>
      </c>
      <c r="G19" s="396" t="s">
        <v>72</v>
      </c>
      <c r="H19" s="278">
        <v>8319540</v>
      </c>
      <c r="I19" s="278">
        <v>10516014</v>
      </c>
      <c r="J19" s="278">
        <v>19096997</v>
      </c>
      <c r="K19" s="278">
        <v>21739771</v>
      </c>
    </row>
    <row r="20" spans="2:11" x14ac:dyDescent="0.2">
      <c r="C20" s="397" t="s">
        <v>320</v>
      </c>
      <c r="D20" s="276">
        <v>4967935</v>
      </c>
      <c r="E20" s="276">
        <v>5459293</v>
      </c>
      <c r="G20" s="397" t="s">
        <v>320</v>
      </c>
      <c r="H20" s="276">
        <v>629803</v>
      </c>
      <c r="I20" s="276">
        <v>755681</v>
      </c>
      <c r="J20" s="276">
        <v>1411638</v>
      </c>
      <c r="K20" s="276">
        <v>1509767</v>
      </c>
    </row>
    <row r="21" spans="2:11" x14ac:dyDescent="0.2">
      <c r="B21" s="537" t="s">
        <v>251</v>
      </c>
      <c r="C21" s="26" t="s">
        <v>69</v>
      </c>
      <c r="D21" s="345">
        <v>4.3159999999999998</v>
      </c>
      <c r="E21" s="345">
        <v>0.23449999999999999</v>
      </c>
      <c r="G21" s="26" t="s">
        <v>69</v>
      </c>
      <c r="H21" s="345">
        <v>0.9788</v>
      </c>
      <c r="I21" s="345">
        <v>6.2430000000000003</v>
      </c>
      <c r="J21" s="345">
        <v>0.80149999999999999</v>
      </c>
      <c r="K21" s="345">
        <v>2.5449999999999999</v>
      </c>
    </row>
    <row r="22" spans="2:11" x14ac:dyDescent="0.2">
      <c r="B22" s="537"/>
      <c r="C22" s="26" t="s">
        <v>23</v>
      </c>
      <c r="D22" s="345">
        <v>0.12</v>
      </c>
      <c r="E22" s="345">
        <v>0.89</v>
      </c>
      <c r="G22" s="26" t="s">
        <v>23</v>
      </c>
      <c r="H22" s="345">
        <v>0.61</v>
      </c>
      <c r="I22" s="345">
        <v>0.04</v>
      </c>
      <c r="J22" s="345">
        <v>0.67</v>
      </c>
      <c r="K22" s="345">
        <v>0.28000000000000003</v>
      </c>
    </row>
    <row r="23" spans="2:11" x14ac:dyDescent="0.2">
      <c r="B23" s="537"/>
      <c r="C23" s="26" t="s">
        <v>70</v>
      </c>
      <c r="D23" s="343" t="s">
        <v>18</v>
      </c>
      <c r="E23" s="343" t="s">
        <v>18</v>
      </c>
      <c r="G23" s="26" t="s">
        <v>70</v>
      </c>
      <c r="H23" s="343" t="s">
        <v>18</v>
      </c>
      <c r="I23" s="343" t="s">
        <v>48</v>
      </c>
      <c r="J23" s="343" t="s">
        <v>18</v>
      </c>
      <c r="K23" s="343" t="s">
        <v>18</v>
      </c>
    </row>
    <row r="26" spans="2:11" x14ac:dyDescent="0.2">
      <c r="C26" s="457" t="s">
        <v>252</v>
      </c>
      <c r="D26" s="457"/>
      <c r="H26" s="457" t="s">
        <v>511</v>
      </c>
      <c r="I26" s="457"/>
      <c r="J26" s="457"/>
    </row>
    <row r="27" spans="2:11" x14ac:dyDescent="0.2">
      <c r="C27" s="26" t="s">
        <v>23</v>
      </c>
      <c r="D27" s="345">
        <v>0.3</v>
      </c>
      <c r="H27" s="26"/>
      <c r="I27" s="348" t="s">
        <v>501</v>
      </c>
      <c r="J27" s="348" t="s">
        <v>502</v>
      </c>
    </row>
    <row r="28" spans="2:11" x14ac:dyDescent="0.2">
      <c r="C28" s="26" t="s">
        <v>24</v>
      </c>
      <c r="D28" s="345" t="s">
        <v>34</v>
      </c>
      <c r="H28" s="26" t="s">
        <v>23</v>
      </c>
      <c r="I28" s="345">
        <v>0.04</v>
      </c>
      <c r="J28" s="345">
        <v>0.3</v>
      </c>
    </row>
    <row r="29" spans="2:11" x14ac:dyDescent="0.2">
      <c r="C29" s="26" t="s">
        <v>76</v>
      </c>
      <c r="D29" s="343" t="s">
        <v>48</v>
      </c>
      <c r="H29" s="26" t="s">
        <v>24</v>
      </c>
      <c r="I29" s="345" t="s">
        <v>27</v>
      </c>
      <c r="J29" s="345" t="s">
        <v>34</v>
      </c>
    </row>
    <row r="30" spans="2:11" x14ac:dyDescent="0.2">
      <c r="C30" s="26" t="s">
        <v>77</v>
      </c>
      <c r="D30" s="345" t="s">
        <v>78</v>
      </c>
      <c r="H30" s="26" t="s">
        <v>76</v>
      </c>
      <c r="I30" s="343" t="s">
        <v>18</v>
      </c>
      <c r="J30" s="343" t="s">
        <v>48</v>
      </c>
    </row>
    <row r="31" spans="2:11" x14ac:dyDescent="0.2">
      <c r="H31" s="26" t="s">
        <v>77</v>
      </c>
      <c r="I31" s="345" t="s">
        <v>78</v>
      </c>
      <c r="J31" s="345" t="s">
        <v>78</v>
      </c>
    </row>
    <row r="35" spans="2:26" ht="21" x14ac:dyDescent="0.25">
      <c r="B35" s="359" t="s">
        <v>519</v>
      </c>
    </row>
    <row r="36" spans="2:26" ht="19" x14ac:dyDescent="0.25">
      <c r="B36" s="22"/>
      <c r="C36" s="22"/>
      <c r="D36" s="398"/>
      <c r="E36" s="22"/>
      <c r="F36" s="22"/>
      <c r="G36" s="22"/>
      <c r="H36" s="22"/>
      <c r="I36" s="22"/>
      <c r="J36" s="22"/>
      <c r="K36" s="22"/>
    </row>
    <row r="37" spans="2:26" x14ac:dyDescent="0.2">
      <c r="D37" s="484" t="s">
        <v>332</v>
      </c>
      <c r="E37" s="484"/>
      <c r="F37" s="292"/>
      <c r="G37" s="293"/>
      <c r="H37" s="485" t="s">
        <v>333</v>
      </c>
      <c r="I37" s="487"/>
      <c r="L37" s="485" t="s">
        <v>334</v>
      </c>
      <c r="M37" s="487"/>
      <c r="Q37" s="484" t="s">
        <v>335</v>
      </c>
      <c r="R37" s="484"/>
      <c r="S37" s="292"/>
      <c r="T37" s="293"/>
      <c r="U37" s="485" t="s">
        <v>336</v>
      </c>
      <c r="V37" s="487"/>
      <c r="Y37" s="485" t="s">
        <v>337</v>
      </c>
      <c r="Z37" s="487"/>
    </row>
    <row r="38" spans="2:26" x14ac:dyDescent="0.2">
      <c r="D38" s="12" t="s">
        <v>319</v>
      </c>
      <c r="E38" s="12" t="s">
        <v>318</v>
      </c>
      <c r="F38" s="7"/>
      <c r="G38" s="294"/>
      <c r="H38" s="41" t="s">
        <v>319</v>
      </c>
      <c r="I38" s="12" t="s">
        <v>318</v>
      </c>
      <c r="L38" s="12" t="s">
        <v>319</v>
      </c>
      <c r="M38" s="12" t="s">
        <v>318</v>
      </c>
      <c r="Q38" s="12" t="s">
        <v>319</v>
      </c>
      <c r="R38" s="12" t="s">
        <v>318</v>
      </c>
      <c r="S38" s="7"/>
      <c r="T38" s="294"/>
      <c r="U38" s="41" t="s">
        <v>319</v>
      </c>
      <c r="V38" s="12" t="s">
        <v>318</v>
      </c>
      <c r="Y38" s="12" t="s">
        <v>319</v>
      </c>
      <c r="Z38" s="12" t="s">
        <v>318</v>
      </c>
    </row>
    <row r="39" spans="2:26" x14ac:dyDescent="0.2">
      <c r="D39" s="177">
        <v>5.43</v>
      </c>
      <c r="E39" s="177">
        <v>3.69</v>
      </c>
      <c r="H39" s="2">
        <v>10</v>
      </c>
      <c r="I39" s="2">
        <v>2.4700000000000002</v>
      </c>
      <c r="L39" s="2">
        <v>2.99</v>
      </c>
      <c r="M39" s="2">
        <v>2.2599999999999998</v>
      </c>
      <c r="Q39" s="405">
        <v>1504708</v>
      </c>
      <c r="R39" s="405">
        <v>800923.5</v>
      </c>
      <c r="U39" s="276">
        <v>4555070</v>
      </c>
      <c r="V39" s="276">
        <v>2368928</v>
      </c>
      <c r="Y39" s="276">
        <v>798416.7</v>
      </c>
      <c r="Z39" s="276">
        <v>992693.9</v>
      </c>
    </row>
    <row r="40" spans="2:26" x14ac:dyDescent="0.2">
      <c r="D40" s="177">
        <v>5.74</v>
      </c>
      <c r="E40" s="177">
        <v>4.99</v>
      </c>
      <c r="H40" s="2">
        <v>3.14</v>
      </c>
      <c r="I40" s="2">
        <v>3.69</v>
      </c>
      <c r="L40" s="2">
        <v>3.68</v>
      </c>
      <c r="M40" s="2">
        <v>2.86</v>
      </c>
      <c r="Q40" s="405">
        <v>1033598</v>
      </c>
      <c r="R40" s="405">
        <v>1193443</v>
      </c>
      <c r="U40" s="276">
        <v>3770091</v>
      </c>
      <c r="V40" s="276">
        <v>3090164</v>
      </c>
      <c r="Y40" s="276">
        <v>381245.2</v>
      </c>
      <c r="Z40" s="276">
        <v>1417213</v>
      </c>
    </row>
    <row r="41" spans="2:26" x14ac:dyDescent="0.2">
      <c r="D41" s="177">
        <v>5.44</v>
      </c>
      <c r="E41" s="177">
        <v>5.05</v>
      </c>
      <c r="H41" s="2">
        <v>4.42</v>
      </c>
      <c r="I41" s="2">
        <v>3.76</v>
      </c>
      <c r="L41" s="2">
        <v>3.86</v>
      </c>
      <c r="M41" s="2">
        <v>3.21</v>
      </c>
      <c r="Q41" s="405">
        <v>1150986</v>
      </c>
      <c r="R41" s="405">
        <v>1539417</v>
      </c>
      <c r="U41" s="276">
        <v>3890943</v>
      </c>
      <c r="V41" s="276">
        <v>5289278</v>
      </c>
      <c r="Y41" s="276">
        <v>1548229</v>
      </c>
      <c r="Z41" s="276">
        <v>1473630</v>
      </c>
    </row>
    <row r="42" spans="2:26" x14ac:dyDescent="0.2">
      <c r="D42" s="177">
        <v>6.4</v>
      </c>
      <c r="E42" s="177">
        <v>6.39</v>
      </c>
      <c r="H42" s="2">
        <v>5.92</v>
      </c>
      <c r="I42" s="2">
        <v>7.1</v>
      </c>
      <c r="L42" s="2">
        <v>5.36</v>
      </c>
      <c r="M42" s="2">
        <v>3.57</v>
      </c>
      <c r="Q42" s="405">
        <v>1036933</v>
      </c>
      <c r="R42" s="405">
        <v>1305525</v>
      </c>
      <c r="U42" s="276">
        <v>3481133</v>
      </c>
      <c r="V42" s="276">
        <v>4841850</v>
      </c>
      <c r="Y42" s="276">
        <v>1227390</v>
      </c>
      <c r="Z42" s="276">
        <v>1001325</v>
      </c>
    </row>
    <row r="43" spans="2:26" x14ac:dyDescent="0.2">
      <c r="D43" s="177">
        <v>2.77</v>
      </c>
      <c r="E43" s="177">
        <v>3.11</v>
      </c>
      <c r="H43" s="2">
        <v>3.39</v>
      </c>
      <c r="I43" s="2">
        <v>2.59</v>
      </c>
      <c r="L43" s="2"/>
      <c r="M43" s="2"/>
      <c r="Q43" s="405">
        <v>618868.6</v>
      </c>
      <c r="R43" s="405">
        <v>581916.4</v>
      </c>
      <c r="U43" s="276">
        <v>710552.8</v>
      </c>
      <c r="V43" s="276">
        <v>399028.4</v>
      </c>
      <c r="Y43" s="2"/>
      <c r="Z43" s="2"/>
    </row>
    <row r="44" spans="2:26" x14ac:dyDescent="0.2">
      <c r="D44" s="177">
        <v>4.2300000000000004</v>
      </c>
      <c r="E44" s="177">
        <v>2.83</v>
      </c>
      <c r="H44" s="2">
        <v>2.2799999999999998</v>
      </c>
      <c r="I44" s="2">
        <v>2.08</v>
      </c>
      <c r="L44" s="2"/>
      <c r="M44" s="2"/>
      <c r="Q44" s="405">
        <v>1074316</v>
      </c>
      <c r="R44" s="405">
        <v>534707.80000000005</v>
      </c>
      <c r="U44" s="276">
        <v>537157.9</v>
      </c>
      <c r="V44" s="276">
        <v>362221.4</v>
      </c>
      <c r="Y44" s="2"/>
      <c r="Z44" s="2"/>
    </row>
    <row r="45" spans="2:26" x14ac:dyDescent="0.2">
      <c r="D45" s="177">
        <v>3.72</v>
      </c>
      <c r="E45" s="177">
        <v>2.71</v>
      </c>
      <c r="H45" s="2">
        <v>2.4700000000000002</v>
      </c>
      <c r="I45" s="2">
        <v>1.83</v>
      </c>
      <c r="L45" s="2"/>
      <c r="M45" s="2"/>
      <c r="Q45" s="405">
        <v>452126.5</v>
      </c>
      <c r="R45" s="405">
        <v>661048.9</v>
      </c>
      <c r="U45" s="276">
        <v>272605.7</v>
      </c>
      <c r="V45" s="276">
        <v>413155.6</v>
      </c>
      <c r="Y45" s="2"/>
      <c r="Z45" s="2"/>
    </row>
    <row r="46" spans="2:26" x14ac:dyDescent="0.2">
      <c r="D46" s="177">
        <v>5.18</v>
      </c>
      <c r="E46" s="177">
        <v>2.93</v>
      </c>
      <c r="H46" s="2">
        <v>3.33</v>
      </c>
      <c r="I46" s="2">
        <v>2.74</v>
      </c>
      <c r="L46" s="2"/>
      <c r="M46" s="2"/>
      <c r="Q46" s="405">
        <v>1053140</v>
      </c>
      <c r="R46" s="405">
        <v>756650.1</v>
      </c>
      <c r="U46" s="276">
        <v>609712.4</v>
      </c>
      <c r="V46" s="276">
        <v>655763.4</v>
      </c>
      <c r="Y46" s="2"/>
      <c r="Z46" s="2"/>
    </row>
    <row r="47" spans="2:26" x14ac:dyDescent="0.2">
      <c r="D47" s="177">
        <v>3.31</v>
      </c>
      <c r="E47" s="177">
        <v>4.2300000000000004</v>
      </c>
      <c r="H47" s="2">
        <v>3.03</v>
      </c>
      <c r="I47" s="2">
        <v>2.86</v>
      </c>
      <c r="L47" s="2"/>
      <c r="M47" s="2"/>
      <c r="Q47" s="405">
        <v>678284.2</v>
      </c>
      <c r="R47" s="405">
        <v>1053420</v>
      </c>
      <c r="U47" s="276">
        <v>577047.80000000005</v>
      </c>
      <c r="V47" s="276">
        <v>652116.9</v>
      </c>
      <c r="Y47" s="2"/>
      <c r="Z47" s="2"/>
    </row>
    <row r="49" spans="2:26" x14ac:dyDescent="0.2">
      <c r="C49" s="53" t="s">
        <v>72</v>
      </c>
      <c r="D49" s="291">
        <v>4.6909999999999998</v>
      </c>
      <c r="E49" s="291">
        <v>3.992</v>
      </c>
      <c r="G49" s="53" t="s">
        <v>72</v>
      </c>
      <c r="H49" s="291">
        <v>4.22</v>
      </c>
      <c r="I49" s="291">
        <v>3.2360000000000002</v>
      </c>
      <c r="K49" s="53" t="s">
        <v>72</v>
      </c>
      <c r="L49" s="290">
        <v>3.9729999999999999</v>
      </c>
      <c r="M49" s="290">
        <v>2.9750000000000001</v>
      </c>
      <c r="P49" s="53" t="s">
        <v>72</v>
      </c>
      <c r="Q49" s="406">
        <v>955884</v>
      </c>
      <c r="R49" s="406">
        <v>936339</v>
      </c>
      <c r="T49" s="53" t="s">
        <v>72</v>
      </c>
      <c r="U49" s="406">
        <v>2044924</v>
      </c>
      <c r="V49" s="406">
        <v>2008056</v>
      </c>
      <c r="X49" s="53" t="s">
        <v>72</v>
      </c>
      <c r="Y49" s="407">
        <v>988820</v>
      </c>
      <c r="Z49" s="407">
        <v>1221215</v>
      </c>
    </row>
    <row r="50" spans="2:26" x14ac:dyDescent="0.2">
      <c r="C50" s="197" t="s">
        <v>320</v>
      </c>
      <c r="D50" s="290">
        <v>0.4103</v>
      </c>
      <c r="E50" s="290">
        <v>0.42349999999999999</v>
      </c>
      <c r="G50" s="24" t="s">
        <v>320</v>
      </c>
      <c r="H50" s="290">
        <v>0.80989999999999995</v>
      </c>
      <c r="I50" s="290">
        <v>0.52859999999999996</v>
      </c>
      <c r="K50" s="24" t="s">
        <v>320</v>
      </c>
      <c r="L50" s="290">
        <v>0.49909999999999999</v>
      </c>
      <c r="M50" s="290">
        <v>0.27889999999999998</v>
      </c>
      <c r="P50" s="197" t="s">
        <v>320</v>
      </c>
      <c r="Q50" s="407">
        <v>106704</v>
      </c>
      <c r="R50" s="407">
        <v>117446</v>
      </c>
      <c r="T50" s="24" t="s">
        <v>320</v>
      </c>
      <c r="U50" s="407">
        <v>602737</v>
      </c>
      <c r="V50" s="407">
        <v>662557</v>
      </c>
      <c r="X50" s="24" t="s">
        <v>320</v>
      </c>
      <c r="Y50" s="407">
        <v>254174</v>
      </c>
      <c r="Z50" s="407">
        <v>129969</v>
      </c>
    </row>
    <row r="51" spans="2:26" x14ac:dyDescent="0.2">
      <c r="B51" s="464" t="s">
        <v>331</v>
      </c>
      <c r="C51" s="26" t="s">
        <v>69</v>
      </c>
      <c r="D51" s="345">
        <v>1.097</v>
      </c>
      <c r="E51" s="345">
        <v>1.33</v>
      </c>
      <c r="G51" s="26" t="s">
        <v>69</v>
      </c>
      <c r="H51" s="345">
        <v>12.52</v>
      </c>
      <c r="I51" s="345">
        <v>14.39</v>
      </c>
      <c r="K51" s="26" t="s">
        <v>122</v>
      </c>
      <c r="L51" s="345">
        <v>0.92059999999999997</v>
      </c>
      <c r="M51" s="345">
        <v>0.98399999999999999</v>
      </c>
      <c r="O51" s="464" t="s">
        <v>331</v>
      </c>
      <c r="P51" s="26" t="s">
        <v>69</v>
      </c>
      <c r="Q51" s="345">
        <v>2.0990000000000002E-2</v>
      </c>
      <c r="R51" s="345">
        <v>1.125</v>
      </c>
      <c r="T51" s="26" t="s">
        <v>69</v>
      </c>
      <c r="U51" s="345">
        <v>6.1449999999999996</v>
      </c>
      <c r="V51" s="345">
        <v>1.92</v>
      </c>
      <c r="X51" s="26" t="s">
        <v>122</v>
      </c>
      <c r="Y51" s="345">
        <v>0.9839</v>
      </c>
      <c r="Z51" s="345">
        <v>0.78820000000000001</v>
      </c>
    </row>
    <row r="52" spans="2:26" x14ac:dyDescent="0.2">
      <c r="B52" s="465"/>
      <c r="C52" s="26" t="s">
        <v>23</v>
      </c>
      <c r="D52" s="345">
        <v>0.57999999999999996</v>
      </c>
      <c r="E52" s="345">
        <v>0.51</v>
      </c>
      <c r="G52" s="26" t="s">
        <v>23</v>
      </c>
      <c r="H52" s="345">
        <v>2E-3</v>
      </c>
      <c r="I52" s="345" t="s">
        <v>71</v>
      </c>
      <c r="K52" s="26" t="s">
        <v>23</v>
      </c>
      <c r="L52" s="345">
        <v>0.54</v>
      </c>
      <c r="M52" s="345">
        <v>0.93</v>
      </c>
      <c r="O52" s="465"/>
      <c r="P52" s="26" t="s">
        <v>23</v>
      </c>
      <c r="Q52" s="345">
        <v>0.99</v>
      </c>
      <c r="R52" s="345">
        <v>0.56999999999999995</v>
      </c>
      <c r="T52" s="26" t="s">
        <v>23</v>
      </c>
      <c r="U52" s="345">
        <v>0.05</v>
      </c>
      <c r="V52" s="345">
        <v>0.38</v>
      </c>
      <c r="X52" s="26" t="s">
        <v>23</v>
      </c>
      <c r="Y52" s="345">
        <v>0.92</v>
      </c>
      <c r="Z52" s="345">
        <v>0.08</v>
      </c>
    </row>
    <row r="53" spans="2:26" x14ac:dyDescent="0.2">
      <c r="B53" s="466"/>
      <c r="C53" s="53" t="s">
        <v>70</v>
      </c>
      <c r="D53" s="343" t="s">
        <v>18</v>
      </c>
      <c r="E53" s="343" t="s">
        <v>18</v>
      </c>
      <c r="G53" s="53" t="s">
        <v>70</v>
      </c>
      <c r="H53" s="343" t="s">
        <v>48</v>
      </c>
      <c r="I53" s="343" t="s">
        <v>48</v>
      </c>
      <c r="K53" s="53" t="s">
        <v>70</v>
      </c>
      <c r="L53" s="343" t="s">
        <v>18</v>
      </c>
      <c r="M53" s="343" t="s">
        <v>18</v>
      </c>
      <c r="O53" s="466"/>
      <c r="P53" s="53" t="s">
        <v>70</v>
      </c>
      <c r="Q53" s="343" t="s">
        <v>18</v>
      </c>
      <c r="R53" s="343" t="s">
        <v>18</v>
      </c>
      <c r="T53" s="53" t="s">
        <v>70</v>
      </c>
      <c r="U53" s="343" t="s">
        <v>48</v>
      </c>
      <c r="V53" s="343" t="s">
        <v>18</v>
      </c>
      <c r="X53" s="53" t="s">
        <v>70</v>
      </c>
      <c r="Y53" s="343" t="s">
        <v>18</v>
      </c>
      <c r="Z53" s="343" t="s">
        <v>18</v>
      </c>
    </row>
    <row r="55" spans="2:26" x14ac:dyDescent="0.2">
      <c r="D55" s="26" t="s">
        <v>23</v>
      </c>
      <c r="E55" s="403">
        <v>0.25319999999999998</v>
      </c>
      <c r="H55" s="26" t="s">
        <v>23</v>
      </c>
      <c r="I55" s="403">
        <v>0.26790000000000003</v>
      </c>
      <c r="L55" s="2" t="s">
        <v>23</v>
      </c>
      <c r="M55" s="321">
        <v>0.1143</v>
      </c>
      <c r="Q55" s="26" t="s">
        <v>23</v>
      </c>
      <c r="R55" s="403">
        <v>0.24879999999999999</v>
      </c>
      <c r="U55" s="26" t="s">
        <v>23</v>
      </c>
      <c r="V55" s="403">
        <v>0.93</v>
      </c>
      <c r="Y55" s="2" t="s">
        <v>23</v>
      </c>
      <c r="Z55" s="321">
        <v>0.24879999999999999</v>
      </c>
    </row>
    <row r="56" spans="2:26" x14ac:dyDescent="0.2">
      <c r="D56" s="26" t="s">
        <v>24</v>
      </c>
      <c r="E56" s="403" t="s">
        <v>34</v>
      </c>
      <c r="H56" s="26" t="s">
        <v>24</v>
      </c>
      <c r="I56" s="403" t="s">
        <v>34</v>
      </c>
      <c r="L56" s="2" t="s">
        <v>24</v>
      </c>
      <c r="M56" s="321" t="s">
        <v>34</v>
      </c>
      <c r="Q56" s="26" t="s">
        <v>24</v>
      </c>
      <c r="R56" s="403" t="s">
        <v>34</v>
      </c>
      <c r="U56" s="26" t="s">
        <v>24</v>
      </c>
      <c r="V56" s="403" t="s">
        <v>34</v>
      </c>
      <c r="Y56" s="2" t="s">
        <v>24</v>
      </c>
      <c r="Z56" s="321" t="s">
        <v>34</v>
      </c>
    </row>
    <row r="57" spans="2:26" x14ac:dyDescent="0.2">
      <c r="D57" s="53" t="s">
        <v>76</v>
      </c>
      <c r="E57" s="404" t="s">
        <v>48</v>
      </c>
      <c r="H57" s="53" t="s">
        <v>76</v>
      </c>
      <c r="I57" s="404" t="s">
        <v>48</v>
      </c>
      <c r="L57" s="158" t="s">
        <v>76</v>
      </c>
      <c r="M57" s="393" t="s">
        <v>48</v>
      </c>
      <c r="Q57" s="53" t="s">
        <v>76</v>
      </c>
      <c r="R57" s="404" t="s">
        <v>48</v>
      </c>
      <c r="U57" s="53" t="s">
        <v>76</v>
      </c>
      <c r="V57" s="404" t="s">
        <v>48</v>
      </c>
      <c r="Y57" s="158" t="s">
        <v>76</v>
      </c>
      <c r="Z57" s="393" t="s">
        <v>48</v>
      </c>
    </row>
    <row r="58" spans="2:26" x14ac:dyDescent="0.2">
      <c r="D58" s="26" t="s">
        <v>77</v>
      </c>
      <c r="E58" s="403" t="s">
        <v>78</v>
      </c>
      <c r="H58" s="26" t="s">
        <v>77</v>
      </c>
      <c r="I58" s="403" t="s">
        <v>78</v>
      </c>
      <c r="L58" s="2" t="s">
        <v>77</v>
      </c>
      <c r="M58" s="321" t="s">
        <v>78</v>
      </c>
      <c r="Q58" s="26" t="s">
        <v>77</v>
      </c>
      <c r="R58" s="403" t="s">
        <v>78</v>
      </c>
      <c r="U58" s="26" t="s">
        <v>77</v>
      </c>
      <c r="V58" s="403" t="s">
        <v>78</v>
      </c>
      <c r="Y58" s="2" t="s">
        <v>77</v>
      </c>
      <c r="Z58" s="321" t="s">
        <v>78</v>
      </c>
    </row>
    <row r="59" spans="2:26" x14ac:dyDescent="0.2">
      <c r="D59" s="26" t="s">
        <v>92</v>
      </c>
      <c r="E59" s="402" t="s">
        <v>328</v>
      </c>
      <c r="H59" s="26" t="s">
        <v>92</v>
      </c>
      <c r="I59" s="402" t="s">
        <v>255</v>
      </c>
      <c r="L59" s="26" t="s">
        <v>92</v>
      </c>
      <c r="M59" s="390" t="s">
        <v>328</v>
      </c>
      <c r="Q59" s="26" t="s">
        <v>92</v>
      </c>
      <c r="R59" s="390" t="s">
        <v>328</v>
      </c>
      <c r="U59" s="26" t="s">
        <v>92</v>
      </c>
      <c r="V59" s="402" t="s">
        <v>255</v>
      </c>
      <c r="Y59" s="26" t="s">
        <v>92</v>
      </c>
      <c r="Z59" s="390" t="s">
        <v>328</v>
      </c>
    </row>
    <row r="61" spans="2:26" x14ac:dyDescent="0.2">
      <c r="B61" s="111"/>
      <c r="C61" s="399"/>
      <c r="D61" s="381"/>
      <c r="E61" s="381"/>
      <c r="F61" s="381"/>
      <c r="G61" s="381"/>
      <c r="H61" s="381"/>
      <c r="I61" s="381"/>
      <c r="J61" s="381"/>
      <c r="K61" s="381"/>
    </row>
    <row r="62" spans="2:26" x14ac:dyDescent="0.2">
      <c r="B62" s="111"/>
      <c r="C62" s="400"/>
      <c r="D62" s="401"/>
      <c r="E62" s="401"/>
      <c r="F62" s="401"/>
      <c r="G62" s="401"/>
      <c r="H62" s="401"/>
      <c r="I62" s="401"/>
      <c r="J62" s="401"/>
      <c r="K62" s="401"/>
    </row>
    <row r="63" spans="2:26" x14ac:dyDescent="0.2">
      <c r="B63" s="22"/>
      <c r="C63" s="22"/>
      <c r="D63" s="22"/>
      <c r="E63" s="22"/>
      <c r="F63" s="22"/>
      <c r="G63" s="22"/>
      <c r="H63" s="22"/>
      <c r="I63" s="22"/>
      <c r="J63" s="22"/>
      <c r="K63" s="22"/>
    </row>
    <row r="64" spans="2:26" ht="21" x14ac:dyDescent="0.25">
      <c r="B64" s="359" t="s">
        <v>520</v>
      </c>
      <c r="C64" s="22"/>
      <c r="D64" s="22"/>
      <c r="E64" s="22"/>
      <c r="F64" s="22"/>
      <c r="G64" s="22"/>
      <c r="H64" s="22"/>
      <c r="I64" s="359" t="s">
        <v>524</v>
      </c>
      <c r="J64" s="22"/>
      <c r="K64" s="22"/>
      <c r="L64" s="22"/>
      <c r="M64" s="22"/>
      <c r="N64" s="22"/>
      <c r="S64" s="46"/>
      <c r="T64" s="46"/>
      <c r="W64" s="359" t="s">
        <v>529</v>
      </c>
    </row>
    <row r="65" spans="2:25" x14ac:dyDescent="0.2">
      <c r="C65" s="22"/>
      <c r="D65" s="22"/>
      <c r="E65" s="22"/>
      <c r="F65" s="22"/>
      <c r="G65" s="22"/>
      <c r="H65" s="22"/>
      <c r="J65" s="22"/>
      <c r="K65" s="22"/>
      <c r="L65" s="22"/>
      <c r="M65" s="22"/>
      <c r="N65" s="22"/>
      <c r="S65" s="46"/>
      <c r="T65" s="46"/>
    </row>
    <row r="66" spans="2:25" ht="19" x14ac:dyDescent="0.25">
      <c r="B66" s="22"/>
      <c r="C66" s="22"/>
      <c r="D66" s="398" t="s">
        <v>521</v>
      </c>
      <c r="E66" s="22"/>
      <c r="F66" s="22"/>
      <c r="G66" s="22"/>
      <c r="H66" s="22"/>
      <c r="I66" s="22"/>
      <c r="J66" s="22"/>
      <c r="K66" s="398" t="s">
        <v>525</v>
      </c>
      <c r="L66" s="22"/>
      <c r="M66" s="22"/>
      <c r="N66" s="22"/>
      <c r="P66" s="22"/>
      <c r="Q66" s="398" t="s">
        <v>527</v>
      </c>
      <c r="R66" s="22"/>
      <c r="S66" s="22"/>
      <c r="T66" s="22"/>
      <c r="X66" s="398" t="s">
        <v>530</v>
      </c>
    </row>
    <row r="67" spans="2:25" x14ac:dyDescent="0.2">
      <c r="B67" s="22"/>
      <c r="C67" s="22"/>
      <c r="D67" s="484" t="s">
        <v>327</v>
      </c>
      <c r="E67" s="484"/>
      <c r="F67" s="485" t="s">
        <v>453</v>
      </c>
      <c r="G67" s="487"/>
      <c r="H67" s="22"/>
      <c r="I67" s="22"/>
      <c r="J67" s="22"/>
      <c r="K67" s="484" t="s">
        <v>327</v>
      </c>
      <c r="L67" s="484"/>
      <c r="M67" s="485" t="s">
        <v>453</v>
      </c>
      <c r="N67" s="487"/>
      <c r="P67" s="22"/>
      <c r="Q67" s="484" t="s">
        <v>327</v>
      </c>
      <c r="R67" s="484"/>
      <c r="S67" s="485" t="s">
        <v>453</v>
      </c>
      <c r="T67" s="487"/>
      <c r="X67" s="12" t="s">
        <v>319</v>
      </c>
      <c r="Y67" s="12" t="s">
        <v>318</v>
      </c>
    </row>
    <row r="68" spans="2:25" x14ac:dyDescent="0.2">
      <c r="D68" s="12" t="s">
        <v>319</v>
      </c>
      <c r="E68" s="12" t="s">
        <v>318</v>
      </c>
      <c r="F68" s="41" t="s">
        <v>319</v>
      </c>
      <c r="G68" s="12" t="s">
        <v>318</v>
      </c>
      <c r="K68" s="12" t="s">
        <v>319</v>
      </c>
      <c r="L68" s="12" t="s">
        <v>318</v>
      </c>
      <c r="M68" s="41" t="s">
        <v>319</v>
      </c>
      <c r="N68" s="12" t="s">
        <v>318</v>
      </c>
      <c r="Q68" s="12" t="s">
        <v>319</v>
      </c>
      <c r="R68" s="12" t="s">
        <v>318</v>
      </c>
      <c r="S68" s="41" t="s">
        <v>319</v>
      </c>
      <c r="T68" s="12" t="s">
        <v>318</v>
      </c>
      <c r="X68" s="58">
        <v>733.33</v>
      </c>
      <c r="Y68" s="58">
        <v>138958.29999999999</v>
      </c>
    </row>
    <row r="69" spans="2:25" x14ac:dyDescent="0.2">
      <c r="D69" s="15">
        <v>0.86218989999999995</v>
      </c>
      <c r="E69" s="15">
        <v>1.4221999999999999</v>
      </c>
      <c r="F69" s="15">
        <v>0.94512490000000005</v>
      </c>
      <c r="G69" s="15">
        <v>1.328597</v>
      </c>
      <c r="K69" s="15">
        <v>1.133181</v>
      </c>
      <c r="L69" s="15">
        <v>0.64644489999999999</v>
      </c>
      <c r="M69" s="15">
        <v>1.2091890000000001</v>
      </c>
      <c r="N69" s="15">
        <v>0.69814670000000001</v>
      </c>
      <c r="Q69" s="15">
        <v>1.1028929999999999</v>
      </c>
      <c r="R69" s="15">
        <v>0.67940929999999999</v>
      </c>
      <c r="S69" s="15">
        <v>1.031177</v>
      </c>
      <c r="T69" s="15">
        <v>0.93353569999999997</v>
      </c>
      <c r="X69" s="2">
        <v>287500</v>
      </c>
      <c r="Y69" s="58">
        <v>12791.67</v>
      </c>
    </row>
    <row r="70" spans="2:25" x14ac:dyDescent="0.2">
      <c r="D70" s="15">
        <v>1.020797</v>
      </c>
      <c r="E70" s="15">
        <v>1.265347</v>
      </c>
      <c r="F70" s="15">
        <v>0.95525070000000001</v>
      </c>
      <c r="G70" s="15">
        <v>1.4819530000000001</v>
      </c>
      <c r="K70" s="15">
        <v>0.80108520000000005</v>
      </c>
      <c r="L70" s="15">
        <v>0.87313010000000002</v>
      </c>
      <c r="M70" s="15">
        <v>0.80529680000000003</v>
      </c>
      <c r="N70" s="15">
        <v>0.71086499999999997</v>
      </c>
      <c r="Q70" s="15">
        <v>0.91288080000000005</v>
      </c>
      <c r="R70" s="15">
        <v>0.80568189999999995</v>
      </c>
      <c r="S70" s="15">
        <v>0.99083030000000005</v>
      </c>
      <c r="T70" s="15">
        <v>0.82957060000000005</v>
      </c>
      <c r="X70" s="2">
        <v>19406.25</v>
      </c>
      <c r="Y70" s="2">
        <v>34666.67</v>
      </c>
    </row>
    <row r="71" spans="2:25" x14ac:dyDescent="0.2">
      <c r="D71" s="15">
        <v>1.1608620000000001</v>
      </c>
      <c r="E71" s="15">
        <v>1.2285140000000001</v>
      </c>
      <c r="F71" s="15">
        <v>1.0191079999999999</v>
      </c>
      <c r="G71" s="15">
        <v>1.1043609999999999</v>
      </c>
      <c r="K71" s="15">
        <v>1.065733</v>
      </c>
      <c r="L71" s="15">
        <v>0.77729000000000004</v>
      </c>
      <c r="M71" s="15">
        <v>0.98551390000000005</v>
      </c>
      <c r="N71" s="15">
        <v>0.66295780000000004</v>
      </c>
      <c r="Q71" s="15">
        <v>0.98422600000000005</v>
      </c>
      <c r="R71" s="15">
        <v>0.85469390000000001</v>
      </c>
      <c r="S71" s="15">
        <v>1.0999810000000001</v>
      </c>
      <c r="T71" s="15">
        <v>0.85157780000000005</v>
      </c>
      <c r="X71" s="2">
        <v>62500</v>
      </c>
      <c r="Y71" s="2">
        <v>49400</v>
      </c>
    </row>
    <row r="72" spans="2:25" x14ac:dyDescent="0.2">
      <c r="D72" s="15">
        <v>0.95615139999999998</v>
      </c>
      <c r="E72" s="15">
        <v>1.716612</v>
      </c>
      <c r="F72" s="15">
        <v>1.080516</v>
      </c>
      <c r="G72" s="15">
        <v>1.8286789999999999</v>
      </c>
      <c r="K72" s="15">
        <v>0.98427889999999996</v>
      </c>
      <c r="L72" s="15">
        <v>0.74556310000000003</v>
      </c>
      <c r="M72" s="15">
        <v>1.0369699999999999</v>
      </c>
      <c r="N72" s="15">
        <v>0.77096489999999995</v>
      </c>
      <c r="Q72" s="15">
        <v>1.0614319999999999</v>
      </c>
      <c r="R72" s="15">
        <v>0.72455840000000005</v>
      </c>
      <c r="S72" s="15">
        <v>1.0179640000000001</v>
      </c>
      <c r="T72" s="15">
        <v>0.79241510000000004</v>
      </c>
      <c r="X72" s="2">
        <v>49800</v>
      </c>
      <c r="Y72" s="2">
        <v>64500</v>
      </c>
    </row>
    <row r="73" spans="2:25" x14ac:dyDescent="0.2">
      <c r="D73" s="15">
        <v>0.77801679999999995</v>
      </c>
      <c r="E73" s="15">
        <v>1.108401</v>
      </c>
      <c r="F73" s="15">
        <v>1.0216190000000001</v>
      </c>
      <c r="G73" s="15">
        <v>1.1247499999999999</v>
      </c>
      <c r="K73" s="15">
        <v>0.99794939999999999</v>
      </c>
      <c r="L73" s="15">
        <v>0.74504440000000005</v>
      </c>
      <c r="M73" s="15">
        <v>0.9377818</v>
      </c>
      <c r="N73" s="15">
        <v>0.90171330000000005</v>
      </c>
      <c r="Q73" s="15">
        <v>0.86514000000000002</v>
      </c>
      <c r="R73" s="15">
        <v>0.81788439999999996</v>
      </c>
      <c r="S73" s="15">
        <v>0.90818359999999998</v>
      </c>
      <c r="T73" s="15">
        <v>0.97005989999999997</v>
      </c>
      <c r="X73" s="2">
        <v>60000</v>
      </c>
      <c r="Y73" s="2">
        <v>51100</v>
      </c>
    </row>
    <row r="74" spans="2:25" x14ac:dyDescent="0.2">
      <c r="D74" s="15">
        <v>0.99145629999999996</v>
      </c>
      <c r="E74" s="15">
        <v>1.103402</v>
      </c>
      <c r="F74" s="15">
        <v>0.82292169999999998</v>
      </c>
      <c r="G74" s="15">
        <v>1.10897</v>
      </c>
      <c r="K74" s="15">
        <v>1.0594669999999999</v>
      </c>
      <c r="L74" s="15">
        <v>0.85782639999999999</v>
      </c>
      <c r="M74" s="15">
        <v>1.0189360000000001</v>
      </c>
      <c r="N74" s="15">
        <v>0.77998199999999995</v>
      </c>
      <c r="Q74" s="15">
        <v>1.0105420000000001</v>
      </c>
      <c r="R74" s="15">
        <v>0.99781889999999995</v>
      </c>
      <c r="S74" s="15">
        <v>0.99002000000000001</v>
      </c>
      <c r="T74" s="15">
        <v>0.87624749999999996</v>
      </c>
      <c r="X74" s="2">
        <v>83800</v>
      </c>
      <c r="Y74" s="2">
        <v>78100</v>
      </c>
    </row>
    <row r="75" spans="2:25" x14ac:dyDescent="0.2">
      <c r="D75" s="15">
        <v>1.0608359999999999</v>
      </c>
      <c r="E75" s="15">
        <v>1.0914349999999999</v>
      </c>
      <c r="F75" s="15">
        <v>1.016832</v>
      </c>
      <c r="G75" s="15">
        <v>1.040945</v>
      </c>
      <c r="K75" s="15">
        <v>1.0628839999999999</v>
      </c>
      <c r="L75" s="15">
        <v>0.71770330000000004</v>
      </c>
      <c r="M75" s="15">
        <v>0.98286739999999995</v>
      </c>
      <c r="N75" s="15">
        <v>1.1722269999999999</v>
      </c>
      <c r="Q75" s="15">
        <v>0.96328610000000003</v>
      </c>
      <c r="R75" s="15">
        <v>0.84696470000000001</v>
      </c>
      <c r="S75" s="15">
        <v>0.91017959999999998</v>
      </c>
      <c r="T75" s="15">
        <v>1.011976</v>
      </c>
      <c r="X75" s="2">
        <v>50800</v>
      </c>
      <c r="Y75" s="2"/>
    </row>
    <row r="76" spans="2:25" x14ac:dyDescent="0.2">
      <c r="D76" s="15">
        <v>0.88420639999999995</v>
      </c>
      <c r="E76" s="15">
        <v>1.1841429999999999</v>
      </c>
      <c r="F76" s="15">
        <v>0.83060489999999998</v>
      </c>
      <c r="G76" s="15">
        <v>0.9864541</v>
      </c>
      <c r="K76" s="15">
        <v>0.89542040000000001</v>
      </c>
      <c r="L76" s="15">
        <v>1.1414899999999999</v>
      </c>
      <c r="M76" s="15">
        <v>1.0234449999999999</v>
      </c>
      <c r="N76" s="15">
        <v>0.98737600000000003</v>
      </c>
      <c r="Q76" s="15">
        <v>1.0995999999999999</v>
      </c>
      <c r="R76" s="15">
        <v>0.99781889999999995</v>
      </c>
      <c r="S76" s="15">
        <v>1.1736530000000001</v>
      </c>
      <c r="T76" s="15">
        <v>1.0638719999999999</v>
      </c>
    </row>
    <row r="77" spans="2:25" x14ac:dyDescent="0.2">
      <c r="D77" s="15">
        <v>1.285485</v>
      </c>
      <c r="E77" s="15">
        <v>1.285485</v>
      </c>
      <c r="F77" s="15">
        <v>1.308022</v>
      </c>
      <c r="G77" s="15">
        <v>0.89662059999999999</v>
      </c>
      <c r="K77" s="15"/>
      <c r="L77" s="15">
        <v>0.97744359999999997</v>
      </c>
      <c r="M77" s="15"/>
      <c r="N77" s="15"/>
      <c r="Q77" s="15"/>
      <c r="R77" s="15">
        <v>1.079607</v>
      </c>
      <c r="S77" s="15"/>
      <c r="T77" s="15"/>
      <c r="W77" s="53" t="s">
        <v>72</v>
      </c>
      <c r="X77" s="345">
        <v>76817</v>
      </c>
      <c r="Y77" s="345">
        <v>61360</v>
      </c>
    </row>
    <row r="78" spans="2:25" x14ac:dyDescent="0.2">
      <c r="W78" s="24" t="s">
        <v>320</v>
      </c>
      <c r="X78" s="345">
        <v>31457</v>
      </c>
      <c r="Y78" s="345">
        <v>15143</v>
      </c>
    </row>
    <row r="79" spans="2:25" x14ac:dyDescent="0.2">
      <c r="C79" s="53" t="s">
        <v>72</v>
      </c>
      <c r="D79" s="2">
        <v>1</v>
      </c>
      <c r="E79" s="2">
        <v>1.2669999999999999</v>
      </c>
      <c r="F79" s="2">
        <v>1</v>
      </c>
      <c r="G79" s="2">
        <v>1.2110000000000001</v>
      </c>
      <c r="J79" s="53" t="s">
        <v>72</v>
      </c>
      <c r="K79" s="158">
        <v>1</v>
      </c>
      <c r="L79" s="158">
        <v>0.83130000000000004</v>
      </c>
      <c r="M79" s="158">
        <v>1</v>
      </c>
      <c r="N79" s="158">
        <v>0.83550000000000002</v>
      </c>
      <c r="P79" s="53" t="s">
        <v>72</v>
      </c>
      <c r="Q79" s="158">
        <v>1</v>
      </c>
      <c r="R79" s="158">
        <v>0.86719999999999997</v>
      </c>
      <c r="S79" s="196">
        <v>1.0149999999999999</v>
      </c>
      <c r="T79" s="158">
        <v>0.91620000000000001</v>
      </c>
      <c r="W79" s="26" t="s">
        <v>122</v>
      </c>
      <c r="X79" s="345">
        <v>0.6976</v>
      </c>
      <c r="Y79" s="345">
        <v>0.91559999999999997</v>
      </c>
    </row>
    <row r="80" spans="2:25" x14ac:dyDescent="0.2">
      <c r="C80" s="24" t="s">
        <v>320</v>
      </c>
      <c r="D80" s="2">
        <v>5.2069999999999998E-2</v>
      </c>
      <c r="E80" s="2">
        <v>6.6420000000000007E-2</v>
      </c>
      <c r="F80" s="2">
        <v>4.8239999999999998E-2</v>
      </c>
      <c r="G80" s="2">
        <v>9.6909999999999996E-2</v>
      </c>
      <c r="J80" s="24" t="s">
        <v>320</v>
      </c>
      <c r="K80" s="15">
        <v>3.7870000000000001E-2</v>
      </c>
      <c r="L80" s="15">
        <v>5.0659999999999997E-2</v>
      </c>
      <c r="M80" s="15">
        <v>3.9710000000000002E-2</v>
      </c>
      <c r="N80" s="15">
        <v>6.1559999999999997E-2</v>
      </c>
      <c r="P80" s="24" t="s">
        <v>320</v>
      </c>
      <c r="Q80" s="15">
        <v>3.04E-2</v>
      </c>
      <c r="R80" s="15">
        <v>4.4350000000000001E-2</v>
      </c>
      <c r="S80" s="15">
        <v>3.1699999999999999E-2</v>
      </c>
      <c r="T80" s="15">
        <v>3.3480000000000003E-2</v>
      </c>
      <c r="W80" s="26" t="s">
        <v>23</v>
      </c>
      <c r="X80" s="345">
        <v>2E-3</v>
      </c>
      <c r="Y80" s="345">
        <v>0.44</v>
      </c>
    </row>
    <row r="81" spans="3:25" x14ac:dyDescent="0.2">
      <c r="C81" s="26" t="s">
        <v>69</v>
      </c>
      <c r="D81" s="345">
        <v>0.61819999999999997</v>
      </c>
      <c r="E81" s="345">
        <v>8.0109999999999992</v>
      </c>
      <c r="F81" s="345">
        <v>4.01</v>
      </c>
      <c r="G81" s="345">
        <v>4.8970000000000002</v>
      </c>
      <c r="J81" s="26" t="s">
        <v>69</v>
      </c>
      <c r="K81" s="345">
        <v>1.724</v>
      </c>
      <c r="L81" s="345">
        <v>3.1030000000000002</v>
      </c>
      <c r="M81" s="345">
        <v>2.2770000000000001</v>
      </c>
      <c r="N81" s="345">
        <v>2.718</v>
      </c>
      <c r="P81" s="26" t="s">
        <v>69</v>
      </c>
      <c r="Q81" s="345">
        <v>0.57550000000000001</v>
      </c>
      <c r="R81" s="345">
        <v>0.51539999999999997</v>
      </c>
      <c r="S81" s="345">
        <v>0.64339999999999997</v>
      </c>
      <c r="T81" s="345">
        <v>0.7792</v>
      </c>
      <c r="W81" s="53" t="s">
        <v>70</v>
      </c>
      <c r="X81" s="343" t="s">
        <v>48</v>
      </c>
      <c r="Y81" s="343" t="s">
        <v>18</v>
      </c>
    </row>
    <row r="82" spans="3:25" x14ac:dyDescent="0.2">
      <c r="C82" s="26" t="s">
        <v>23</v>
      </c>
      <c r="D82" s="345">
        <v>0.73</v>
      </c>
      <c r="E82" s="345">
        <v>0.02</v>
      </c>
      <c r="F82" s="345">
        <v>0.13</v>
      </c>
      <c r="G82" s="345">
        <v>0.09</v>
      </c>
      <c r="J82" s="26" t="s">
        <v>23</v>
      </c>
      <c r="K82" s="345">
        <v>0.42</v>
      </c>
      <c r="L82" s="345">
        <v>0.21</v>
      </c>
      <c r="M82" s="345">
        <v>0.32</v>
      </c>
      <c r="N82" s="345">
        <v>0.26</v>
      </c>
      <c r="P82" s="26" t="s">
        <v>23</v>
      </c>
      <c r="Q82" s="345">
        <v>0.75</v>
      </c>
      <c r="R82" s="345">
        <v>0.77</v>
      </c>
      <c r="S82" s="345">
        <v>0.72</v>
      </c>
      <c r="T82" s="345">
        <v>0.68</v>
      </c>
    </row>
    <row r="83" spans="3:25" x14ac:dyDescent="0.2">
      <c r="C83" s="53" t="s">
        <v>70</v>
      </c>
      <c r="D83" s="343" t="s">
        <v>18</v>
      </c>
      <c r="E83" s="343" t="s">
        <v>48</v>
      </c>
      <c r="F83" s="343" t="s">
        <v>18</v>
      </c>
      <c r="G83" s="343" t="s">
        <v>18</v>
      </c>
      <c r="J83" s="53" t="s">
        <v>70</v>
      </c>
      <c r="K83" s="343" t="s">
        <v>18</v>
      </c>
      <c r="L83" s="343" t="s">
        <v>18</v>
      </c>
      <c r="M83" s="343" t="s">
        <v>18</v>
      </c>
      <c r="N83" s="343" t="s">
        <v>18</v>
      </c>
      <c r="P83" s="53" t="s">
        <v>70</v>
      </c>
      <c r="Q83" s="343" t="s">
        <v>18</v>
      </c>
      <c r="R83" s="343" t="s">
        <v>18</v>
      </c>
      <c r="S83" s="343" t="s">
        <v>18</v>
      </c>
      <c r="T83" s="343" t="s">
        <v>18</v>
      </c>
      <c r="W83" s="457" t="s">
        <v>323</v>
      </c>
      <c r="X83" s="457"/>
    </row>
    <row r="84" spans="3:25" x14ac:dyDescent="0.2">
      <c r="W84" s="26" t="s">
        <v>23</v>
      </c>
      <c r="X84" s="345" t="s">
        <v>49</v>
      </c>
    </row>
    <row r="85" spans="3:25" x14ac:dyDescent="0.2">
      <c r="D85" s="457" t="s">
        <v>522</v>
      </c>
      <c r="E85" s="457"/>
      <c r="F85" s="457"/>
      <c r="K85" s="457" t="s">
        <v>526</v>
      </c>
      <c r="L85" s="457"/>
      <c r="M85" s="457"/>
      <c r="Q85" s="457" t="s">
        <v>528</v>
      </c>
      <c r="R85" s="457"/>
      <c r="S85" s="457"/>
      <c r="W85" s="26" t="s">
        <v>24</v>
      </c>
      <c r="X85" s="345" t="s">
        <v>34</v>
      </c>
    </row>
    <row r="86" spans="3:25" x14ac:dyDescent="0.2">
      <c r="D86" s="26"/>
      <c r="E86" s="348" t="s">
        <v>327</v>
      </c>
      <c r="F86" s="348" t="s">
        <v>329</v>
      </c>
      <c r="K86" s="26"/>
      <c r="L86" s="348" t="s">
        <v>327</v>
      </c>
      <c r="M86" s="348" t="s">
        <v>329</v>
      </c>
      <c r="Q86" s="26"/>
      <c r="R86" s="348" t="s">
        <v>327</v>
      </c>
      <c r="S86" s="348" t="s">
        <v>329</v>
      </c>
      <c r="W86" s="26" t="s">
        <v>76</v>
      </c>
      <c r="X86" s="343" t="s">
        <v>48</v>
      </c>
    </row>
    <row r="87" spans="3:25" x14ac:dyDescent="0.2">
      <c r="D87" s="26" t="s">
        <v>23</v>
      </c>
      <c r="E87" s="345">
        <v>4.0000000000000001E-3</v>
      </c>
      <c r="F87" s="345">
        <v>7.0000000000000007E-2</v>
      </c>
      <c r="K87" s="26" t="s">
        <v>23</v>
      </c>
      <c r="L87" s="345">
        <v>0.02</v>
      </c>
      <c r="M87" s="345">
        <v>0.04</v>
      </c>
      <c r="Q87" s="26" t="s">
        <v>23</v>
      </c>
      <c r="R87" s="345">
        <v>0.03</v>
      </c>
      <c r="S87" s="345">
        <v>0.05</v>
      </c>
      <c r="W87" s="26" t="s">
        <v>77</v>
      </c>
      <c r="X87" s="345" t="s">
        <v>78</v>
      </c>
    </row>
    <row r="88" spans="3:25" x14ac:dyDescent="0.2">
      <c r="D88" s="26" t="s">
        <v>24</v>
      </c>
      <c r="E88" s="345" t="s">
        <v>101</v>
      </c>
      <c r="F88" s="345" t="s">
        <v>34</v>
      </c>
      <c r="K88" s="26" t="s">
        <v>24</v>
      </c>
      <c r="L88" s="345" t="s">
        <v>27</v>
      </c>
      <c r="M88" s="345" t="s">
        <v>27</v>
      </c>
      <c r="Q88" s="26" t="s">
        <v>24</v>
      </c>
      <c r="R88" s="345" t="s">
        <v>27</v>
      </c>
      <c r="S88" s="345" t="s">
        <v>27</v>
      </c>
    </row>
    <row r="89" spans="3:25" x14ac:dyDescent="0.2">
      <c r="D89" s="26" t="s">
        <v>76</v>
      </c>
      <c r="E89" s="343" t="s">
        <v>18</v>
      </c>
      <c r="F89" s="343" t="s">
        <v>48</v>
      </c>
      <c r="K89" s="26" t="s">
        <v>76</v>
      </c>
      <c r="L89" s="343" t="s">
        <v>18</v>
      </c>
      <c r="M89" s="343" t="s">
        <v>18</v>
      </c>
      <c r="Q89" s="26" t="s">
        <v>76</v>
      </c>
      <c r="R89" s="343" t="s">
        <v>18</v>
      </c>
      <c r="S89" s="343" t="s">
        <v>18</v>
      </c>
    </row>
    <row r="90" spans="3:25" x14ac:dyDescent="0.2">
      <c r="D90" s="26" t="s">
        <v>77</v>
      </c>
      <c r="E90" s="345" t="s">
        <v>78</v>
      </c>
      <c r="F90" s="345" t="s">
        <v>78</v>
      </c>
      <c r="K90" s="26" t="s">
        <v>77</v>
      </c>
      <c r="L90" s="345" t="s">
        <v>78</v>
      </c>
      <c r="M90" s="345" t="s">
        <v>78</v>
      </c>
      <c r="Q90" s="26" t="s">
        <v>77</v>
      </c>
      <c r="R90" s="345" t="s">
        <v>78</v>
      </c>
      <c r="S90" s="345" t="s">
        <v>78</v>
      </c>
    </row>
    <row r="91" spans="3:25" x14ac:dyDescent="0.2">
      <c r="D91" s="26" t="s">
        <v>523</v>
      </c>
      <c r="E91" s="348" t="s">
        <v>93</v>
      </c>
      <c r="F91" s="446" t="s">
        <v>328</v>
      </c>
      <c r="K91" s="26" t="s">
        <v>523</v>
      </c>
      <c r="L91" s="538" t="s">
        <v>328</v>
      </c>
      <c r="M91" s="539"/>
      <c r="Q91" s="26" t="s">
        <v>523</v>
      </c>
      <c r="R91" s="538" t="s">
        <v>328</v>
      </c>
      <c r="S91" s="539"/>
    </row>
  </sheetData>
  <mergeCells count="23">
    <mergeCell ref="S67:T67"/>
    <mergeCell ref="Q85:S85"/>
    <mergeCell ref="R91:S91"/>
    <mergeCell ref="W83:X83"/>
    <mergeCell ref="L37:M37"/>
    <mergeCell ref="Q67:R67"/>
    <mergeCell ref="Q37:R37"/>
    <mergeCell ref="U37:V37"/>
    <mergeCell ref="M67:N67"/>
    <mergeCell ref="L91:M91"/>
    <mergeCell ref="Y37:Z37"/>
    <mergeCell ref="O51:O53"/>
    <mergeCell ref="D37:E37"/>
    <mergeCell ref="H37:I37"/>
    <mergeCell ref="B21:B23"/>
    <mergeCell ref="C26:D26"/>
    <mergeCell ref="H26:J26"/>
    <mergeCell ref="B51:B53"/>
    <mergeCell ref="D67:E67"/>
    <mergeCell ref="F67:G67"/>
    <mergeCell ref="D85:F85"/>
    <mergeCell ref="K67:L67"/>
    <mergeCell ref="K85:M85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1</vt:lpstr>
      <vt:lpstr>Figure2</vt:lpstr>
      <vt:lpstr>Figure3</vt:lpstr>
      <vt:lpstr>Figure4</vt:lpstr>
      <vt:lpstr>SupplFig1</vt:lpstr>
      <vt:lpstr>SupplFig2</vt:lpstr>
      <vt:lpstr>SupplFig3</vt:lpstr>
      <vt:lpstr>SupplFig4</vt:lpstr>
      <vt:lpstr>SupplFig5</vt:lpstr>
      <vt:lpstr>SupplFig6</vt:lpstr>
    </vt:vector>
  </TitlesOfParts>
  <Company>Uni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 Schäuble</dc:creator>
  <cp:lastModifiedBy>Sanjiv Luther</cp:lastModifiedBy>
  <dcterms:created xsi:type="dcterms:W3CDTF">2019-01-10T15:44:56Z</dcterms:created>
  <dcterms:modified xsi:type="dcterms:W3CDTF">2019-07-05T07:10:51Z</dcterms:modified>
</cp:coreProperties>
</file>